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2"/>
  <workbookPr/>
  <mc:AlternateContent xmlns:mc="http://schemas.openxmlformats.org/markup-compatibility/2006">
    <mc:Choice Requires="x15">
      <x15ac:absPath xmlns:x15ac="http://schemas.microsoft.com/office/spreadsheetml/2010/11/ac" url="/Users/gcp1540/Desktop/Octopamine_ 03_23_22/"/>
    </mc:Choice>
  </mc:AlternateContent>
  <xr:revisionPtr revIDLastSave="0" documentId="8_{2FBD2AC1-C3BD-0143-AFEA-4A8C726B5054}" xr6:coauthVersionLast="36" xr6:coauthVersionMax="36" xr10:uidLastSave="{00000000-0000-0000-0000-000000000000}"/>
  <bookViews>
    <workbookView xWindow="3900" yWindow="2680" windowWidth="40640" windowHeight="24440" activeTab="1" xr2:uid="{00000000-000D-0000-FFFF-FFFF00000000}"/>
  </bookViews>
  <sheets>
    <sheet name="Peak Area" sheetId="1" r:id="rId1"/>
    <sheet name="Supernatants metabolites" sheetId="2" r:id="rId2"/>
  </sheets>
  <calcPr calcId="181029"/>
</workbook>
</file>

<file path=xl/calcChain.xml><?xml version="1.0" encoding="utf-8"?>
<calcChain xmlns="http://schemas.openxmlformats.org/spreadsheetml/2006/main">
  <c r="P4" i="2" l="1"/>
  <c r="Q4" i="2"/>
  <c r="R4" i="2"/>
  <c r="S4" i="2"/>
  <c r="T4" i="2"/>
  <c r="U4" i="2"/>
  <c r="V4" i="2"/>
  <c r="W4" i="2"/>
  <c r="X4" i="2"/>
  <c r="Y4" i="2"/>
  <c r="Z4" i="2"/>
  <c r="AA4" i="2"/>
  <c r="P5" i="2"/>
  <c r="Q5" i="2"/>
  <c r="R5" i="2"/>
  <c r="S5" i="2"/>
  <c r="T5" i="2"/>
  <c r="U5" i="2"/>
  <c r="V5" i="2"/>
  <c r="W5" i="2"/>
  <c r="X5" i="2"/>
  <c r="Y5" i="2"/>
  <c r="Z5" i="2"/>
  <c r="AA5" i="2"/>
  <c r="P6" i="2"/>
  <c r="Q6" i="2"/>
  <c r="R6" i="2"/>
  <c r="S6" i="2"/>
  <c r="T6" i="2"/>
  <c r="U6" i="2"/>
  <c r="V6" i="2"/>
  <c r="W6" i="2"/>
  <c r="X6" i="2"/>
  <c r="Y6" i="2"/>
  <c r="Z6" i="2"/>
  <c r="AA6" i="2"/>
  <c r="P7" i="2"/>
  <c r="Q7" i="2"/>
  <c r="R7" i="2"/>
  <c r="S7" i="2"/>
  <c r="T7" i="2"/>
  <c r="U7" i="2"/>
  <c r="V7" i="2"/>
  <c r="W7" i="2"/>
  <c r="X7" i="2"/>
  <c r="Y7" i="2"/>
  <c r="Z7" i="2"/>
  <c r="AA7" i="2"/>
  <c r="P8" i="2"/>
  <c r="Q8" i="2"/>
  <c r="R8" i="2"/>
  <c r="S8" i="2"/>
  <c r="T8" i="2"/>
  <c r="U8" i="2"/>
  <c r="V8" i="2"/>
  <c r="W8" i="2"/>
  <c r="X8" i="2"/>
  <c r="Y8" i="2"/>
  <c r="Z8" i="2"/>
  <c r="AA8" i="2"/>
  <c r="P9" i="2"/>
  <c r="Q9" i="2"/>
  <c r="R9" i="2"/>
  <c r="S9" i="2"/>
  <c r="T9" i="2"/>
  <c r="U9" i="2"/>
  <c r="V9" i="2"/>
  <c r="W9" i="2"/>
  <c r="X9" i="2"/>
  <c r="Y9" i="2"/>
  <c r="Z9" i="2"/>
  <c r="AA9" i="2"/>
  <c r="P10" i="2"/>
  <c r="Q10" i="2"/>
  <c r="R10" i="2"/>
  <c r="S10" i="2"/>
  <c r="T10" i="2"/>
  <c r="U10" i="2"/>
  <c r="V10" i="2"/>
  <c r="W10" i="2"/>
  <c r="X10" i="2"/>
  <c r="Y10" i="2"/>
  <c r="Z10" i="2"/>
  <c r="AA10" i="2"/>
  <c r="P11" i="2"/>
  <c r="Q11" i="2"/>
  <c r="R11" i="2"/>
  <c r="S11" i="2"/>
  <c r="T11" i="2"/>
  <c r="U11" i="2"/>
  <c r="V11" i="2"/>
  <c r="W11" i="2"/>
  <c r="X11" i="2"/>
  <c r="Y11" i="2"/>
  <c r="Z11" i="2"/>
  <c r="AA11" i="2"/>
  <c r="P12" i="2"/>
  <c r="Q12" i="2"/>
  <c r="R12" i="2"/>
  <c r="S12" i="2"/>
  <c r="T12" i="2"/>
  <c r="U12" i="2"/>
  <c r="V12" i="2"/>
  <c r="W12" i="2"/>
  <c r="X12" i="2"/>
  <c r="Y12" i="2"/>
  <c r="Z12" i="2"/>
  <c r="AA12" i="2"/>
  <c r="P13" i="2"/>
  <c r="Q13" i="2"/>
  <c r="R13" i="2"/>
  <c r="S13" i="2"/>
  <c r="T13" i="2"/>
  <c r="U13" i="2"/>
  <c r="V13" i="2"/>
  <c r="W13" i="2"/>
  <c r="X13" i="2"/>
  <c r="Y13" i="2"/>
  <c r="Z13" i="2"/>
  <c r="AA13" i="2"/>
  <c r="P14" i="2"/>
  <c r="Q14" i="2"/>
  <c r="R14" i="2"/>
  <c r="S14" i="2"/>
  <c r="T14" i="2"/>
  <c r="U14" i="2"/>
  <c r="V14" i="2"/>
  <c r="W14" i="2"/>
  <c r="X14" i="2"/>
  <c r="Y14" i="2"/>
  <c r="Z14" i="2"/>
  <c r="AA14" i="2"/>
  <c r="P15" i="2"/>
  <c r="Q15" i="2"/>
  <c r="R15" i="2"/>
  <c r="S15" i="2"/>
  <c r="T15" i="2"/>
  <c r="U15" i="2"/>
  <c r="V15" i="2"/>
  <c r="W15" i="2"/>
  <c r="X15" i="2"/>
  <c r="Y15" i="2"/>
  <c r="Z15" i="2"/>
  <c r="AA15" i="2"/>
  <c r="P16" i="2"/>
  <c r="Q16" i="2"/>
  <c r="R16" i="2"/>
  <c r="S16" i="2"/>
  <c r="T16" i="2"/>
  <c r="U16" i="2"/>
  <c r="V16" i="2"/>
  <c r="W16" i="2"/>
  <c r="X16" i="2"/>
  <c r="Y16" i="2"/>
  <c r="Z16" i="2"/>
  <c r="AA16" i="2"/>
  <c r="P17" i="2"/>
  <c r="Q17" i="2"/>
  <c r="R17" i="2"/>
  <c r="S17" i="2"/>
  <c r="T17" i="2"/>
  <c r="U17" i="2"/>
  <c r="V17" i="2"/>
  <c r="W17" i="2"/>
  <c r="X17" i="2"/>
  <c r="Y17" i="2"/>
  <c r="Z17" i="2"/>
  <c r="AA17" i="2"/>
  <c r="P18" i="2"/>
  <c r="Q18" i="2"/>
  <c r="R18" i="2"/>
  <c r="S18" i="2"/>
  <c r="T18" i="2"/>
  <c r="U18" i="2"/>
  <c r="V18" i="2"/>
  <c r="W18" i="2"/>
  <c r="X18" i="2"/>
  <c r="Y18" i="2"/>
  <c r="Z18" i="2"/>
  <c r="AA18" i="2"/>
  <c r="P19" i="2"/>
  <c r="Q19" i="2"/>
  <c r="R19" i="2"/>
  <c r="S19" i="2"/>
  <c r="T19" i="2"/>
  <c r="U19" i="2"/>
  <c r="V19" i="2"/>
  <c r="W19" i="2"/>
  <c r="X19" i="2"/>
  <c r="Y19" i="2"/>
  <c r="Z19" i="2"/>
  <c r="AA19" i="2"/>
  <c r="P20" i="2"/>
  <c r="Q20" i="2"/>
  <c r="R20" i="2"/>
  <c r="S20" i="2"/>
  <c r="T20" i="2"/>
  <c r="U20" i="2"/>
  <c r="V20" i="2"/>
  <c r="W20" i="2"/>
  <c r="X20" i="2"/>
  <c r="Y20" i="2"/>
  <c r="Z20" i="2"/>
  <c r="AA20" i="2"/>
  <c r="P21" i="2"/>
  <c r="Q21" i="2"/>
  <c r="R21" i="2"/>
  <c r="S21" i="2"/>
  <c r="T21" i="2"/>
  <c r="U21" i="2"/>
  <c r="V21" i="2"/>
  <c r="W21" i="2"/>
  <c r="X21" i="2"/>
  <c r="Y21" i="2"/>
  <c r="Z21" i="2"/>
  <c r="AA21" i="2"/>
  <c r="P22" i="2"/>
  <c r="Q22" i="2"/>
  <c r="R22" i="2"/>
  <c r="S22" i="2"/>
  <c r="T22" i="2"/>
  <c r="U22" i="2"/>
  <c r="V22" i="2"/>
  <c r="W22" i="2"/>
  <c r="X22" i="2"/>
  <c r="Y22" i="2"/>
  <c r="Z22" i="2"/>
  <c r="AA22" i="2"/>
  <c r="P23" i="2"/>
  <c r="Q23" i="2"/>
  <c r="R23" i="2"/>
  <c r="S23" i="2"/>
  <c r="T23" i="2"/>
  <c r="U23" i="2"/>
  <c r="V23" i="2"/>
  <c r="W23" i="2"/>
  <c r="X23" i="2"/>
  <c r="Y23" i="2"/>
  <c r="Z23" i="2"/>
  <c r="AA23" i="2"/>
  <c r="P24" i="2"/>
  <c r="Q24" i="2"/>
  <c r="R24" i="2"/>
  <c r="S24" i="2"/>
  <c r="T24" i="2"/>
  <c r="U24" i="2"/>
  <c r="V24" i="2"/>
  <c r="W24" i="2"/>
  <c r="X24" i="2"/>
  <c r="Y24" i="2"/>
  <c r="Z24" i="2"/>
  <c r="AA24" i="2"/>
  <c r="P25" i="2"/>
  <c r="Q25" i="2"/>
  <c r="R25" i="2"/>
  <c r="S25" i="2"/>
  <c r="T25" i="2"/>
  <c r="U25" i="2"/>
  <c r="V25" i="2"/>
  <c r="W25" i="2"/>
  <c r="X25" i="2"/>
  <c r="Y25" i="2"/>
  <c r="Z25" i="2"/>
  <c r="AA25" i="2"/>
  <c r="P26" i="2"/>
  <c r="Q26" i="2"/>
  <c r="R26" i="2"/>
  <c r="S26" i="2"/>
  <c r="T26" i="2"/>
  <c r="U26" i="2"/>
  <c r="V26" i="2"/>
  <c r="W26" i="2"/>
  <c r="X26" i="2"/>
  <c r="Y26" i="2"/>
  <c r="Z26" i="2"/>
  <c r="AA26" i="2"/>
  <c r="P27" i="2"/>
  <c r="Q27" i="2"/>
  <c r="R27" i="2"/>
  <c r="S27" i="2"/>
  <c r="T27" i="2"/>
  <c r="U27" i="2"/>
  <c r="V27" i="2"/>
  <c r="W27" i="2"/>
  <c r="X27" i="2"/>
  <c r="Y27" i="2"/>
  <c r="Z27" i="2"/>
  <c r="AA27" i="2"/>
  <c r="P28" i="2"/>
  <c r="Q28" i="2"/>
  <c r="R28" i="2"/>
  <c r="S28" i="2"/>
  <c r="T28" i="2"/>
  <c r="U28" i="2"/>
  <c r="V28" i="2"/>
  <c r="W28" i="2"/>
  <c r="X28" i="2"/>
  <c r="Y28" i="2"/>
  <c r="Z28" i="2"/>
  <c r="AA28" i="2"/>
  <c r="P29" i="2"/>
  <c r="Q29" i="2"/>
  <c r="R29" i="2"/>
  <c r="S29" i="2"/>
  <c r="T29" i="2"/>
  <c r="U29" i="2"/>
  <c r="V29" i="2"/>
  <c r="W29" i="2"/>
  <c r="X29" i="2"/>
  <c r="Y29" i="2"/>
  <c r="Z29" i="2"/>
  <c r="AA29" i="2"/>
  <c r="P30" i="2"/>
  <c r="Q30" i="2"/>
  <c r="R30" i="2"/>
  <c r="S30" i="2"/>
  <c r="T30" i="2"/>
  <c r="U30" i="2"/>
  <c r="V30" i="2"/>
  <c r="W30" i="2"/>
  <c r="X30" i="2"/>
  <c r="Y30" i="2"/>
  <c r="Z30" i="2"/>
  <c r="AA30" i="2"/>
  <c r="P31" i="2"/>
  <c r="Q31" i="2"/>
  <c r="R31" i="2"/>
  <c r="S31" i="2"/>
  <c r="T31" i="2"/>
  <c r="U31" i="2"/>
  <c r="V31" i="2"/>
  <c r="W31" i="2"/>
  <c r="X31" i="2"/>
  <c r="Y31" i="2"/>
  <c r="Z31" i="2"/>
  <c r="AA31" i="2"/>
  <c r="P32" i="2"/>
  <c r="Q32" i="2"/>
  <c r="R32" i="2"/>
  <c r="S32" i="2"/>
  <c r="T32" i="2"/>
  <c r="U32" i="2"/>
  <c r="V32" i="2"/>
  <c r="W32" i="2"/>
  <c r="X32" i="2"/>
  <c r="Y32" i="2"/>
  <c r="Z32" i="2"/>
  <c r="AA32" i="2"/>
  <c r="P33" i="2"/>
  <c r="Q33" i="2"/>
  <c r="R33" i="2"/>
  <c r="S33" i="2"/>
  <c r="T33" i="2"/>
  <c r="U33" i="2"/>
  <c r="V33" i="2"/>
  <c r="W33" i="2"/>
  <c r="X33" i="2"/>
  <c r="Y33" i="2"/>
  <c r="Z33" i="2"/>
  <c r="AA33" i="2"/>
  <c r="P34" i="2"/>
  <c r="Q34" i="2"/>
  <c r="R34" i="2"/>
  <c r="S34" i="2"/>
  <c r="T34" i="2"/>
  <c r="U34" i="2"/>
  <c r="V34" i="2"/>
  <c r="W34" i="2"/>
  <c r="X34" i="2"/>
  <c r="Y34" i="2"/>
  <c r="Z34" i="2"/>
  <c r="AA34" i="2"/>
  <c r="P35" i="2"/>
  <c r="Q35" i="2"/>
  <c r="R35" i="2"/>
  <c r="S35" i="2"/>
  <c r="T35" i="2"/>
  <c r="U35" i="2"/>
  <c r="V35" i="2"/>
  <c r="W35" i="2"/>
  <c r="X35" i="2"/>
  <c r="Y35" i="2"/>
  <c r="Z35" i="2"/>
  <c r="AA35" i="2"/>
  <c r="P36" i="2"/>
  <c r="Q36" i="2"/>
  <c r="R36" i="2"/>
  <c r="S36" i="2"/>
  <c r="T36" i="2"/>
  <c r="U36" i="2"/>
  <c r="V36" i="2"/>
  <c r="W36" i="2"/>
  <c r="X36" i="2"/>
  <c r="Y36" i="2"/>
  <c r="Z36" i="2"/>
  <c r="AA36" i="2"/>
  <c r="P37" i="2"/>
  <c r="Q37" i="2"/>
  <c r="R37" i="2"/>
  <c r="S37" i="2"/>
  <c r="T37" i="2"/>
  <c r="U37" i="2"/>
  <c r="V37" i="2"/>
  <c r="W37" i="2"/>
  <c r="X37" i="2"/>
  <c r="Y37" i="2"/>
  <c r="Z37" i="2"/>
  <c r="AA37" i="2"/>
  <c r="P38" i="2"/>
  <c r="Q38" i="2"/>
  <c r="R38" i="2"/>
  <c r="S38" i="2"/>
  <c r="T38" i="2"/>
  <c r="U38" i="2"/>
  <c r="V38" i="2"/>
  <c r="W38" i="2"/>
  <c r="X38" i="2"/>
  <c r="Y38" i="2"/>
  <c r="Z38" i="2"/>
  <c r="AA38" i="2"/>
  <c r="P39" i="2"/>
  <c r="Q39" i="2"/>
  <c r="R39" i="2"/>
  <c r="S39" i="2"/>
  <c r="T39" i="2"/>
  <c r="U39" i="2"/>
  <c r="V39" i="2"/>
  <c r="W39" i="2"/>
  <c r="X39" i="2"/>
  <c r="Y39" i="2"/>
  <c r="Z39" i="2"/>
  <c r="AA39" i="2"/>
  <c r="P40" i="2"/>
  <c r="Q40" i="2"/>
  <c r="R40" i="2"/>
  <c r="S40" i="2"/>
  <c r="T40" i="2"/>
  <c r="U40" i="2"/>
  <c r="V40" i="2"/>
  <c r="W40" i="2"/>
  <c r="X40" i="2"/>
  <c r="Y40" i="2"/>
  <c r="Z40" i="2"/>
  <c r="AA40" i="2"/>
  <c r="P41" i="2"/>
  <c r="Q41" i="2"/>
  <c r="R41" i="2"/>
  <c r="S41" i="2"/>
  <c r="T41" i="2"/>
  <c r="U41" i="2"/>
  <c r="V41" i="2"/>
  <c r="W41" i="2"/>
  <c r="X41" i="2"/>
  <c r="Y41" i="2"/>
  <c r="Z41" i="2"/>
  <c r="AA41" i="2"/>
  <c r="P42" i="2"/>
  <c r="Q42" i="2"/>
  <c r="R42" i="2"/>
  <c r="S42" i="2"/>
  <c r="T42" i="2"/>
  <c r="U42" i="2"/>
  <c r="V42" i="2"/>
  <c r="W42" i="2"/>
  <c r="X42" i="2"/>
  <c r="Y42" i="2"/>
  <c r="Z42" i="2"/>
  <c r="AA42" i="2"/>
  <c r="P43" i="2"/>
  <c r="Q43" i="2"/>
  <c r="R43" i="2"/>
  <c r="S43" i="2"/>
  <c r="T43" i="2"/>
  <c r="U43" i="2"/>
  <c r="V43" i="2"/>
  <c r="W43" i="2"/>
  <c r="X43" i="2"/>
  <c r="Y43" i="2"/>
  <c r="Z43" i="2"/>
  <c r="AA43" i="2"/>
  <c r="P44" i="2"/>
  <c r="Q44" i="2"/>
  <c r="R44" i="2"/>
  <c r="S44" i="2"/>
  <c r="T44" i="2"/>
  <c r="U44" i="2"/>
  <c r="V44" i="2"/>
  <c r="W44" i="2"/>
  <c r="X44" i="2"/>
  <c r="Y44" i="2"/>
  <c r="Z44" i="2"/>
  <c r="AA44" i="2"/>
  <c r="P45" i="2"/>
  <c r="Q45" i="2"/>
  <c r="R45" i="2"/>
  <c r="S45" i="2"/>
  <c r="T45" i="2"/>
  <c r="U45" i="2"/>
  <c r="V45" i="2"/>
  <c r="W45" i="2"/>
  <c r="X45" i="2"/>
  <c r="Y45" i="2"/>
  <c r="Z45" i="2"/>
  <c r="AA45" i="2"/>
  <c r="P46" i="2"/>
  <c r="Q46" i="2"/>
  <c r="R46" i="2"/>
  <c r="S46" i="2"/>
  <c r="T46" i="2"/>
  <c r="U46" i="2"/>
  <c r="V46" i="2"/>
  <c r="W46" i="2"/>
  <c r="X46" i="2"/>
  <c r="Y46" i="2"/>
  <c r="Z46" i="2"/>
  <c r="AA46" i="2"/>
  <c r="P47" i="2"/>
  <c r="Q47" i="2"/>
  <c r="R47" i="2"/>
  <c r="S47" i="2"/>
  <c r="T47" i="2"/>
  <c r="U47" i="2"/>
  <c r="V47" i="2"/>
  <c r="W47" i="2"/>
  <c r="X47" i="2"/>
  <c r="Y47" i="2"/>
  <c r="Z47" i="2"/>
  <c r="AA47" i="2"/>
  <c r="P48" i="2"/>
  <c r="Q48" i="2"/>
  <c r="R48" i="2"/>
  <c r="S48" i="2"/>
  <c r="T48" i="2"/>
  <c r="U48" i="2"/>
  <c r="V48" i="2"/>
  <c r="W48" i="2"/>
  <c r="X48" i="2"/>
  <c r="Y48" i="2"/>
  <c r="Z48" i="2"/>
  <c r="AA48" i="2"/>
  <c r="P49" i="2"/>
  <c r="Q49" i="2"/>
  <c r="R49" i="2"/>
  <c r="S49" i="2"/>
  <c r="T49" i="2"/>
  <c r="U49" i="2"/>
  <c r="V49" i="2"/>
  <c r="W49" i="2"/>
  <c r="X49" i="2"/>
  <c r="Y49" i="2"/>
  <c r="Z49" i="2"/>
  <c r="AA49" i="2"/>
  <c r="P50" i="2"/>
  <c r="Q50" i="2"/>
  <c r="R50" i="2"/>
  <c r="S50" i="2"/>
  <c r="T50" i="2"/>
  <c r="U50" i="2"/>
  <c r="V50" i="2"/>
  <c r="W50" i="2"/>
  <c r="X50" i="2"/>
  <c r="Y50" i="2"/>
  <c r="Z50" i="2"/>
  <c r="AA50" i="2"/>
  <c r="P51" i="2"/>
  <c r="Q51" i="2"/>
  <c r="R51" i="2"/>
  <c r="S51" i="2"/>
  <c r="T51" i="2"/>
  <c r="U51" i="2"/>
  <c r="V51" i="2"/>
  <c r="W51" i="2"/>
  <c r="X51" i="2"/>
  <c r="Y51" i="2"/>
  <c r="Z51" i="2"/>
  <c r="AA51" i="2"/>
  <c r="P52" i="2"/>
  <c r="Q52" i="2"/>
  <c r="R52" i="2"/>
  <c r="S52" i="2"/>
  <c r="T52" i="2"/>
  <c r="U52" i="2"/>
  <c r="V52" i="2"/>
  <c r="W52" i="2"/>
  <c r="X52" i="2"/>
  <c r="Y52" i="2"/>
  <c r="Z52" i="2"/>
  <c r="AA52" i="2"/>
  <c r="P53" i="2"/>
  <c r="Q53" i="2"/>
  <c r="R53" i="2"/>
  <c r="S53" i="2"/>
  <c r="T53" i="2"/>
  <c r="U53" i="2"/>
  <c r="V53" i="2"/>
  <c r="W53" i="2"/>
  <c r="X53" i="2"/>
  <c r="Y53" i="2"/>
  <c r="Z53" i="2"/>
  <c r="AA53" i="2"/>
  <c r="P54" i="2"/>
  <c r="Q54" i="2"/>
  <c r="R54" i="2"/>
  <c r="S54" i="2"/>
  <c r="T54" i="2"/>
  <c r="U54" i="2"/>
  <c r="V54" i="2"/>
  <c r="W54" i="2"/>
  <c r="X54" i="2"/>
  <c r="Y54" i="2"/>
  <c r="Z54" i="2"/>
  <c r="AA54" i="2"/>
  <c r="P55" i="2"/>
  <c r="Q55" i="2"/>
  <c r="R55" i="2"/>
  <c r="S55" i="2"/>
  <c r="T55" i="2"/>
  <c r="U55" i="2"/>
  <c r="V55" i="2"/>
  <c r="W55" i="2"/>
  <c r="X55" i="2"/>
  <c r="Y55" i="2"/>
  <c r="Z55" i="2"/>
  <c r="AA55" i="2"/>
  <c r="P56" i="2"/>
  <c r="Q56" i="2"/>
  <c r="R56" i="2"/>
  <c r="S56" i="2"/>
  <c r="T56" i="2"/>
  <c r="U56" i="2"/>
  <c r="V56" i="2"/>
  <c r="W56" i="2"/>
  <c r="X56" i="2"/>
  <c r="Y56" i="2"/>
  <c r="Z56" i="2"/>
  <c r="AA56" i="2"/>
  <c r="P57" i="2"/>
  <c r="Q57" i="2"/>
  <c r="R57" i="2"/>
  <c r="S57" i="2"/>
  <c r="T57" i="2"/>
  <c r="U57" i="2"/>
  <c r="V57" i="2"/>
  <c r="W57" i="2"/>
  <c r="X57" i="2"/>
  <c r="Y57" i="2"/>
  <c r="Z57" i="2"/>
  <c r="AA57" i="2"/>
  <c r="P58" i="2"/>
  <c r="Q58" i="2"/>
  <c r="R58" i="2"/>
  <c r="S58" i="2"/>
  <c r="T58" i="2"/>
  <c r="U58" i="2"/>
  <c r="V58" i="2"/>
  <c r="W58" i="2"/>
  <c r="X58" i="2"/>
  <c r="Y58" i="2"/>
  <c r="Z58" i="2"/>
  <c r="AA58" i="2"/>
  <c r="P59" i="2"/>
  <c r="Q59" i="2"/>
  <c r="R59" i="2"/>
  <c r="S59" i="2"/>
  <c r="T59" i="2"/>
  <c r="U59" i="2"/>
  <c r="V59" i="2"/>
  <c r="W59" i="2"/>
  <c r="X59" i="2"/>
  <c r="Y59" i="2"/>
  <c r="Z59" i="2"/>
  <c r="AA59" i="2"/>
  <c r="P60" i="2"/>
  <c r="Q60" i="2"/>
  <c r="R60" i="2"/>
  <c r="S60" i="2"/>
  <c r="T60" i="2"/>
  <c r="U60" i="2"/>
  <c r="V60" i="2"/>
  <c r="W60" i="2"/>
  <c r="X60" i="2"/>
  <c r="Y60" i="2"/>
  <c r="Z60" i="2"/>
  <c r="AA60" i="2"/>
  <c r="P61" i="2"/>
  <c r="Q61" i="2"/>
  <c r="R61" i="2"/>
  <c r="S61" i="2"/>
  <c r="T61" i="2"/>
  <c r="U61" i="2"/>
  <c r="V61" i="2"/>
  <c r="W61" i="2"/>
  <c r="X61" i="2"/>
  <c r="Y61" i="2"/>
  <c r="Z61" i="2"/>
  <c r="AA61" i="2"/>
  <c r="P62" i="2"/>
  <c r="Q62" i="2"/>
  <c r="R62" i="2"/>
  <c r="S62" i="2"/>
  <c r="T62" i="2"/>
  <c r="U62" i="2"/>
  <c r="V62" i="2"/>
  <c r="W62" i="2"/>
  <c r="X62" i="2"/>
  <c r="Y62" i="2"/>
  <c r="Z62" i="2"/>
  <c r="AA62" i="2"/>
  <c r="P63" i="2"/>
  <c r="Q63" i="2"/>
  <c r="R63" i="2"/>
  <c r="S63" i="2"/>
  <c r="T63" i="2"/>
  <c r="U63" i="2"/>
  <c r="V63" i="2"/>
  <c r="W63" i="2"/>
  <c r="X63" i="2"/>
  <c r="Y63" i="2"/>
  <c r="Z63" i="2"/>
  <c r="AA63" i="2"/>
  <c r="P64" i="2"/>
  <c r="Q64" i="2"/>
  <c r="R64" i="2"/>
  <c r="S64" i="2"/>
  <c r="T64" i="2"/>
  <c r="U64" i="2"/>
  <c r="V64" i="2"/>
  <c r="W64" i="2"/>
  <c r="X64" i="2"/>
  <c r="Y64" i="2"/>
  <c r="Z64" i="2"/>
  <c r="AA64" i="2"/>
  <c r="P65" i="2"/>
  <c r="Q65" i="2"/>
  <c r="R65" i="2"/>
  <c r="S65" i="2"/>
  <c r="T65" i="2"/>
  <c r="U65" i="2"/>
  <c r="V65" i="2"/>
  <c r="W65" i="2"/>
  <c r="X65" i="2"/>
  <c r="Y65" i="2"/>
  <c r="Z65" i="2"/>
  <c r="AA65" i="2"/>
  <c r="P66" i="2"/>
  <c r="Q66" i="2"/>
  <c r="R66" i="2"/>
  <c r="S66" i="2"/>
  <c r="T66" i="2"/>
  <c r="U66" i="2"/>
  <c r="V66" i="2"/>
  <c r="W66" i="2"/>
  <c r="X66" i="2"/>
  <c r="Y66" i="2"/>
  <c r="Z66" i="2"/>
  <c r="AA66" i="2"/>
  <c r="P67" i="2"/>
  <c r="Q67" i="2"/>
  <c r="R67" i="2"/>
  <c r="S67" i="2"/>
  <c r="T67" i="2"/>
  <c r="U67" i="2"/>
  <c r="V67" i="2"/>
  <c r="W67" i="2"/>
  <c r="X67" i="2"/>
  <c r="Y67" i="2"/>
  <c r="Z67" i="2"/>
  <c r="AA67" i="2"/>
  <c r="P68" i="2"/>
  <c r="Q68" i="2"/>
  <c r="R68" i="2"/>
  <c r="S68" i="2"/>
  <c r="T68" i="2"/>
  <c r="U68" i="2"/>
  <c r="V68" i="2"/>
  <c r="W68" i="2"/>
  <c r="X68" i="2"/>
  <c r="Y68" i="2"/>
  <c r="Z68" i="2"/>
  <c r="AA68" i="2"/>
  <c r="P69" i="2"/>
  <c r="Q69" i="2"/>
  <c r="R69" i="2"/>
  <c r="S69" i="2"/>
  <c r="T69" i="2"/>
  <c r="U69" i="2"/>
  <c r="V69" i="2"/>
  <c r="W69" i="2"/>
  <c r="X69" i="2"/>
  <c r="Y69" i="2"/>
  <c r="Z69" i="2"/>
  <c r="AA69" i="2"/>
  <c r="P70" i="2"/>
  <c r="Q70" i="2"/>
  <c r="R70" i="2"/>
  <c r="S70" i="2"/>
  <c r="T70" i="2"/>
  <c r="U70" i="2"/>
  <c r="V70" i="2"/>
  <c r="W70" i="2"/>
  <c r="X70" i="2"/>
  <c r="Y70" i="2"/>
  <c r="Z70" i="2"/>
  <c r="AA70" i="2"/>
  <c r="P71" i="2"/>
  <c r="Q71" i="2"/>
  <c r="R71" i="2"/>
  <c r="S71" i="2"/>
  <c r="T71" i="2"/>
  <c r="U71" i="2"/>
  <c r="V71" i="2"/>
  <c r="W71" i="2"/>
  <c r="X71" i="2"/>
  <c r="Y71" i="2"/>
  <c r="Z71" i="2"/>
  <c r="AA71" i="2"/>
  <c r="P72" i="2"/>
  <c r="Q72" i="2"/>
  <c r="R72" i="2"/>
  <c r="S72" i="2"/>
  <c r="T72" i="2"/>
  <c r="U72" i="2"/>
  <c r="V72" i="2"/>
  <c r="W72" i="2"/>
  <c r="X72" i="2"/>
  <c r="Y72" i="2"/>
  <c r="Z72" i="2"/>
  <c r="AA72" i="2"/>
  <c r="P73" i="2"/>
  <c r="Q73" i="2"/>
  <c r="R73" i="2"/>
  <c r="S73" i="2"/>
  <c r="T73" i="2"/>
  <c r="U73" i="2"/>
  <c r="V73" i="2"/>
  <c r="W73" i="2"/>
  <c r="X73" i="2"/>
  <c r="Y73" i="2"/>
  <c r="Z73" i="2"/>
  <c r="AA73" i="2"/>
  <c r="P74" i="2"/>
  <c r="Q74" i="2"/>
  <c r="R74" i="2"/>
  <c r="S74" i="2"/>
  <c r="T74" i="2"/>
  <c r="U74" i="2"/>
  <c r="V74" i="2"/>
  <c r="W74" i="2"/>
  <c r="X74" i="2"/>
  <c r="Y74" i="2"/>
  <c r="Z74" i="2"/>
  <c r="AA74" i="2"/>
  <c r="P75" i="2"/>
  <c r="Q75" i="2"/>
  <c r="R75" i="2"/>
  <c r="S75" i="2"/>
  <c r="T75" i="2"/>
  <c r="U75" i="2"/>
  <c r="V75" i="2"/>
  <c r="W75" i="2"/>
  <c r="X75" i="2"/>
  <c r="Y75" i="2"/>
  <c r="Z75" i="2"/>
  <c r="AA75" i="2"/>
  <c r="P76" i="2"/>
  <c r="Q76" i="2"/>
  <c r="R76" i="2"/>
  <c r="S76" i="2"/>
  <c r="T76" i="2"/>
  <c r="U76" i="2"/>
  <c r="V76" i="2"/>
  <c r="W76" i="2"/>
  <c r="X76" i="2"/>
  <c r="Y76" i="2"/>
  <c r="Z76" i="2"/>
  <c r="AA76" i="2"/>
  <c r="P77" i="2"/>
  <c r="Q77" i="2"/>
  <c r="R77" i="2"/>
  <c r="S77" i="2"/>
  <c r="T77" i="2"/>
  <c r="U77" i="2"/>
  <c r="V77" i="2"/>
  <c r="W77" i="2"/>
  <c r="X77" i="2"/>
  <c r="Y77" i="2"/>
  <c r="Z77" i="2"/>
  <c r="AA77" i="2"/>
  <c r="P78" i="2"/>
  <c r="Q78" i="2"/>
  <c r="R78" i="2"/>
  <c r="S78" i="2"/>
  <c r="T78" i="2"/>
  <c r="U78" i="2"/>
  <c r="V78" i="2"/>
  <c r="W78" i="2"/>
  <c r="X78" i="2"/>
  <c r="Y78" i="2"/>
  <c r="Z78" i="2"/>
  <c r="AA78" i="2"/>
  <c r="P79" i="2"/>
  <c r="Q79" i="2"/>
  <c r="R79" i="2"/>
  <c r="S79" i="2"/>
  <c r="T79" i="2"/>
  <c r="U79" i="2"/>
  <c r="V79" i="2"/>
  <c r="W79" i="2"/>
  <c r="X79" i="2"/>
  <c r="Y79" i="2"/>
  <c r="Z79" i="2"/>
  <c r="AA79" i="2"/>
  <c r="P80" i="2"/>
  <c r="Q80" i="2"/>
  <c r="R80" i="2"/>
  <c r="S80" i="2"/>
  <c r="T80" i="2"/>
  <c r="U80" i="2"/>
  <c r="V80" i="2"/>
  <c r="W80" i="2"/>
  <c r="X80" i="2"/>
  <c r="Y80" i="2"/>
  <c r="Z80" i="2"/>
  <c r="AA80" i="2"/>
  <c r="P81" i="2"/>
  <c r="Q81" i="2"/>
  <c r="R81" i="2"/>
  <c r="S81" i="2"/>
  <c r="T81" i="2"/>
  <c r="U81" i="2"/>
  <c r="V81" i="2"/>
  <c r="W81" i="2"/>
  <c r="X81" i="2"/>
  <c r="Y81" i="2"/>
  <c r="Z81" i="2"/>
  <c r="AA81" i="2"/>
  <c r="P82" i="2"/>
  <c r="Q82" i="2"/>
  <c r="R82" i="2"/>
  <c r="S82" i="2"/>
  <c r="T82" i="2"/>
  <c r="U82" i="2"/>
  <c r="V82" i="2"/>
  <c r="W82" i="2"/>
  <c r="X82" i="2"/>
  <c r="Y82" i="2"/>
  <c r="Z82" i="2"/>
  <c r="AA82" i="2"/>
  <c r="P83" i="2"/>
  <c r="Q83" i="2"/>
  <c r="R83" i="2"/>
  <c r="S83" i="2"/>
  <c r="T83" i="2"/>
  <c r="U83" i="2"/>
  <c r="V83" i="2"/>
  <c r="W83" i="2"/>
  <c r="X83" i="2"/>
  <c r="Y83" i="2"/>
  <c r="Z83" i="2"/>
  <c r="AA83" i="2"/>
  <c r="P84" i="2"/>
  <c r="Q84" i="2"/>
  <c r="R84" i="2"/>
  <c r="S84" i="2"/>
  <c r="T84" i="2"/>
  <c r="U84" i="2"/>
  <c r="V84" i="2"/>
  <c r="W84" i="2"/>
  <c r="X84" i="2"/>
  <c r="Y84" i="2"/>
  <c r="Z84" i="2"/>
  <c r="AA84" i="2"/>
  <c r="P85" i="2"/>
  <c r="Q85" i="2"/>
  <c r="R85" i="2"/>
  <c r="S85" i="2"/>
  <c r="T85" i="2"/>
  <c r="U85" i="2"/>
  <c r="V85" i="2"/>
  <c r="W85" i="2"/>
  <c r="X85" i="2"/>
  <c r="Y85" i="2"/>
  <c r="Z85" i="2"/>
  <c r="AA85" i="2"/>
  <c r="P86" i="2"/>
  <c r="Q86" i="2"/>
  <c r="R86" i="2"/>
  <c r="S86" i="2"/>
  <c r="T86" i="2"/>
  <c r="U86" i="2"/>
  <c r="V86" i="2"/>
  <c r="W86" i="2"/>
  <c r="X86" i="2"/>
  <c r="Y86" i="2"/>
  <c r="Z86" i="2"/>
  <c r="AA86" i="2"/>
  <c r="P87" i="2"/>
  <c r="Q87" i="2"/>
  <c r="R87" i="2"/>
  <c r="S87" i="2"/>
  <c r="T87" i="2"/>
  <c r="U87" i="2"/>
  <c r="V87" i="2"/>
  <c r="W87" i="2"/>
  <c r="X87" i="2"/>
  <c r="Y87" i="2"/>
  <c r="Z87" i="2"/>
  <c r="AA87" i="2"/>
  <c r="P88" i="2"/>
  <c r="Q88" i="2"/>
  <c r="R88" i="2"/>
  <c r="S88" i="2"/>
  <c r="T88" i="2"/>
  <c r="U88" i="2"/>
  <c r="V88" i="2"/>
  <c r="W88" i="2"/>
  <c r="X88" i="2"/>
  <c r="Y88" i="2"/>
  <c r="Z88" i="2"/>
  <c r="AA88" i="2"/>
  <c r="P89" i="2"/>
  <c r="Q89" i="2"/>
  <c r="R89" i="2"/>
  <c r="S89" i="2"/>
  <c r="T89" i="2"/>
  <c r="U89" i="2"/>
  <c r="V89" i="2"/>
  <c r="W89" i="2"/>
  <c r="X89" i="2"/>
  <c r="Y89" i="2"/>
  <c r="Z89" i="2"/>
  <c r="AA89" i="2"/>
  <c r="P90" i="2"/>
  <c r="Q90" i="2"/>
  <c r="R90" i="2"/>
  <c r="S90" i="2"/>
  <c r="T90" i="2"/>
  <c r="U90" i="2"/>
  <c r="V90" i="2"/>
  <c r="W90" i="2"/>
  <c r="X90" i="2"/>
  <c r="Y90" i="2"/>
  <c r="Z90" i="2"/>
  <c r="AA90" i="2"/>
  <c r="P91" i="2"/>
  <c r="Q91" i="2"/>
  <c r="R91" i="2"/>
  <c r="S91" i="2"/>
  <c r="T91" i="2"/>
  <c r="U91" i="2"/>
  <c r="V91" i="2"/>
  <c r="W91" i="2"/>
  <c r="X91" i="2"/>
  <c r="Y91" i="2"/>
  <c r="Z91" i="2"/>
  <c r="AA91" i="2"/>
  <c r="P92" i="2"/>
  <c r="Q92" i="2"/>
  <c r="R92" i="2"/>
  <c r="S92" i="2"/>
  <c r="T92" i="2"/>
  <c r="U92" i="2"/>
  <c r="V92" i="2"/>
  <c r="W92" i="2"/>
  <c r="X92" i="2"/>
  <c r="Y92" i="2"/>
  <c r="Z92" i="2"/>
  <c r="AA92" i="2"/>
  <c r="P93" i="2"/>
  <c r="Q93" i="2"/>
  <c r="R93" i="2"/>
  <c r="S93" i="2"/>
  <c r="T93" i="2"/>
  <c r="U93" i="2"/>
  <c r="V93" i="2"/>
  <c r="W93" i="2"/>
  <c r="X93" i="2"/>
  <c r="Y93" i="2"/>
  <c r="Z93" i="2"/>
  <c r="AA93" i="2"/>
  <c r="P94" i="2"/>
  <c r="Q94" i="2"/>
  <c r="R94" i="2"/>
  <c r="S94" i="2"/>
  <c r="T94" i="2"/>
  <c r="U94" i="2"/>
  <c r="V94" i="2"/>
  <c r="W94" i="2"/>
  <c r="X94" i="2"/>
  <c r="Y94" i="2"/>
  <c r="Z94" i="2"/>
  <c r="AA94" i="2"/>
  <c r="P95" i="2"/>
  <c r="Q95" i="2"/>
  <c r="R95" i="2"/>
  <c r="S95" i="2"/>
  <c r="T95" i="2"/>
  <c r="U95" i="2"/>
  <c r="V95" i="2"/>
  <c r="W95" i="2"/>
  <c r="X95" i="2"/>
  <c r="Y95" i="2"/>
  <c r="Z95" i="2"/>
  <c r="AA95" i="2"/>
  <c r="P96" i="2"/>
  <c r="Q96" i="2"/>
  <c r="R96" i="2"/>
  <c r="S96" i="2"/>
  <c r="T96" i="2"/>
  <c r="U96" i="2"/>
  <c r="V96" i="2"/>
  <c r="W96" i="2"/>
  <c r="X96" i="2"/>
  <c r="Y96" i="2"/>
  <c r="Z96" i="2"/>
  <c r="AA96" i="2"/>
  <c r="P97" i="2"/>
  <c r="Q97" i="2"/>
  <c r="R97" i="2"/>
  <c r="S97" i="2"/>
  <c r="T97" i="2"/>
  <c r="U97" i="2"/>
  <c r="V97" i="2"/>
  <c r="W97" i="2"/>
  <c r="X97" i="2"/>
  <c r="Y97" i="2"/>
  <c r="Z97" i="2"/>
  <c r="AA97" i="2"/>
  <c r="P98" i="2"/>
  <c r="Q98" i="2"/>
  <c r="R98" i="2"/>
  <c r="S98" i="2"/>
  <c r="T98" i="2"/>
  <c r="U98" i="2"/>
  <c r="V98" i="2"/>
  <c r="W98" i="2"/>
  <c r="X98" i="2"/>
  <c r="Y98" i="2"/>
  <c r="Z98" i="2"/>
  <c r="AA98" i="2"/>
  <c r="P99" i="2"/>
  <c r="Q99" i="2"/>
  <c r="R99" i="2"/>
  <c r="S99" i="2"/>
  <c r="T99" i="2"/>
  <c r="U99" i="2"/>
  <c r="V99" i="2"/>
  <c r="W99" i="2"/>
  <c r="X99" i="2"/>
  <c r="Y99" i="2"/>
  <c r="Z99" i="2"/>
  <c r="AA99" i="2"/>
  <c r="P100" i="2"/>
  <c r="Q100" i="2"/>
  <c r="R100" i="2"/>
  <c r="S100" i="2"/>
  <c r="T100" i="2"/>
  <c r="U100" i="2"/>
  <c r="V100" i="2"/>
  <c r="W100" i="2"/>
  <c r="X100" i="2"/>
  <c r="Y100" i="2"/>
  <c r="Z100" i="2"/>
  <c r="AA100" i="2"/>
  <c r="P101" i="2"/>
  <c r="Q101" i="2"/>
  <c r="R101" i="2"/>
  <c r="S101" i="2"/>
  <c r="T101" i="2"/>
  <c r="U101" i="2"/>
  <c r="V101" i="2"/>
  <c r="W101" i="2"/>
  <c r="X101" i="2"/>
  <c r="Y101" i="2"/>
  <c r="Z101" i="2"/>
  <c r="AA101" i="2"/>
  <c r="P102" i="2"/>
  <c r="Q102" i="2"/>
  <c r="R102" i="2"/>
  <c r="S102" i="2"/>
  <c r="T102" i="2"/>
  <c r="U102" i="2"/>
  <c r="V102" i="2"/>
  <c r="W102" i="2"/>
  <c r="X102" i="2"/>
  <c r="Y102" i="2"/>
  <c r="Z102" i="2"/>
  <c r="AA102" i="2"/>
  <c r="P103" i="2"/>
  <c r="Q103" i="2"/>
  <c r="R103" i="2"/>
  <c r="S103" i="2"/>
  <c r="T103" i="2"/>
  <c r="U103" i="2"/>
  <c r="V103" i="2"/>
  <c r="W103" i="2"/>
  <c r="X103" i="2"/>
  <c r="Y103" i="2"/>
  <c r="Z103" i="2"/>
  <c r="AA103" i="2"/>
  <c r="P104" i="2"/>
  <c r="Q104" i="2"/>
  <c r="R104" i="2"/>
  <c r="S104" i="2"/>
  <c r="T104" i="2"/>
  <c r="U104" i="2"/>
  <c r="V104" i="2"/>
  <c r="W104" i="2"/>
  <c r="X104" i="2"/>
  <c r="Y104" i="2"/>
  <c r="Z104" i="2"/>
  <c r="AA104" i="2"/>
  <c r="P105" i="2"/>
  <c r="Q105" i="2"/>
  <c r="R105" i="2"/>
  <c r="S105" i="2"/>
  <c r="T105" i="2"/>
  <c r="U105" i="2"/>
  <c r="V105" i="2"/>
  <c r="W105" i="2"/>
  <c r="X105" i="2"/>
  <c r="Y105" i="2"/>
  <c r="Z105" i="2"/>
  <c r="AA105" i="2"/>
  <c r="P106" i="2"/>
  <c r="Q106" i="2"/>
  <c r="R106" i="2"/>
  <c r="S106" i="2"/>
  <c r="T106" i="2"/>
  <c r="U106" i="2"/>
  <c r="V106" i="2"/>
  <c r="W106" i="2"/>
  <c r="X106" i="2"/>
  <c r="Y106" i="2"/>
  <c r="Z106" i="2"/>
  <c r="AA106" i="2"/>
  <c r="P107" i="2"/>
  <c r="Q107" i="2"/>
  <c r="R107" i="2"/>
  <c r="S107" i="2"/>
  <c r="T107" i="2"/>
  <c r="U107" i="2"/>
  <c r="V107" i="2"/>
  <c r="W107" i="2"/>
  <c r="X107" i="2"/>
  <c r="Y107" i="2"/>
  <c r="Z107" i="2"/>
  <c r="AA107" i="2"/>
  <c r="P108" i="2"/>
  <c r="Q108" i="2"/>
  <c r="R108" i="2"/>
  <c r="S108" i="2"/>
  <c r="T108" i="2"/>
  <c r="U108" i="2"/>
  <c r="V108" i="2"/>
  <c r="W108" i="2"/>
  <c r="X108" i="2"/>
  <c r="Y108" i="2"/>
  <c r="Z108" i="2"/>
  <c r="AA108" i="2"/>
  <c r="P109" i="2"/>
  <c r="Q109" i="2"/>
  <c r="R109" i="2"/>
  <c r="S109" i="2"/>
  <c r="T109" i="2"/>
  <c r="U109" i="2"/>
  <c r="V109" i="2"/>
  <c r="W109" i="2"/>
  <c r="X109" i="2"/>
  <c r="Y109" i="2"/>
  <c r="Z109" i="2"/>
  <c r="AA109" i="2"/>
  <c r="P110" i="2"/>
  <c r="Q110" i="2"/>
  <c r="R110" i="2"/>
  <c r="S110" i="2"/>
  <c r="T110" i="2"/>
  <c r="U110" i="2"/>
  <c r="V110" i="2"/>
  <c r="W110" i="2"/>
  <c r="X110" i="2"/>
  <c r="Y110" i="2"/>
  <c r="Z110" i="2"/>
  <c r="AA110" i="2"/>
  <c r="P111" i="2"/>
  <c r="Q111" i="2"/>
  <c r="R111" i="2"/>
  <c r="S111" i="2"/>
  <c r="T111" i="2"/>
  <c r="U111" i="2"/>
  <c r="V111" i="2"/>
  <c r="W111" i="2"/>
  <c r="X111" i="2"/>
  <c r="Y111" i="2"/>
  <c r="Z111" i="2"/>
  <c r="AA111" i="2"/>
  <c r="P112" i="2"/>
  <c r="Q112" i="2"/>
  <c r="R112" i="2"/>
  <c r="S112" i="2"/>
  <c r="T112" i="2"/>
  <c r="U112" i="2"/>
  <c r="V112" i="2"/>
  <c r="W112" i="2"/>
  <c r="X112" i="2"/>
  <c r="Y112" i="2"/>
  <c r="Z112" i="2"/>
  <c r="AA112" i="2"/>
  <c r="P113" i="2"/>
  <c r="Q113" i="2"/>
  <c r="R113" i="2"/>
  <c r="S113" i="2"/>
  <c r="T113" i="2"/>
  <c r="U113" i="2"/>
  <c r="V113" i="2"/>
  <c r="W113" i="2"/>
  <c r="X113" i="2"/>
  <c r="Y113" i="2"/>
  <c r="Z113" i="2"/>
  <c r="AA113" i="2"/>
  <c r="P114" i="2"/>
  <c r="Q114" i="2"/>
  <c r="R114" i="2"/>
  <c r="S114" i="2"/>
  <c r="T114" i="2"/>
  <c r="U114" i="2"/>
  <c r="V114" i="2"/>
  <c r="W114" i="2"/>
  <c r="X114" i="2"/>
  <c r="Y114" i="2"/>
  <c r="Z114" i="2"/>
  <c r="AA114" i="2"/>
  <c r="P115" i="2"/>
  <c r="Q115" i="2"/>
  <c r="R115" i="2"/>
  <c r="S115" i="2"/>
  <c r="T115" i="2"/>
  <c r="U115" i="2"/>
  <c r="V115" i="2"/>
  <c r="W115" i="2"/>
  <c r="X115" i="2"/>
  <c r="Y115" i="2"/>
  <c r="Z115" i="2"/>
  <c r="AA115" i="2"/>
  <c r="P116" i="2"/>
  <c r="Q116" i="2"/>
  <c r="R116" i="2"/>
  <c r="S116" i="2"/>
  <c r="T116" i="2"/>
  <c r="U116" i="2"/>
  <c r="V116" i="2"/>
  <c r="W116" i="2"/>
  <c r="X116" i="2"/>
  <c r="Y116" i="2"/>
  <c r="Z116" i="2"/>
  <c r="AA116" i="2"/>
  <c r="P117" i="2"/>
  <c r="Q117" i="2"/>
  <c r="R117" i="2"/>
  <c r="S117" i="2"/>
  <c r="T117" i="2"/>
  <c r="U117" i="2"/>
  <c r="V117" i="2"/>
  <c r="W117" i="2"/>
  <c r="X117" i="2"/>
  <c r="Y117" i="2"/>
  <c r="Z117" i="2"/>
  <c r="AA117" i="2"/>
  <c r="P118" i="2"/>
  <c r="Q118" i="2"/>
  <c r="R118" i="2"/>
  <c r="S118" i="2"/>
  <c r="T118" i="2"/>
  <c r="U118" i="2"/>
  <c r="V118" i="2"/>
  <c r="W118" i="2"/>
  <c r="X118" i="2"/>
  <c r="Y118" i="2"/>
  <c r="Z118" i="2"/>
  <c r="AA118" i="2"/>
  <c r="P119" i="2"/>
  <c r="Q119" i="2"/>
  <c r="R119" i="2"/>
  <c r="S119" i="2"/>
  <c r="T119" i="2"/>
  <c r="U119" i="2"/>
  <c r="V119" i="2"/>
  <c r="W119" i="2"/>
  <c r="X119" i="2"/>
  <c r="Y119" i="2"/>
  <c r="Z119" i="2"/>
  <c r="AA119" i="2"/>
  <c r="P120" i="2"/>
  <c r="Q120" i="2"/>
  <c r="R120" i="2"/>
  <c r="S120" i="2"/>
  <c r="T120" i="2"/>
  <c r="U120" i="2"/>
  <c r="V120" i="2"/>
  <c r="W120" i="2"/>
  <c r="X120" i="2"/>
  <c r="Y120" i="2"/>
  <c r="Z120" i="2"/>
  <c r="AA120" i="2"/>
  <c r="P121" i="2"/>
  <c r="Q121" i="2"/>
  <c r="R121" i="2"/>
  <c r="S121" i="2"/>
  <c r="T121" i="2"/>
  <c r="U121" i="2"/>
  <c r="V121" i="2"/>
  <c r="W121" i="2"/>
  <c r="X121" i="2"/>
  <c r="Y121" i="2"/>
  <c r="Z121" i="2"/>
  <c r="AA121" i="2"/>
  <c r="P122" i="2"/>
  <c r="Q122" i="2"/>
  <c r="R122" i="2"/>
  <c r="S122" i="2"/>
  <c r="T122" i="2"/>
  <c r="U122" i="2"/>
  <c r="V122" i="2"/>
  <c r="W122" i="2"/>
  <c r="X122" i="2"/>
  <c r="Y122" i="2"/>
  <c r="Z122" i="2"/>
  <c r="AA122" i="2"/>
  <c r="P123" i="2"/>
  <c r="Q123" i="2"/>
  <c r="R123" i="2"/>
  <c r="S123" i="2"/>
  <c r="T123" i="2"/>
  <c r="U123" i="2"/>
  <c r="V123" i="2"/>
  <c r="W123" i="2"/>
  <c r="X123" i="2"/>
  <c r="Y123" i="2"/>
  <c r="Z123" i="2"/>
  <c r="AA123" i="2"/>
  <c r="P124" i="2"/>
  <c r="Q124" i="2"/>
  <c r="R124" i="2"/>
  <c r="S124" i="2"/>
  <c r="T124" i="2"/>
  <c r="U124" i="2"/>
  <c r="V124" i="2"/>
  <c r="W124" i="2"/>
  <c r="X124" i="2"/>
  <c r="Y124" i="2"/>
  <c r="Z124" i="2"/>
  <c r="AA124" i="2"/>
  <c r="P125" i="2"/>
  <c r="Q125" i="2"/>
  <c r="R125" i="2"/>
  <c r="S125" i="2"/>
  <c r="T125" i="2"/>
  <c r="U125" i="2"/>
  <c r="V125" i="2"/>
  <c r="W125" i="2"/>
  <c r="X125" i="2"/>
  <c r="Y125" i="2"/>
  <c r="Z125" i="2"/>
  <c r="AA125" i="2"/>
  <c r="P126" i="2"/>
  <c r="Q126" i="2"/>
  <c r="R126" i="2"/>
  <c r="S126" i="2"/>
  <c r="T126" i="2"/>
  <c r="U126" i="2"/>
  <c r="V126" i="2"/>
  <c r="W126" i="2"/>
  <c r="X126" i="2"/>
  <c r="Y126" i="2"/>
  <c r="Z126" i="2"/>
  <c r="AA126" i="2"/>
  <c r="P127" i="2"/>
  <c r="Q127" i="2"/>
  <c r="R127" i="2"/>
  <c r="S127" i="2"/>
  <c r="T127" i="2"/>
  <c r="U127" i="2"/>
  <c r="V127" i="2"/>
  <c r="W127" i="2"/>
  <c r="X127" i="2"/>
  <c r="Y127" i="2"/>
  <c r="Z127" i="2"/>
  <c r="AA127" i="2"/>
  <c r="P128" i="2"/>
  <c r="Q128" i="2"/>
  <c r="R128" i="2"/>
  <c r="S128" i="2"/>
  <c r="T128" i="2"/>
  <c r="U128" i="2"/>
  <c r="V128" i="2"/>
  <c r="W128" i="2"/>
  <c r="X128" i="2"/>
  <c r="Y128" i="2"/>
  <c r="Z128" i="2"/>
  <c r="AA128" i="2"/>
  <c r="P129" i="2"/>
  <c r="Q129" i="2"/>
  <c r="R129" i="2"/>
  <c r="S129" i="2"/>
  <c r="T129" i="2"/>
  <c r="U129" i="2"/>
  <c r="V129" i="2"/>
  <c r="W129" i="2"/>
  <c r="X129" i="2"/>
  <c r="Y129" i="2"/>
  <c r="Z129" i="2"/>
  <c r="AA129" i="2"/>
  <c r="P130" i="2"/>
  <c r="Q130" i="2"/>
  <c r="R130" i="2"/>
  <c r="S130" i="2"/>
  <c r="T130" i="2"/>
  <c r="U130" i="2"/>
  <c r="V130" i="2"/>
  <c r="W130" i="2"/>
  <c r="X130" i="2"/>
  <c r="Y130" i="2"/>
  <c r="Z130" i="2"/>
  <c r="AA130" i="2"/>
  <c r="P131" i="2"/>
  <c r="Q131" i="2"/>
  <c r="R131" i="2"/>
  <c r="S131" i="2"/>
  <c r="T131" i="2"/>
  <c r="U131" i="2"/>
  <c r="V131" i="2"/>
  <c r="W131" i="2"/>
  <c r="X131" i="2"/>
  <c r="Y131" i="2"/>
  <c r="Z131" i="2"/>
  <c r="AA131" i="2"/>
  <c r="P132" i="2"/>
  <c r="Q132" i="2"/>
  <c r="R132" i="2"/>
  <c r="S132" i="2"/>
  <c r="T132" i="2"/>
  <c r="U132" i="2"/>
  <c r="V132" i="2"/>
  <c r="W132" i="2"/>
  <c r="X132" i="2"/>
  <c r="Y132" i="2"/>
  <c r="Z132" i="2"/>
  <c r="AA132" i="2"/>
  <c r="P133" i="2"/>
  <c r="Q133" i="2"/>
  <c r="R133" i="2"/>
  <c r="S133" i="2"/>
  <c r="T133" i="2"/>
  <c r="U133" i="2"/>
  <c r="V133" i="2"/>
  <c r="W133" i="2"/>
  <c r="X133" i="2"/>
  <c r="Y133" i="2"/>
  <c r="Z133" i="2"/>
  <c r="AA133" i="2"/>
  <c r="P134" i="2"/>
  <c r="Q134" i="2"/>
  <c r="R134" i="2"/>
  <c r="S134" i="2"/>
  <c r="T134" i="2"/>
  <c r="U134" i="2"/>
  <c r="V134" i="2"/>
  <c r="W134" i="2"/>
  <c r="X134" i="2"/>
  <c r="Y134" i="2"/>
  <c r="Z134" i="2"/>
  <c r="AA134" i="2"/>
  <c r="P135" i="2"/>
  <c r="Q135" i="2"/>
  <c r="R135" i="2"/>
  <c r="S135" i="2"/>
  <c r="T135" i="2"/>
  <c r="U135" i="2"/>
  <c r="V135" i="2"/>
  <c r="W135" i="2"/>
  <c r="X135" i="2"/>
  <c r="Y135" i="2"/>
  <c r="Z135" i="2"/>
  <c r="AA135" i="2"/>
  <c r="P136" i="2"/>
  <c r="Q136" i="2"/>
  <c r="R136" i="2"/>
  <c r="S136" i="2"/>
  <c r="T136" i="2"/>
  <c r="U136" i="2"/>
  <c r="V136" i="2"/>
  <c r="W136" i="2"/>
  <c r="X136" i="2"/>
  <c r="Y136" i="2"/>
  <c r="Z136" i="2"/>
  <c r="AA136" i="2"/>
  <c r="P137" i="2"/>
  <c r="Q137" i="2"/>
  <c r="R137" i="2"/>
  <c r="S137" i="2"/>
  <c r="T137" i="2"/>
  <c r="U137" i="2"/>
  <c r="V137" i="2"/>
  <c r="W137" i="2"/>
  <c r="X137" i="2"/>
  <c r="Y137" i="2"/>
  <c r="Z137" i="2"/>
  <c r="AA137" i="2"/>
  <c r="P138" i="2"/>
  <c r="Q138" i="2"/>
  <c r="R138" i="2"/>
  <c r="S138" i="2"/>
  <c r="T138" i="2"/>
  <c r="U138" i="2"/>
  <c r="V138" i="2"/>
  <c r="W138" i="2"/>
  <c r="X138" i="2"/>
  <c r="Y138" i="2"/>
  <c r="Z138" i="2"/>
  <c r="AA138" i="2"/>
  <c r="P139" i="2"/>
  <c r="Q139" i="2"/>
  <c r="R139" i="2"/>
  <c r="S139" i="2"/>
  <c r="T139" i="2"/>
  <c r="U139" i="2"/>
  <c r="V139" i="2"/>
  <c r="W139" i="2"/>
  <c r="X139" i="2"/>
  <c r="Y139" i="2"/>
  <c r="Z139" i="2"/>
  <c r="AA139" i="2"/>
  <c r="P140" i="2"/>
  <c r="Q140" i="2"/>
  <c r="R140" i="2"/>
  <c r="S140" i="2"/>
  <c r="T140" i="2"/>
  <c r="U140" i="2"/>
  <c r="V140" i="2"/>
  <c r="W140" i="2"/>
  <c r="X140" i="2"/>
  <c r="Y140" i="2"/>
  <c r="Z140" i="2"/>
  <c r="AA140" i="2"/>
  <c r="P141" i="2"/>
  <c r="Q141" i="2"/>
  <c r="R141" i="2"/>
  <c r="S141" i="2"/>
  <c r="T141" i="2"/>
  <c r="U141" i="2"/>
  <c r="V141" i="2"/>
  <c r="W141" i="2"/>
  <c r="X141" i="2"/>
  <c r="Y141" i="2"/>
  <c r="Z141" i="2"/>
  <c r="AA141" i="2"/>
  <c r="P142" i="2"/>
  <c r="Q142" i="2"/>
  <c r="R142" i="2"/>
  <c r="S142" i="2"/>
  <c r="T142" i="2"/>
  <c r="U142" i="2"/>
  <c r="V142" i="2"/>
  <c r="W142" i="2"/>
  <c r="X142" i="2"/>
  <c r="Y142" i="2"/>
  <c r="Z142" i="2"/>
  <c r="AA142" i="2"/>
  <c r="P143" i="2"/>
  <c r="Q143" i="2"/>
  <c r="R143" i="2"/>
  <c r="S143" i="2"/>
  <c r="T143" i="2"/>
  <c r="U143" i="2"/>
  <c r="V143" i="2"/>
  <c r="W143" i="2"/>
  <c r="X143" i="2"/>
  <c r="Y143" i="2"/>
  <c r="Z143" i="2"/>
  <c r="AA143" i="2"/>
  <c r="P144" i="2"/>
  <c r="Q144" i="2"/>
  <c r="R144" i="2"/>
  <c r="S144" i="2"/>
  <c r="T144" i="2"/>
  <c r="U144" i="2"/>
  <c r="V144" i="2"/>
  <c r="W144" i="2"/>
  <c r="X144" i="2"/>
  <c r="Y144" i="2"/>
  <c r="Z144" i="2"/>
  <c r="AA144" i="2"/>
  <c r="P145" i="2"/>
  <c r="Q145" i="2"/>
  <c r="R145" i="2"/>
  <c r="S145" i="2"/>
  <c r="T145" i="2"/>
  <c r="U145" i="2"/>
  <c r="V145" i="2"/>
  <c r="W145" i="2"/>
  <c r="X145" i="2"/>
  <c r="Y145" i="2"/>
  <c r="Z145" i="2"/>
  <c r="AA145" i="2"/>
  <c r="P146" i="2"/>
  <c r="Q146" i="2"/>
  <c r="R146" i="2"/>
  <c r="S146" i="2"/>
  <c r="T146" i="2"/>
  <c r="U146" i="2"/>
  <c r="V146" i="2"/>
  <c r="W146" i="2"/>
  <c r="X146" i="2"/>
  <c r="Y146" i="2"/>
  <c r="Z146" i="2"/>
  <c r="AA146" i="2"/>
  <c r="P147" i="2"/>
  <c r="Q147" i="2"/>
  <c r="R147" i="2"/>
  <c r="S147" i="2"/>
  <c r="T147" i="2"/>
  <c r="U147" i="2"/>
  <c r="V147" i="2"/>
  <c r="W147" i="2"/>
  <c r="X147" i="2"/>
  <c r="Y147" i="2"/>
  <c r="Z147" i="2"/>
  <c r="AA147" i="2"/>
  <c r="P148" i="2"/>
  <c r="Q148" i="2"/>
  <c r="R148" i="2"/>
  <c r="S148" i="2"/>
  <c r="T148" i="2"/>
  <c r="U148" i="2"/>
  <c r="V148" i="2"/>
  <c r="W148" i="2"/>
  <c r="X148" i="2"/>
  <c r="Y148" i="2"/>
  <c r="Z148" i="2"/>
  <c r="AA148" i="2"/>
  <c r="P149" i="2"/>
  <c r="Q149" i="2"/>
  <c r="R149" i="2"/>
  <c r="S149" i="2"/>
  <c r="T149" i="2"/>
  <c r="U149" i="2"/>
  <c r="V149" i="2"/>
  <c r="W149" i="2"/>
  <c r="X149" i="2"/>
  <c r="Y149" i="2"/>
  <c r="Z149" i="2"/>
  <c r="AA149" i="2"/>
  <c r="P150" i="2"/>
  <c r="Q150" i="2"/>
  <c r="R150" i="2"/>
  <c r="S150" i="2"/>
  <c r="T150" i="2"/>
  <c r="U150" i="2"/>
  <c r="V150" i="2"/>
  <c r="W150" i="2"/>
  <c r="X150" i="2"/>
  <c r="Y150" i="2"/>
  <c r="Z150" i="2"/>
  <c r="AA150" i="2"/>
  <c r="P151" i="2"/>
  <c r="Q151" i="2"/>
  <c r="R151" i="2"/>
  <c r="S151" i="2"/>
  <c r="T151" i="2"/>
  <c r="U151" i="2"/>
  <c r="V151" i="2"/>
  <c r="W151" i="2"/>
  <c r="X151" i="2"/>
  <c r="Y151" i="2"/>
  <c r="Z151" i="2"/>
  <c r="AA151" i="2"/>
  <c r="P152" i="2"/>
  <c r="Q152" i="2"/>
  <c r="R152" i="2"/>
  <c r="S152" i="2"/>
  <c r="T152" i="2"/>
  <c r="U152" i="2"/>
  <c r="V152" i="2"/>
  <c r="W152" i="2"/>
  <c r="X152" i="2"/>
  <c r="Y152" i="2"/>
  <c r="Z152" i="2"/>
  <c r="AA152" i="2"/>
  <c r="P153" i="2"/>
  <c r="Q153" i="2"/>
  <c r="R153" i="2"/>
  <c r="S153" i="2"/>
  <c r="T153" i="2"/>
  <c r="U153" i="2"/>
  <c r="V153" i="2"/>
  <c r="W153" i="2"/>
  <c r="X153" i="2"/>
  <c r="Y153" i="2"/>
  <c r="Z153" i="2"/>
  <c r="AA153" i="2"/>
  <c r="P154" i="2"/>
  <c r="Q154" i="2"/>
  <c r="R154" i="2"/>
  <c r="S154" i="2"/>
  <c r="T154" i="2"/>
  <c r="U154" i="2"/>
  <c r="V154" i="2"/>
  <c r="W154" i="2"/>
  <c r="X154" i="2"/>
  <c r="Y154" i="2"/>
  <c r="Z154" i="2"/>
  <c r="AA154" i="2"/>
  <c r="P155" i="2"/>
  <c r="Q155" i="2"/>
  <c r="R155" i="2"/>
  <c r="S155" i="2"/>
  <c r="T155" i="2"/>
  <c r="U155" i="2"/>
  <c r="V155" i="2"/>
  <c r="W155" i="2"/>
  <c r="X155" i="2"/>
  <c r="Y155" i="2"/>
  <c r="Z155" i="2"/>
  <c r="AA155" i="2"/>
  <c r="P156" i="2"/>
  <c r="Q156" i="2"/>
  <c r="R156" i="2"/>
  <c r="S156" i="2"/>
  <c r="T156" i="2"/>
  <c r="U156" i="2"/>
  <c r="V156" i="2"/>
  <c r="W156" i="2"/>
  <c r="X156" i="2"/>
  <c r="Y156" i="2"/>
  <c r="Z156" i="2"/>
  <c r="AA156" i="2"/>
  <c r="P157" i="2"/>
  <c r="Q157" i="2"/>
  <c r="R157" i="2"/>
  <c r="S157" i="2"/>
  <c r="T157" i="2"/>
  <c r="U157" i="2"/>
  <c r="V157" i="2"/>
  <c r="W157" i="2"/>
  <c r="X157" i="2"/>
  <c r="Y157" i="2"/>
  <c r="Z157" i="2"/>
  <c r="AA157" i="2"/>
  <c r="P158" i="2"/>
  <c r="Q158" i="2"/>
  <c r="R158" i="2"/>
  <c r="S158" i="2"/>
  <c r="T158" i="2"/>
  <c r="U158" i="2"/>
  <c r="V158" i="2"/>
  <c r="W158" i="2"/>
  <c r="X158" i="2"/>
  <c r="Y158" i="2"/>
  <c r="Z158" i="2"/>
  <c r="AA158" i="2"/>
  <c r="P159" i="2"/>
  <c r="Q159" i="2"/>
  <c r="R159" i="2"/>
  <c r="S159" i="2"/>
  <c r="T159" i="2"/>
  <c r="U159" i="2"/>
  <c r="V159" i="2"/>
  <c r="W159" i="2"/>
  <c r="X159" i="2"/>
  <c r="Y159" i="2"/>
  <c r="Z159" i="2"/>
  <c r="AA159" i="2"/>
  <c r="P160" i="2"/>
  <c r="Q160" i="2"/>
  <c r="R160" i="2"/>
  <c r="S160" i="2"/>
  <c r="T160" i="2"/>
  <c r="U160" i="2"/>
  <c r="V160" i="2"/>
  <c r="W160" i="2"/>
  <c r="X160" i="2"/>
  <c r="Y160" i="2"/>
  <c r="Z160" i="2"/>
  <c r="AA160" i="2"/>
  <c r="P161" i="2"/>
  <c r="Q161" i="2"/>
  <c r="R161" i="2"/>
  <c r="S161" i="2"/>
  <c r="T161" i="2"/>
  <c r="U161" i="2"/>
  <c r="V161" i="2"/>
  <c r="W161" i="2"/>
  <c r="X161" i="2"/>
  <c r="Y161" i="2"/>
  <c r="Z161" i="2"/>
  <c r="AA161" i="2"/>
  <c r="P162" i="2"/>
  <c r="Q162" i="2"/>
  <c r="R162" i="2"/>
  <c r="S162" i="2"/>
  <c r="T162" i="2"/>
  <c r="U162" i="2"/>
  <c r="V162" i="2"/>
  <c r="W162" i="2"/>
  <c r="X162" i="2"/>
  <c r="Y162" i="2"/>
  <c r="Z162" i="2"/>
  <c r="AA162" i="2"/>
  <c r="P163" i="2"/>
  <c r="Q163" i="2"/>
  <c r="R163" i="2"/>
  <c r="S163" i="2"/>
  <c r="T163" i="2"/>
  <c r="U163" i="2"/>
  <c r="V163" i="2"/>
  <c r="W163" i="2"/>
  <c r="X163" i="2"/>
  <c r="Y163" i="2"/>
  <c r="Z163" i="2"/>
  <c r="AA163" i="2"/>
  <c r="P164" i="2"/>
  <c r="Q164" i="2"/>
  <c r="R164" i="2"/>
  <c r="S164" i="2"/>
  <c r="T164" i="2"/>
  <c r="U164" i="2"/>
  <c r="V164" i="2"/>
  <c r="W164" i="2"/>
  <c r="X164" i="2"/>
  <c r="Y164" i="2"/>
  <c r="Z164" i="2"/>
  <c r="AA164" i="2"/>
  <c r="P165" i="2"/>
  <c r="Q165" i="2"/>
  <c r="R165" i="2"/>
  <c r="S165" i="2"/>
  <c r="T165" i="2"/>
  <c r="U165" i="2"/>
  <c r="V165" i="2"/>
  <c r="W165" i="2"/>
  <c r="X165" i="2"/>
  <c r="Y165" i="2"/>
  <c r="Z165" i="2"/>
  <c r="AA165" i="2"/>
  <c r="P166" i="2"/>
  <c r="Q166" i="2"/>
  <c r="R166" i="2"/>
  <c r="S166" i="2"/>
  <c r="T166" i="2"/>
  <c r="U166" i="2"/>
  <c r="V166" i="2"/>
  <c r="W166" i="2"/>
  <c r="X166" i="2"/>
  <c r="Y166" i="2"/>
  <c r="Z166" i="2"/>
  <c r="AA166" i="2"/>
  <c r="P167" i="2"/>
  <c r="Q167" i="2"/>
  <c r="R167" i="2"/>
  <c r="S167" i="2"/>
  <c r="T167" i="2"/>
  <c r="U167" i="2"/>
  <c r="V167" i="2"/>
  <c r="W167" i="2"/>
  <c r="X167" i="2"/>
  <c r="Y167" i="2"/>
  <c r="Z167" i="2"/>
  <c r="AA167" i="2"/>
  <c r="P168" i="2"/>
  <c r="Q168" i="2"/>
  <c r="R168" i="2"/>
  <c r="S168" i="2"/>
  <c r="T168" i="2"/>
  <c r="U168" i="2"/>
  <c r="V168" i="2"/>
  <c r="W168" i="2"/>
  <c r="X168" i="2"/>
  <c r="Y168" i="2"/>
  <c r="Z168" i="2"/>
  <c r="AA168" i="2"/>
  <c r="P169" i="2"/>
  <c r="Q169" i="2"/>
  <c r="R169" i="2"/>
  <c r="S169" i="2"/>
  <c r="T169" i="2"/>
  <c r="U169" i="2"/>
  <c r="V169" i="2"/>
  <c r="W169" i="2"/>
  <c r="X169" i="2"/>
  <c r="Y169" i="2"/>
  <c r="Z169" i="2"/>
  <c r="AA169" i="2"/>
  <c r="P170" i="2"/>
  <c r="Q170" i="2"/>
  <c r="R170" i="2"/>
  <c r="S170" i="2"/>
  <c r="T170" i="2"/>
  <c r="U170" i="2"/>
  <c r="V170" i="2"/>
  <c r="W170" i="2"/>
  <c r="X170" i="2"/>
  <c r="Y170" i="2"/>
  <c r="Z170" i="2"/>
  <c r="AA170" i="2"/>
  <c r="P171" i="2"/>
  <c r="Q171" i="2"/>
  <c r="R171" i="2"/>
  <c r="S171" i="2"/>
  <c r="T171" i="2"/>
  <c r="U171" i="2"/>
  <c r="V171" i="2"/>
  <c r="W171" i="2"/>
  <c r="X171" i="2"/>
  <c r="Y171" i="2"/>
  <c r="Z171" i="2"/>
  <c r="AA171" i="2"/>
  <c r="P172" i="2"/>
  <c r="Q172" i="2"/>
  <c r="R172" i="2"/>
  <c r="S172" i="2"/>
  <c r="T172" i="2"/>
  <c r="U172" i="2"/>
  <c r="V172" i="2"/>
  <c r="W172" i="2"/>
  <c r="X172" i="2"/>
  <c r="Y172" i="2"/>
  <c r="Z172" i="2"/>
  <c r="AA172" i="2"/>
  <c r="P173" i="2"/>
  <c r="Q173" i="2"/>
  <c r="R173" i="2"/>
  <c r="S173" i="2"/>
  <c r="T173" i="2"/>
  <c r="U173" i="2"/>
  <c r="V173" i="2"/>
  <c r="W173" i="2"/>
  <c r="X173" i="2"/>
  <c r="Y173" i="2"/>
  <c r="Z173" i="2"/>
  <c r="AA173" i="2"/>
  <c r="P174" i="2"/>
  <c r="Q174" i="2"/>
  <c r="R174" i="2"/>
  <c r="S174" i="2"/>
  <c r="T174" i="2"/>
  <c r="U174" i="2"/>
  <c r="V174" i="2"/>
  <c r="W174" i="2"/>
  <c r="X174" i="2"/>
  <c r="Y174" i="2"/>
  <c r="Z174" i="2"/>
  <c r="AA174" i="2"/>
  <c r="P175" i="2"/>
  <c r="Q175" i="2"/>
  <c r="R175" i="2"/>
  <c r="S175" i="2"/>
  <c r="T175" i="2"/>
  <c r="U175" i="2"/>
  <c r="V175" i="2"/>
  <c r="W175" i="2"/>
  <c r="X175" i="2"/>
  <c r="Y175" i="2"/>
  <c r="Z175" i="2"/>
  <c r="AA175" i="2"/>
  <c r="P176" i="2"/>
  <c r="Q176" i="2"/>
  <c r="R176" i="2"/>
  <c r="S176" i="2"/>
  <c r="T176" i="2"/>
  <c r="U176" i="2"/>
  <c r="V176" i="2"/>
  <c r="W176" i="2"/>
  <c r="X176" i="2"/>
  <c r="Y176" i="2"/>
  <c r="Z176" i="2"/>
  <c r="AA176" i="2"/>
  <c r="P177" i="2"/>
  <c r="Q177" i="2"/>
  <c r="R177" i="2"/>
  <c r="S177" i="2"/>
  <c r="T177" i="2"/>
  <c r="U177" i="2"/>
  <c r="V177" i="2"/>
  <c r="W177" i="2"/>
  <c r="X177" i="2"/>
  <c r="Y177" i="2"/>
  <c r="Z177" i="2"/>
  <c r="AA177" i="2"/>
  <c r="P178" i="2"/>
  <c r="Q178" i="2"/>
  <c r="R178" i="2"/>
  <c r="S178" i="2"/>
  <c r="T178" i="2"/>
  <c r="U178" i="2"/>
  <c r="V178" i="2"/>
  <c r="W178" i="2"/>
  <c r="X178" i="2"/>
  <c r="Y178" i="2"/>
  <c r="Z178" i="2"/>
  <c r="AA178" i="2"/>
  <c r="P179" i="2"/>
  <c r="Q179" i="2"/>
  <c r="R179" i="2"/>
  <c r="S179" i="2"/>
  <c r="T179" i="2"/>
  <c r="U179" i="2"/>
  <c r="V179" i="2"/>
  <c r="W179" i="2"/>
  <c r="X179" i="2"/>
  <c r="Y179" i="2"/>
  <c r="Z179" i="2"/>
  <c r="AA179" i="2"/>
  <c r="P180" i="2"/>
  <c r="Q180" i="2"/>
  <c r="R180" i="2"/>
  <c r="S180" i="2"/>
  <c r="T180" i="2"/>
  <c r="U180" i="2"/>
  <c r="V180" i="2"/>
  <c r="W180" i="2"/>
  <c r="X180" i="2"/>
  <c r="Y180" i="2"/>
  <c r="Z180" i="2"/>
  <c r="AA180" i="2"/>
  <c r="P181" i="2"/>
  <c r="Q181" i="2"/>
  <c r="R181" i="2"/>
  <c r="S181" i="2"/>
  <c r="T181" i="2"/>
  <c r="U181" i="2"/>
  <c r="V181" i="2"/>
  <c r="W181" i="2"/>
  <c r="X181" i="2"/>
  <c r="Y181" i="2"/>
  <c r="Z181" i="2"/>
  <c r="AA181" i="2"/>
  <c r="P182" i="2"/>
  <c r="Q182" i="2"/>
  <c r="R182" i="2"/>
  <c r="S182" i="2"/>
  <c r="T182" i="2"/>
  <c r="U182" i="2"/>
  <c r="V182" i="2"/>
  <c r="W182" i="2"/>
  <c r="X182" i="2"/>
  <c r="Y182" i="2"/>
  <c r="Z182" i="2"/>
  <c r="AA182" i="2"/>
  <c r="P183" i="2"/>
  <c r="Q183" i="2"/>
  <c r="R183" i="2"/>
  <c r="S183" i="2"/>
  <c r="T183" i="2"/>
  <c r="U183" i="2"/>
  <c r="V183" i="2"/>
  <c r="W183" i="2"/>
  <c r="X183" i="2"/>
  <c r="Y183" i="2"/>
  <c r="Z183" i="2"/>
  <c r="AA183" i="2"/>
  <c r="P184" i="2"/>
  <c r="Q184" i="2"/>
  <c r="R184" i="2"/>
  <c r="S184" i="2"/>
  <c r="T184" i="2"/>
  <c r="U184" i="2"/>
  <c r="V184" i="2"/>
  <c r="W184" i="2"/>
  <c r="X184" i="2"/>
  <c r="Y184" i="2"/>
  <c r="Z184" i="2"/>
  <c r="AA184" i="2"/>
  <c r="P185" i="2"/>
  <c r="Q185" i="2"/>
  <c r="R185" i="2"/>
  <c r="S185" i="2"/>
  <c r="T185" i="2"/>
  <c r="U185" i="2"/>
  <c r="V185" i="2"/>
  <c r="W185" i="2"/>
  <c r="X185" i="2"/>
  <c r="Y185" i="2"/>
  <c r="Z185" i="2"/>
  <c r="AA185" i="2"/>
  <c r="P186" i="2"/>
  <c r="Q186" i="2"/>
  <c r="R186" i="2"/>
  <c r="S186" i="2"/>
  <c r="T186" i="2"/>
  <c r="U186" i="2"/>
  <c r="V186" i="2"/>
  <c r="W186" i="2"/>
  <c r="X186" i="2"/>
  <c r="Y186" i="2"/>
  <c r="Z186" i="2"/>
  <c r="AA186" i="2"/>
  <c r="P187" i="2"/>
  <c r="Q187" i="2"/>
  <c r="R187" i="2"/>
  <c r="S187" i="2"/>
  <c r="T187" i="2"/>
  <c r="U187" i="2"/>
  <c r="V187" i="2"/>
  <c r="W187" i="2"/>
  <c r="X187" i="2"/>
  <c r="Y187" i="2"/>
  <c r="Z187" i="2"/>
  <c r="AA187" i="2"/>
  <c r="P188" i="2"/>
  <c r="Q188" i="2"/>
  <c r="R188" i="2"/>
  <c r="S188" i="2"/>
  <c r="T188" i="2"/>
  <c r="U188" i="2"/>
  <c r="V188" i="2"/>
  <c r="W188" i="2"/>
  <c r="X188" i="2"/>
  <c r="Y188" i="2"/>
  <c r="Z188" i="2"/>
  <c r="AA188" i="2"/>
  <c r="P189" i="2"/>
  <c r="Q189" i="2"/>
  <c r="R189" i="2"/>
  <c r="S189" i="2"/>
  <c r="T189" i="2"/>
  <c r="U189" i="2"/>
  <c r="V189" i="2"/>
  <c r="W189" i="2"/>
  <c r="X189" i="2"/>
  <c r="Y189" i="2"/>
  <c r="Z189" i="2"/>
  <c r="AA189" i="2"/>
  <c r="P190" i="2"/>
  <c r="Q190" i="2"/>
  <c r="R190" i="2"/>
  <c r="S190" i="2"/>
  <c r="T190" i="2"/>
  <c r="U190" i="2"/>
  <c r="V190" i="2"/>
  <c r="W190" i="2"/>
  <c r="X190" i="2"/>
  <c r="Y190" i="2"/>
  <c r="Z190" i="2"/>
  <c r="AA190" i="2"/>
  <c r="P191" i="2"/>
  <c r="Q191" i="2"/>
  <c r="R191" i="2"/>
  <c r="S191" i="2"/>
  <c r="T191" i="2"/>
  <c r="U191" i="2"/>
  <c r="V191" i="2"/>
  <c r="W191" i="2"/>
  <c r="X191" i="2"/>
  <c r="Y191" i="2"/>
  <c r="Z191" i="2"/>
  <c r="AA191" i="2"/>
  <c r="P192" i="2"/>
  <c r="Q192" i="2"/>
  <c r="R192" i="2"/>
  <c r="S192" i="2"/>
  <c r="T192" i="2"/>
  <c r="U192" i="2"/>
  <c r="V192" i="2"/>
  <c r="W192" i="2"/>
  <c r="X192" i="2"/>
  <c r="Y192" i="2"/>
  <c r="Z192" i="2"/>
  <c r="AA192" i="2"/>
  <c r="P193" i="2"/>
  <c r="Q193" i="2"/>
  <c r="R193" i="2"/>
  <c r="S193" i="2"/>
  <c r="T193" i="2"/>
  <c r="U193" i="2"/>
  <c r="V193" i="2"/>
  <c r="W193" i="2"/>
  <c r="X193" i="2"/>
  <c r="Y193" i="2"/>
  <c r="Z193" i="2"/>
  <c r="AA193" i="2"/>
  <c r="P194" i="2"/>
  <c r="Q194" i="2"/>
  <c r="R194" i="2"/>
  <c r="S194" i="2"/>
  <c r="T194" i="2"/>
  <c r="U194" i="2"/>
  <c r="V194" i="2"/>
  <c r="W194" i="2"/>
  <c r="X194" i="2"/>
  <c r="Y194" i="2"/>
  <c r="Z194" i="2"/>
  <c r="AA194" i="2"/>
  <c r="P195" i="2"/>
  <c r="Q195" i="2"/>
  <c r="R195" i="2"/>
  <c r="S195" i="2"/>
  <c r="T195" i="2"/>
  <c r="U195" i="2"/>
  <c r="V195" i="2"/>
  <c r="W195" i="2"/>
  <c r="X195" i="2"/>
  <c r="Y195" i="2"/>
  <c r="Z195" i="2"/>
  <c r="AA195" i="2"/>
  <c r="P196" i="2"/>
  <c r="Q196" i="2"/>
  <c r="R196" i="2"/>
  <c r="S196" i="2"/>
  <c r="T196" i="2"/>
  <c r="U196" i="2"/>
  <c r="V196" i="2"/>
  <c r="W196" i="2"/>
  <c r="X196" i="2"/>
  <c r="Y196" i="2"/>
  <c r="Z196" i="2"/>
  <c r="AA196" i="2"/>
  <c r="P197" i="2"/>
  <c r="Q197" i="2"/>
  <c r="R197" i="2"/>
  <c r="S197" i="2"/>
  <c r="T197" i="2"/>
  <c r="U197" i="2"/>
  <c r="V197" i="2"/>
  <c r="W197" i="2"/>
  <c r="X197" i="2"/>
  <c r="Y197" i="2"/>
  <c r="Z197" i="2"/>
  <c r="AA197" i="2"/>
  <c r="P198" i="2"/>
  <c r="Q198" i="2"/>
  <c r="R198" i="2"/>
  <c r="S198" i="2"/>
  <c r="T198" i="2"/>
  <c r="U198" i="2"/>
  <c r="V198" i="2"/>
  <c r="W198" i="2"/>
  <c r="X198" i="2"/>
  <c r="Y198" i="2"/>
  <c r="Z198" i="2"/>
  <c r="AA198" i="2"/>
  <c r="P199" i="2"/>
  <c r="Q199" i="2"/>
  <c r="R199" i="2"/>
  <c r="S199" i="2"/>
  <c r="T199" i="2"/>
  <c r="U199" i="2"/>
  <c r="V199" i="2"/>
  <c r="W199" i="2"/>
  <c r="X199" i="2"/>
  <c r="Y199" i="2"/>
  <c r="Z199" i="2"/>
  <c r="AA199" i="2"/>
  <c r="P200" i="2"/>
  <c r="Q200" i="2"/>
  <c r="R200" i="2"/>
  <c r="S200" i="2"/>
  <c r="T200" i="2"/>
  <c r="U200" i="2"/>
  <c r="V200" i="2"/>
  <c r="W200" i="2"/>
  <c r="X200" i="2"/>
  <c r="Y200" i="2"/>
  <c r="Z200" i="2"/>
  <c r="AA200" i="2"/>
  <c r="P201" i="2"/>
  <c r="Q201" i="2"/>
  <c r="R201" i="2"/>
  <c r="S201" i="2"/>
  <c r="T201" i="2"/>
  <c r="U201" i="2"/>
  <c r="V201" i="2"/>
  <c r="W201" i="2"/>
  <c r="X201" i="2"/>
  <c r="Y201" i="2"/>
  <c r="Z201" i="2"/>
  <c r="AA201" i="2"/>
  <c r="P202" i="2"/>
  <c r="Q202" i="2"/>
  <c r="R202" i="2"/>
  <c r="S202" i="2"/>
  <c r="T202" i="2"/>
  <c r="U202" i="2"/>
  <c r="V202" i="2"/>
  <c r="W202" i="2"/>
  <c r="X202" i="2"/>
  <c r="Y202" i="2"/>
  <c r="Z202" i="2"/>
  <c r="AA202" i="2"/>
  <c r="P203" i="2"/>
  <c r="Q203" i="2"/>
  <c r="R203" i="2"/>
  <c r="S203" i="2"/>
  <c r="T203" i="2"/>
  <c r="U203" i="2"/>
  <c r="V203" i="2"/>
  <c r="W203" i="2"/>
  <c r="X203" i="2"/>
  <c r="Y203" i="2"/>
  <c r="Z203" i="2"/>
  <c r="AA203" i="2"/>
  <c r="P204" i="2"/>
  <c r="Q204" i="2"/>
  <c r="R204" i="2"/>
  <c r="S204" i="2"/>
  <c r="T204" i="2"/>
  <c r="U204" i="2"/>
  <c r="V204" i="2"/>
  <c r="W204" i="2"/>
  <c r="X204" i="2"/>
  <c r="Y204" i="2"/>
  <c r="Z204" i="2"/>
  <c r="AA204" i="2"/>
  <c r="P205" i="2"/>
  <c r="Q205" i="2"/>
  <c r="R205" i="2"/>
  <c r="S205" i="2"/>
  <c r="T205" i="2"/>
  <c r="U205" i="2"/>
  <c r="V205" i="2"/>
  <c r="W205" i="2"/>
  <c r="X205" i="2"/>
  <c r="Y205" i="2"/>
  <c r="Z205" i="2"/>
  <c r="AA205" i="2"/>
  <c r="P206" i="2"/>
  <c r="Q206" i="2"/>
  <c r="R206" i="2"/>
  <c r="S206" i="2"/>
  <c r="T206" i="2"/>
  <c r="U206" i="2"/>
  <c r="V206" i="2"/>
  <c r="W206" i="2"/>
  <c r="X206" i="2"/>
  <c r="Y206" i="2"/>
  <c r="Z206" i="2"/>
  <c r="AA206" i="2"/>
  <c r="P207" i="2"/>
  <c r="Q207" i="2"/>
  <c r="R207" i="2"/>
  <c r="S207" i="2"/>
  <c r="T207" i="2"/>
  <c r="U207" i="2"/>
  <c r="V207" i="2"/>
  <c r="W207" i="2"/>
  <c r="X207" i="2"/>
  <c r="Y207" i="2"/>
  <c r="Z207" i="2"/>
  <c r="AA207" i="2"/>
  <c r="P208" i="2"/>
  <c r="Q208" i="2"/>
  <c r="R208" i="2"/>
  <c r="S208" i="2"/>
  <c r="T208" i="2"/>
  <c r="U208" i="2"/>
  <c r="V208" i="2"/>
  <c r="W208" i="2"/>
  <c r="X208" i="2"/>
  <c r="Y208" i="2"/>
  <c r="Z208" i="2"/>
  <c r="AA208" i="2"/>
  <c r="P209" i="2"/>
  <c r="Q209" i="2"/>
  <c r="R209" i="2"/>
  <c r="S209" i="2"/>
  <c r="T209" i="2"/>
  <c r="U209" i="2"/>
  <c r="V209" i="2"/>
  <c r="W209" i="2"/>
  <c r="X209" i="2"/>
  <c r="Y209" i="2"/>
  <c r="Z209" i="2"/>
  <c r="AA209" i="2"/>
  <c r="P210" i="2"/>
  <c r="Q210" i="2"/>
  <c r="R210" i="2"/>
  <c r="S210" i="2"/>
  <c r="T210" i="2"/>
  <c r="U210" i="2"/>
  <c r="V210" i="2"/>
  <c r="W210" i="2"/>
  <c r="X210" i="2"/>
  <c r="Y210" i="2"/>
  <c r="Z210" i="2"/>
  <c r="AA210" i="2"/>
  <c r="P211" i="2"/>
  <c r="Q211" i="2"/>
  <c r="R211" i="2"/>
  <c r="S211" i="2"/>
  <c r="T211" i="2"/>
  <c r="U211" i="2"/>
  <c r="V211" i="2"/>
  <c r="W211" i="2"/>
  <c r="X211" i="2"/>
  <c r="Y211" i="2"/>
  <c r="Z211" i="2"/>
  <c r="AA211" i="2"/>
  <c r="P212" i="2"/>
  <c r="Q212" i="2"/>
  <c r="R212" i="2"/>
  <c r="S212" i="2"/>
  <c r="T212" i="2"/>
  <c r="U212" i="2"/>
  <c r="V212" i="2"/>
  <c r="W212" i="2"/>
  <c r="X212" i="2"/>
  <c r="Y212" i="2"/>
  <c r="Z212" i="2"/>
  <c r="AA212" i="2"/>
  <c r="P213" i="2"/>
  <c r="Q213" i="2"/>
  <c r="R213" i="2"/>
  <c r="S213" i="2"/>
  <c r="T213" i="2"/>
  <c r="U213" i="2"/>
  <c r="V213" i="2"/>
  <c r="W213" i="2"/>
  <c r="X213" i="2"/>
  <c r="Y213" i="2"/>
  <c r="Z213" i="2"/>
  <c r="AA213" i="2"/>
  <c r="P214" i="2"/>
  <c r="Q214" i="2"/>
  <c r="R214" i="2"/>
  <c r="S214" i="2"/>
  <c r="T214" i="2"/>
  <c r="U214" i="2"/>
  <c r="V214" i="2"/>
  <c r="W214" i="2"/>
  <c r="X214" i="2"/>
  <c r="Y214" i="2"/>
  <c r="Z214" i="2"/>
  <c r="AA214" i="2"/>
  <c r="P215" i="2"/>
  <c r="Q215" i="2"/>
  <c r="R215" i="2"/>
  <c r="S215" i="2"/>
  <c r="T215" i="2"/>
  <c r="U215" i="2"/>
  <c r="V215" i="2"/>
  <c r="W215" i="2"/>
  <c r="X215" i="2"/>
  <c r="Y215" i="2"/>
  <c r="Z215" i="2"/>
  <c r="AA215" i="2"/>
  <c r="P216" i="2"/>
  <c r="Q216" i="2"/>
  <c r="R216" i="2"/>
  <c r="S216" i="2"/>
  <c r="T216" i="2"/>
  <c r="U216" i="2"/>
  <c r="V216" i="2"/>
  <c r="W216" i="2"/>
  <c r="X216" i="2"/>
  <c r="Y216" i="2"/>
  <c r="Z216" i="2"/>
  <c r="AA216" i="2"/>
  <c r="P217" i="2"/>
  <c r="Q217" i="2"/>
  <c r="R217" i="2"/>
  <c r="S217" i="2"/>
  <c r="T217" i="2"/>
  <c r="U217" i="2"/>
  <c r="V217" i="2"/>
  <c r="W217" i="2"/>
  <c r="X217" i="2"/>
  <c r="Y217" i="2"/>
  <c r="Z217" i="2"/>
  <c r="AA217" i="2"/>
  <c r="P218" i="2"/>
  <c r="Q218" i="2"/>
  <c r="R218" i="2"/>
  <c r="S218" i="2"/>
  <c r="T218" i="2"/>
  <c r="U218" i="2"/>
  <c r="V218" i="2"/>
  <c r="W218" i="2"/>
  <c r="X218" i="2"/>
  <c r="Y218" i="2"/>
  <c r="Z218" i="2"/>
  <c r="AA218" i="2"/>
  <c r="P219" i="2"/>
  <c r="Q219" i="2"/>
  <c r="R219" i="2"/>
  <c r="S219" i="2"/>
  <c r="T219" i="2"/>
  <c r="U219" i="2"/>
  <c r="V219" i="2"/>
  <c r="W219" i="2"/>
  <c r="X219" i="2"/>
  <c r="Y219" i="2"/>
  <c r="Z219" i="2"/>
  <c r="AA219" i="2"/>
  <c r="P220" i="2"/>
  <c r="Q220" i="2"/>
  <c r="R220" i="2"/>
  <c r="S220" i="2"/>
  <c r="T220" i="2"/>
  <c r="U220" i="2"/>
  <c r="V220" i="2"/>
  <c r="W220" i="2"/>
  <c r="X220" i="2"/>
  <c r="Y220" i="2"/>
  <c r="Z220" i="2"/>
  <c r="AA220" i="2"/>
  <c r="P221" i="2"/>
  <c r="Q221" i="2"/>
  <c r="R221" i="2"/>
  <c r="S221" i="2"/>
  <c r="T221" i="2"/>
  <c r="U221" i="2"/>
  <c r="V221" i="2"/>
  <c r="W221" i="2"/>
  <c r="X221" i="2"/>
  <c r="Y221" i="2"/>
  <c r="Z221" i="2"/>
  <c r="AA221" i="2"/>
  <c r="P222" i="2"/>
  <c r="Q222" i="2"/>
  <c r="R222" i="2"/>
  <c r="S222" i="2"/>
  <c r="T222" i="2"/>
  <c r="U222" i="2"/>
  <c r="V222" i="2"/>
  <c r="W222" i="2"/>
  <c r="X222" i="2"/>
  <c r="Y222" i="2"/>
  <c r="Z222" i="2"/>
  <c r="AA222" i="2"/>
  <c r="P223" i="2"/>
  <c r="Q223" i="2"/>
  <c r="R223" i="2"/>
  <c r="S223" i="2"/>
  <c r="T223" i="2"/>
  <c r="U223" i="2"/>
  <c r="V223" i="2"/>
  <c r="W223" i="2"/>
  <c r="X223" i="2"/>
  <c r="Y223" i="2"/>
  <c r="Z223" i="2"/>
  <c r="AA223" i="2"/>
  <c r="P224" i="2"/>
  <c r="Q224" i="2"/>
  <c r="R224" i="2"/>
  <c r="S224" i="2"/>
  <c r="T224" i="2"/>
  <c r="U224" i="2"/>
  <c r="V224" i="2"/>
  <c r="W224" i="2"/>
  <c r="X224" i="2"/>
  <c r="Y224" i="2"/>
  <c r="Z224" i="2"/>
  <c r="AA224" i="2"/>
  <c r="P225" i="2"/>
  <c r="Q225" i="2"/>
  <c r="R225" i="2"/>
  <c r="S225" i="2"/>
  <c r="T225" i="2"/>
  <c r="U225" i="2"/>
  <c r="V225" i="2"/>
  <c r="W225" i="2"/>
  <c r="X225" i="2"/>
  <c r="Y225" i="2"/>
  <c r="Z225" i="2"/>
  <c r="AA225" i="2"/>
  <c r="P226" i="2"/>
  <c r="Q226" i="2"/>
  <c r="R226" i="2"/>
  <c r="S226" i="2"/>
  <c r="T226" i="2"/>
  <c r="U226" i="2"/>
  <c r="V226" i="2"/>
  <c r="W226" i="2"/>
  <c r="X226" i="2"/>
  <c r="Y226" i="2"/>
  <c r="Z226" i="2"/>
  <c r="AA226" i="2"/>
  <c r="P227" i="2"/>
  <c r="Q227" i="2"/>
  <c r="R227" i="2"/>
  <c r="S227" i="2"/>
  <c r="T227" i="2"/>
  <c r="U227" i="2"/>
  <c r="V227" i="2"/>
  <c r="W227" i="2"/>
  <c r="X227" i="2"/>
  <c r="Y227" i="2"/>
  <c r="Z227" i="2"/>
  <c r="AA227" i="2"/>
  <c r="P228" i="2"/>
  <c r="Q228" i="2"/>
  <c r="R228" i="2"/>
  <c r="S228" i="2"/>
  <c r="T228" i="2"/>
  <c r="U228" i="2"/>
  <c r="V228" i="2"/>
  <c r="W228" i="2"/>
  <c r="X228" i="2"/>
  <c r="Y228" i="2"/>
  <c r="Z228" i="2"/>
  <c r="AA228" i="2"/>
  <c r="P229" i="2"/>
  <c r="Q229" i="2"/>
  <c r="R229" i="2"/>
  <c r="S229" i="2"/>
  <c r="T229" i="2"/>
  <c r="U229" i="2"/>
  <c r="V229" i="2"/>
  <c r="W229" i="2"/>
  <c r="X229" i="2"/>
  <c r="Y229" i="2"/>
  <c r="Z229" i="2"/>
  <c r="AA229" i="2"/>
  <c r="P230" i="2"/>
  <c r="Q230" i="2"/>
  <c r="R230" i="2"/>
  <c r="S230" i="2"/>
  <c r="T230" i="2"/>
  <c r="U230" i="2"/>
  <c r="V230" i="2"/>
  <c r="W230" i="2"/>
  <c r="X230" i="2"/>
  <c r="Y230" i="2"/>
  <c r="Z230" i="2"/>
  <c r="AA230" i="2"/>
  <c r="P231" i="2"/>
  <c r="Q231" i="2"/>
  <c r="R231" i="2"/>
  <c r="S231" i="2"/>
  <c r="T231" i="2"/>
  <c r="U231" i="2"/>
  <c r="V231" i="2"/>
  <c r="W231" i="2"/>
  <c r="X231" i="2"/>
  <c r="Y231" i="2"/>
  <c r="Z231" i="2"/>
  <c r="AA231" i="2"/>
  <c r="P232" i="2"/>
  <c r="Q232" i="2"/>
  <c r="R232" i="2"/>
  <c r="S232" i="2"/>
  <c r="T232" i="2"/>
  <c r="U232" i="2"/>
  <c r="V232" i="2"/>
  <c r="W232" i="2"/>
  <c r="X232" i="2"/>
  <c r="Y232" i="2"/>
  <c r="Z232" i="2"/>
  <c r="AA232" i="2"/>
  <c r="P233" i="2"/>
  <c r="Q233" i="2"/>
  <c r="R233" i="2"/>
  <c r="S233" i="2"/>
  <c r="T233" i="2"/>
  <c r="U233" i="2"/>
  <c r="V233" i="2"/>
  <c r="W233" i="2"/>
  <c r="X233" i="2"/>
  <c r="Y233" i="2"/>
  <c r="Z233" i="2"/>
  <c r="AA233" i="2"/>
  <c r="P234" i="2"/>
  <c r="Q234" i="2"/>
  <c r="R234" i="2"/>
  <c r="S234" i="2"/>
  <c r="T234" i="2"/>
  <c r="U234" i="2"/>
  <c r="V234" i="2"/>
  <c r="W234" i="2"/>
  <c r="X234" i="2"/>
  <c r="Y234" i="2"/>
  <c r="Z234" i="2"/>
  <c r="AA234" i="2"/>
  <c r="P235" i="2"/>
  <c r="Q235" i="2"/>
  <c r="R235" i="2"/>
  <c r="S235" i="2"/>
  <c r="T235" i="2"/>
  <c r="U235" i="2"/>
  <c r="V235" i="2"/>
  <c r="W235" i="2"/>
  <c r="X235" i="2"/>
  <c r="Y235" i="2"/>
  <c r="Z235" i="2"/>
  <c r="AA235" i="2"/>
  <c r="P236" i="2"/>
  <c r="Q236" i="2"/>
  <c r="R236" i="2"/>
  <c r="S236" i="2"/>
  <c r="T236" i="2"/>
  <c r="U236" i="2"/>
  <c r="V236" i="2"/>
  <c r="W236" i="2"/>
  <c r="X236" i="2"/>
  <c r="Y236" i="2"/>
  <c r="Z236" i="2"/>
  <c r="AA236" i="2"/>
  <c r="P237" i="2"/>
  <c r="Q237" i="2"/>
  <c r="R237" i="2"/>
  <c r="S237" i="2"/>
  <c r="T237" i="2"/>
  <c r="U237" i="2"/>
  <c r="V237" i="2"/>
  <c r="W237" i="2"/>
  <c r="X237" i="2"/>
  <c r="Y237" i="2"/>
  <c r="Z237" i="2"/>
  <c r="AA237" i="2"/>
  <c r="P238" i="2"/>
  <c r="Q238" i="2"/>
  <c r="R238" i="2"/>
  <c r="S238" i="2"/>
  <c r="T238" i="2"/>
  <c r="U238" i="2"/>
  <c r="V238" i="2"/>
  <c r="W238" i="2"/>
  <c r="X238" i="2"/>
  <c r="Y238" i="2"/>
  <c r="Z238" i="2"/>
  <c r="AA238" i="2"/>
  <c r="P239" i="2"/>
  <c r="Q239" i="2"/>
  <c r="R239" i="2"/>
  <c r="S239" i="2"/>
  <c r="T239" i="2"/>
  <c r="U239" i="2"/>
  <c r="V239" i="2"/>
  <c r="W239" i="2"/>
  <c r="X239" i="2"/>
  <c r="Y239" i="2"/>
  <c r="Z239" i="2"/>
  <c r="AA239" i="2"/>
  <c r="P240" i="2"/>
  <c r="Q240" i="2"/>
  <c r="R240" i="2"/>
  <c r="S240" i="2"/>
  <c r="T240" i="2"/>
  <c r="U240" i="2"/>
  <c r="V240" i="2"/>
  <c r="W240" i="2"/>
  <c r="X240" i="2"/>
  <c r="Y240" i="2"/>
  <c r="Z240" i="2"/>
  <c r="AA240" i="2"/>
  <c r="P241" i="2"/>
  <c r="Q241" i="2"/>
  <c r="R241" i="2"/>
  <c r="S241" i="2"/>
  <c r="T241" i="2"/>
  <c r="U241" i="2"/>
  <c r="V241" i="2"/>
  <c r="W241" i="2"/>
  <c r="X241" i="2"/>
  <c r="Y241" i="2"/>
  <c r="Z241" i="2"/>
  <c r="AA241" i="2"/>
  <c r="P242" i="2"/>
  <c r="Q242" i="2"/>
  <c r="R242" i="2"/>
  <c r="S242" i="2"/>
  <c r="T242" i="2"/>
  <c r="U242" i="2"/>
  <c r="V242" i="2"/>
  <c r="W242" i="2"/>
  <c r="X242" i="2"/>
  <c r="Y242" i="2"/>
  <c r="Z242" i="2"/>
  <c r="AA242" i="2"/>
  <c r="P243" i="2"/>
  <c r="Q243" i="2"/>
  <c r="R243" i="2"/>
  <c r="S243" i="2"/>
  <c r="T243" i="2"/>
  <c r="U243" i="2"/>
  <c r="V243" i="2"/>
  <c r="W243" i="2"/>
  <c r="X243" i="2"/>
  <c r="Y243" i="2"/>
  <c r="Z243" i="2"/>
  <c r="AA243" i="2"/>
  <c r="P244" i="2"/>
  <c r="Q244" i="2"/>
  <c r="R244" i="2"/>
  <c r="S244" i="2"/>
  <c r="T244" i="2"/>
  <c r="U244" i="2"/>
  <c r="V244" i="2"/>
  <c r="W244" i="2"/>
  <c r="X244" i="2"/>
  <c r="Y244" i="2"/>
  <c r="Z244" i="2"/>
  <c r="AA244" i="2"/>
  <c r="P245" i="2"/>
  <c r="Q245" i="2"/>
  <c r="R245" i="2"/>
  <c r="S245" i="2"/>
  <c r="T245" i="2"/>
  <c r="U245" i="2"/>
  <c r="V245" i="2"/>
  <c r="W245" i="2"/>
  <c r="X245" i="2"/>
  <c r="Y245" i="2"/>
  <c r="Z245" i="2"/>
  <c r="AA245" i="2"/>
  <c r="P246" i="2"/>
  <c r="Q246" i="2"/>
  <c r="R246" i="2"/>
  <c r="S246" i="2"/>
  <c r="T246" i="2"/>
  <c r="U246" i="2"/>
  <c r="V246" i="2"/>
  <c r="W246" i="2"/>
  <c r="X246" i="2"/>
  <c r="Y246" i="2"/>
  <c r="Z246" i="2"/>
  <c r="AA246" i="2"/>
  <c r="Q3" i="2"/>
  <c r="R3" i="2"/>
  <c r="S3" i="2"/>
  <c r="T3" i="2"/>
  <c r="U3" i="2"/>
  <c r="V3" i="2"/>
  <c r="W3" i="2"/>
  <c r="X3" i="2"/>
  <c r="Y3" i="2"/>
  <c r="Z3" i="2"/>
  <c r="AA3" i="2"/>
  <c r="P3" i="2"/>
</calcChain>
</file>

<file path=xl/sharedStrings.xml><?xml version="1.0" encoding="utf-8"?>
<sst xmlns="http://schemas.openxmlformats.org/spreadsheetml/2006/main" count="1046" uniqueCount="511">
  <si>
    <t>1-methylnicotinamide+</t>
  </si>
  <si>
    <t>4-hydroxyphenylpyruvic acid -</t>
  </si>
  <si>
    <t>acetylcholine+</t>
  </si>
  <si>
    <t>carnitine+</t>
  </si>
  <si>
    <t>choline+</t>
  </si>
  <si>
    <t>D-gluconic acid -</t>
  </si>
  <si>
    <t>NAD+</t>
  </si>
  <si>
    <t>NADP+</t>
  </si>
  <si>
    <t>nicotinamide riboside+</t>
  </si>
  <si>
    <t>phosphorylcholine+</t>
  </si>
  <si>
    <t>S-adenosylmethioninamine+</t>
  </si>
  <si>
    <t>thiamine+</t>
  </si>
  <si>
    <t>Nav-Gre-2019200220M-01</t>
  </si>
  <si>
    <t>Nav-Gre-2019200220M-02</t>
  </si>
  <si>
    <t>Nav-Gre-2019200220M-03</t>
  </si>
  <si>
    <t>Nav-Gre-2019200220M-04</t>
  </si>
  <si>
    <t>Nav-Gre-2019200220M-05</t>
  </si>
  <si>
    <t>Nav-Gre-2019200220M-06</t>
  </si>
  <si>
    <t>Nav-Gre-2019200220M-07</t>
  </si>
  <si>
    <t>Nav-Gre-2019200220M-08</t>
  </si>
  <si>
    <t>Nav-Gre-2019200220M-09</t>
  </si>
  <si>
    <t>Nav-Gre-2019200220M-10</t>
  </si>
  <si>
    <t>Nav-Gre-2019200220M-11</t>
  </si>
  <si>
    <t>Nav-Gre-2019200220M-12</t>
  </si>
  <si>
    <t>KEGG ID</t>
  </si>
  <si>
    <t>Total Iron Count</t>
  </si>
  <si>
    <t>TIC</t>
  </si>
  <si>
    <t>Normalization Factor (for normalization)</t>
  </si>
  <si>
    <t>=TIC / Lowest TIC in batch</t>
  </si>
  <si>
    <t>Important Normalization Information: Reported peak area underneath has NOT been normalized.  "Normalized peak area (for direct comparison between samples)" can be caluculated by dividing each reported peak area by the sample specific "normalization factor".</t>
  </si>
  <si>
    <t>Recommended free online Analysis Software: https://www.metaboanalyst.ca/</t>
  </si>
  <si>
    <t>1,3-bisphospho-D-glycerate</t>
  </si>
  <si>
    <t>C00236</t>
  </si>
  <si>
    <t>C02918</t>
  </si>
  <si>
    <t>2-(Formamido)-N1-(5-phospho-D-ribosyl)acetamidine</t>
  </si>
  <si>
    <t>C04640</t>
  </si>
  <si>
    <t>2,3-bisphospho-D-glycerate</t>
  </si>
  <si>
    <t>C01159-C03339</t>
  </si>
  <si>
    <t>2-aminobutanoate</t>
  </si>
  <si>
    <t>C02261</t>
  </si>
  <si>
    <t>2-aminoisobutanoate</t>
  </si>
  <si>
    <t>C03665</t>
  </si>
  <si>
    <t>2-HG</t>
  </si>
  <si>
    <t>C02630</t>
  </si>
  <si>
    <t>2-hydroxybutanoic acid</t>
  </si>
  <si>
    <t>C05984</t>
  </si>
  <si>
    <t>2-keto-isovaleric acid</t>
  </si>
  <si>
    <t>C00141</t>
  </si>
  <si>
    <t>2-ketovaleric acid</t>
  </si>
  <si>
    <t>C06255</t>
  </si>
  <si>
    <t>2-oxobutanoic acid</t>
  </si>
  <si>
    <t>C00109</t>
  </si>
  <si>
    <t>2/3-phosphoglycerate</t>
  </si>
  <si>
    <t>C00631 / C00197</t>
  </si>
  <si>
    <t>3,4-dihydroxymandelic acid</t>
  </si>
  <si>
    <t xml:space="preserve">C05580 </t>
  </si>
  <si>
    <t>3,4-dihydroxyphenylpropanoate</t>
  </si>
  <si>
    <t>C10447</t>
  </si>
  <si>
    <t>3-aminoisobutanoate</t>
  </si>
  <si>
    <t>C05145</t>
  </si>
  <si>
    <t>3-hydroxybutanoic acid</t>
  </si>
  <si>
    <t>C01089</t>
  </si>
  <si>
    <t>3-hydroxyphenylacetic acid / vanillin</t>
  </si>
  <si>
    <t>C05593 / C00755</t>
  </si>
  <si>
    <t>3-hydroxypropanoic acid</t>
  </si>
  <si>
    <t>C01013</t>
  </si>
  <si>
    <t>3-methoxytyramine</t>
  </si>
  <si>
    <t xml:space="preserve">C05587 </t>
  </si>
  <si>
    <t>3-phosphohydroxypyruvic acid</t>
  </si>
  <si>
    <t>C03232</t>
  </si>
  <si>
    <t>3-phospho-serine</t>
  </si>
  <si>
    <t>C01005</t>
  </si>
  <si>
    <t>3-ureidopropionic acid</t>
  </si>
  <si>
    <t>C02642</t>
  </si>
  <si>
    <t>4-hydroxybutanoic acid</t>
  </si>
  <si>
    <t>C00989</t>
  </si>
  <si>
    <t>4-hydroxyphenylacetic acid</t>
  </si>
  <si>
    <t>C00642</t>
  </si>
  <si>
    <t>C01179</t>
  </si>
  <si>
    <t>4-hydroxyproline</t>
  </si>
  <si>
    <t>C01157</t>
  </si>
  <si>
    <t>4-phosphopantothenate</t>
  </si>
  <si>
    <t>C03492</t>
  </si>
  <si>
    <t>5,6-dihydroxyindole</t>
  </si>
  <si>
    <t>C05578</t>
  </si>
  <si>
    <t>5-aminolevulinate</t>
  </si>
  <si>
    <t>C00430</t>
  </si>
  <si>
    <t>5-methylcytosine</t>
  </si>
  <si>
    <t>C02376</t>
  </si>
  <si>
    <t>5-methyl-THF</t>
  </si>
  <si>
    <t>C00440</t>
  </si>
  <si>
    <t>5'-methylthioadenosine</t>
  </si>
  <si>
    <t>C00170</t>
  </si>
  <si>
    <t>6-aminocaproic acid</t>
  </si>
  <si>
    <t>C02378</t>
  </si>
  <si>
    <t>6-O-methylguanine</t>
  </si>
  <si>
    <t>n/a</t>
  </si>
  <si>
    <t>6-phosphogluconic acid</t>
  </si>
  <si>
    <t>C00345</t>
  </si>
  <si>
    <t>6-phosphoglucono-D-lactone</t>
  </si>
  <si>
    <t>C01236</t>
  </si>
  <si>
    <t>3- / 7-methylguanine</t>
  </si>
  <si>
    <t>C02230 / C02242</t>
  </si>
  <si>
    <t>acetoacetic acid</t>
  </si>
  <si>
    <t>C00164</t>
  </si>
  <si>
    <t>C01996</t>
  </si>
  <si>
    <t>aconitic acid</t>
  </si>
  <si>
    <t>C00417-C02341</t>
  </si>
  <si>
    <t>adenine</t>
  </si>
  <si>
    <t>C00147</t>
  </si>
  <si>
    <t>adenosine</t>
  </si>
  <si>
    <t>C00212</t>
  </si>
  <si>
    <t>adenylosuccinate</t>
  </si>
  <si>
    <t>C03794</t>
  </si>
  <si>
    <t>ADP</t>
  </si>
  <si>
    <t>C00008</t>
  </si>
  <si>
    <t>ADP-D-glucose</t>
  </si>
  <si>
    <t>C00498</t>
  </si>
  <si>
    <t>agmatine</t>
  </si>
  <si>
    <t>C00179</t>
  </si>
  <si>
    <t>AICA ribonucleotide</t>
  </si>
  <si>
    <t>C04677</t>
  </si>
  <si>
    <t>a-KG</t>
  </si>
  <si>
    <t>C00026</t>
  </si>
  <si>
    <t>alanine</t>
  </si>
  <si>
    <t>C00041-C00133</t>
  </si>
  <si>
    <t>allantoin</t>
  </si>
  <si>
    <t>C01551</t>
  </si>
  <si>
    <t>AMP / dGMP</t>
  </si>
  <si>
    <t>C00020 / C00362</t>
  </si>
  <si>
    <t>anandamide</t>
  </si>
  <si>
    <t>C11695</t>
  </si>
  <si>
    <t>arginine</t>
  </si>
  <si>
    <t>C02385 </t>
  </si>
  <si>
    <t>asparagine</t>
  </si>
  <si>
    <t>C16438</t>
  </si>
  <si>
    <t>aspartic acid</t>
  </si>
  <si>
    <t>C16433</t>
  </si>
  <si>
    <t>ATP / dGTP</t>
  </si>
  <si>
    <t>C00002 / C00286</t>
  </si>
  <si>
    <t>b-alanine</t>
  </si>
  <si>
    <t>C00099</t>
  </si>
  <si>
    <t>betaine</t>
  </si>
  <si>
    <t>C00719</t>
  </si>
  <si>
    <t>carbamoyl phosphate</t>
  </si>
  <si>
    <t>C00169</t>
  </si>
  <si>
    <t>C00487</t>
  </si>
  <si>
    <t>CDP</t>
  </si>
  <si>
    <t>C00112</t>
  </si>
  <si>
    <t>CDP-choline</t>
  </si>
  <si>
    <t>C00307</t>
  </si>
  <si>
    <t>C00114</t>
  </si>
  <si>
    <t>citraconic acid</t>
  </si>
  <si>
    <t>C02226</t>
  </si>
  <si>
    <t>citramalic acid</t>
  </si>
  <si>
    <t>C00815</t>
  </si>
  <si>
    <t>citrate / citrate(iso)</t>
  </si>
  <si>
    <t>C00158 / C00311</t>
  </si>
  <si>
    <t>citrulline</t>
  </si>
  <si>
    <t>C00327</t>
  </si>
  <si>
    <t>CMP</t>
  </si>
  <si>
    <t>C00055</t>
  </si>
  <si>
    <t>creatine</t>
  </si>
  <si>
    <t>C00300</t>
  </si>
  <si>
    <t>Creatinine</t>
  </si>
  <si>
    <t>C00791</t>
  </si>
  <si>
    <t>CTP</t>
  </si>
  <si>
    <t>C00063</t>
  </si>
  <si>
    <t>cystathionine</t>
  </si>
  <si>
    <t>C00542</t>
  </si>
  <si>
    <t>cysteine</t>
  </si>
  <si>
    <t>C00736-C00097</t>
  </si>
  <si>
    <t>cysteine-S-sulfate</t>
  </si>
  <si>
    <t>C05824</t>
  </si>
  <si>
    <t>cystine</t>
  </si>
  <si>
    <t>C01420</t>
  </si>
  <si>
    <t>cytidine</t>
  </si>
  <si>
    <t>C00475</t>
  </si>
  <si>
    <t>cytosine</t>
  </si>
  <si>
    <t>C00380</t>
  </si>
  <si>
    <t>dADP</t>
  </si>
  <si>
    <t>C00206</t>
  </si>
  <si>
    <t>dAMP</t>
  </si>
  <si>
    <t>C00360</t>
  </si>
  <si>
    <t>D-arabinono-1,4-lactone</t>
  </si>
  <si>
    <t>C00652</t>
  </si>
  <si>
    <t>dATP</t>
  </si>
  <si>
    <t>C00131</t>
  </si>
  <si>
    <t>dCDP</t>
  </si>
  <si>
    <t>C00705</t>
  </si>
  <si>
    <t>dCMP</t>
  </si>
  <si>
    <t>C00239</t>
  </si>
  <si>
    <t>dCTP</t>
  </si>
  <si>
    <t>C00458</t>
  </si>
  <si>
    <t>dehydroascorbic acid</t>
  </si>
  <si>
    <t>C05422</t>
  </si>
  <si>
    <t>deoxyguanosine</t>
  </si>
  <si>
    <t>C00330</t>
  </si>
  <si>
    <t>deoxyinosine</t>
  </si>
  <si>
    <t>C05512</t>
  </si>
  <si>
    <t>deoxyuridine</t>
  </si>
  <si>
    <t>C00526</t>
  </si>
  <si>
    <t>D-erythrose-4-phosphate</t>
  </si>
  <si>
    <t>C00279</t>
  </si>
  <si>
    <t>D-galactonic acid</t>
  </si>
  <si>
    <t>C00880</t>
  </si>
  <si>
    <t>dGDP</t>
  </si>
  <si>
    <t>C00361</t>
  </si>
  <si>
    <t>C00257</t>
  </si>
  <si>
    <t>D-galactosamine/glucosamine-1-phosphate</t>
  </si>
  <si>
    <t>C03783 / C00352</t>
  </si>
  <si>
    <t>D-galactosamine/glucosamine-6-phosphate</t>
  </si>
  <si>
    <t>C06377 / C06156</t>
  </si>
  <si>
    <t>GAP / DHAP</t>
  </si>
  <si>
    <t>C00118 / C00111</t>
  </si>
  <si>
    <t>dihydroorotate</t>
  </si>
  <si>
    <t>C00337</t>
  </si>
  <si>
    <t>dimethylglycine</t>
  </si>
  <si>
    <t>C01026</t>
  </si>
  <si>
    <t>DL-DOPA</t>
  </si>
  <si>
    <t>C00355</t>
  </si>
  <si>
    <t>DOPAC</t>
  </si>
  <si>
    <t>C01161</t>
  </si>
  <si>
    <t>DOPAL</t>
  </si>
  <si>
    <t>C04043</t>
  </si>
  <si>
    <t>dopamine / octopamine</t>
  </si>
  <si>
    <t>C03758 / C04227</t>
  </si>
  <si>
    <t>dopamine quinone</t>
  </si>
  <si>
    <t>C17755</t>
  </si>
  <si>
    <t>DOPEG</t>
  </si>
  <si>
    <t>C05576</t>
  </si>
  <si>
    <t>DOPET</t>
  </si>
  <si>
    <t>D-ribose-1/5-phosphate / D-ribulose 5-phosphate</t>
  </si>
  <si>
    <t>C00620 / C00117 / C00199</t>
  </si>
  <si>
    <t>D-sedoheptulose-7-phosphate</t>
  </si>
  <si>
    <t>C05382</t>
  </si>
  <si>
    <t>dTMP</t>
  </si>
  <si>
    <t>C00364</t>
  </si>
  <si>
    <t>dTTP</t>
  </si>
  <si>
    <t>C00459</t>
  </si>
  <si>
    <t>dUMP</t>
  </si>
  <si>
    <t>C00365</t>
  </si>
  <si>
    <t>dUTP</t>
  </si>
  <si>
    <t>C00460</t>
  </si>
  <si>
    <t>epinephrine</t>
  </si>
  <si>
    <t>C00788</t>
  </si>
  <si>
    <t>F-1,6/2,6-DP</t>
  </si>
  <si>
    <t>C00354 / C00665</t>
  </si>
  <si>
    <t>F1P</t>
  </si>
  <si>
    <t>C01094</t>
  </si>
  <si>
    <t>F6P / G1P</t>
  </si>
  <si>
    <t>C00085 / C00103</t>
  </si>
  <si>
    <t>FAD</t>
  </si>
  <si>
    <t>C00016</t>
  </si>
  <si>
    <t>FMN</t>
  </si>
  <si>
    <t>C00061</t>
  </si>
  <si>
    <t>folic acid</t>
  </si>
  <si>
    <t>C00504</t>
  </si>
  <si>
    <t>fructose / mannose</t>
  </si>
  <si>
    <t>C00095 / C00159</t>
  </si>
  <si>
    <t>fumaric acid</t>
  </si>
  <si>
    <t>C00122</t>
  </si>
  <si>
    <t>G6P</t>
  </si>
  <si>
    <t>C00092</t>
  </si>
  <si>
    <t>GABA</t>
  </si>
  <si>
    <t>C00334</t>
  </si>
  <si>
    <t>galactosamine / glucosamine</t>
  </si>
  <si>
    <t>C02262 / C00329</t>
  </si>
  <si>
    <t>galactose / glucose</t>
  </si>
  <si>
    <t>C00124 / C00267</t>
  </si>
  <si>
    <t>GDP</t>
  </si>
  <si>
    <t>C00035</t>
  </si>
  <si>
    <t>GDP-L-fucose</t>
  </si>
  <si>
    <t>C00325</t>
  </si>
  <si>
    <t>glucono-lactone</t>
  </si>
  <si>
    <t>C00198</t>
  </si>
  <si>
    <t>glutamine</t>
  </si>
  <si>
    <t>C00303</t>
  </si>
  <si>
    <t>glutaminic acid</t>
  </si>
  <si>
    <t>C00302</t>
  </si>
  <si>
    <t>glutathione</t>
  </si>
  <si>
    <t>C00051</t>
  </si>
  <si>
    <t>glutathione disulfide</t>
  </si>
  <si>
    <t>C00127</t>
  </si>
  <si>
    <t>glyceraldehyde</t>
  </si>
  <si>
    <t>C02426</t>
  </si>
  <si>
    <t>glyceric acid</t>
  </si>
  <si>
    <t>C00258</t>
  </si>
  <si>
    <t>glycerol 2/3-phosphate</t>
  </si>
  <si>
    <t>C02979 / C00093</t>
  </si>
  <si>
    <t>glycine</t>
  </si>
  <si>
    <t>C00037</t>
  </si>
  <si>
    <t>glycylglycine</t>
  </si>
  <si>
    <t>C02037</t>
  </si>
  <si>
    <t>GMP</t>
  </si>
  <si>
    <t>C00144</t>
  </si>
  <si>
    <t>GTP</t>
  </si>
  <si>
    <t>C00044</t>
  </si>
  <si>
    <t>guanidine</t>
  </si>
  <si>
    <t>C17349</t>
  </si>
  <si>
    <t>guanidinoacetate</t>
  </si>
  <si>
    <t>C00581</t>
  </si>
  <si>
    <t>guanine</t>
  </si>
  <si>
    <t>C00242</t>
  </si>
  <si>
    <t>guanosine</t>
  </si>
  <si>
    <t>C00387</t>
  </si>
  <si>
    <t>gulonic-lactone</t>
  </si>
  <si>
    <t>C01040</t>
  </si>
  <si>
    <t>histamine</t>
  </si>
  <si>
    <t>C00388</t>
  </si>
  <si>
    <t>histidine</t>
  </si>
  <si>
    <t>C00768</t>
  </si>
  <si>
    <t>homocysteine</t>
  </si>
  <si>
    <t>C05330</t>
  </si>
  <si>
    <t>homoserine / theronine</t>
  </si>
  <si>
    <t>C00263 / C00188</t>
  </si>
  <si>
    <t>homovanillic acid</t>
  </si>
  <si>
    <t>C05582</t>
  </si>
  <si>
    <t>hydroxyphenyllactic acid</t>
  </si>
  <si>
    <t>C03672</t>
  </si>
  <si>
    <t>hypoxanthine</t>
  </si>
  <si>
    <t>C00262</t>
  </si>
  <si>
    <t>IDA</t>
  </si>
  <si>
    <t>C19911</t>
  </si>
  <si>
    <t>IDP</t>
  </si>
  <si>
    <t>C00104</t>
  </si>
  <si>
    <t>imidazole-4-acetate</t>
  </si>
  <si>
    <t>C02835</t>
  </si>
  <si>
    <t>IMP</t>
  </si>
  <si>
    <t>C00130</t>
  </si>
  <si>
    <t>inosine</t>
  </si>
  <si>
    <t>C00294</t>
  </si>
  <si>
    <t xml:space="preserve">isonictinic acid </t>
  </si>
  <si>
    <t>C6H5NO2</t>
  </si>
  <si>
    <t>itaconic acid</t>
  </si>
  <si>
    <t>C00490</t>
  </si>
  <si>
    <t>kynurenine</t>
  </si>
  <si>
    <t>C01718</t>
  </si>
  <si>
    <t>lactic acid</t>
  </si>
  <si>
    <t>C01432</t>
  </si>
  <si>
    <t>L-arginino-succinate</t>
  </si>
  <si>
    <t>C03406</t>
  </si>
  <si>
    <t>L-cysteic acid</t>
  </si>
  <si>
    <t>C00506</t>
  </si>
  <si>
    <t>leucine / leucine(iso)</t>
  </si>
  <si>
    <t xml:space="preserve">C16439 / C16434 </t>
  </si>
  <si>
    <t>levulinic acid</t>
  </si>
  <si>
    <t>L-NMMA</t>
  </si>
  <si>
    <t>C03884</t>
  </si>
  <si>
    <t>lysine</t>
  </si>
  <si>
    <t>C00047/C00739</t>
  </si>
  <si>
    <t>maleic acid</t>
  </si>
  <si>
    <t>C01384</t>
  </si>
  <si>
    <t>malic acid</t>
  </si>
  <si>
    <t>C00711</t>
  </si>
  <si>
    <t>mesaconic acid</t>
  </si>
  <si>
    <t>C01732</t>
  </si>
  <si>
    <t>methionine</t>
  </si>
  <si>
    <t>C00073</t>
  </si>
  <si>
    <t>methyl acetoacetate</t>
  </si>
  <si>
    <t>methylglyoxal</t>
  </si>
  <si>
    <t>C00546</t>
  </si>
  <si>
    <t>methylmalonic acid</t>
  </si>
  <si>
    <t>C02170</t>
  </si>
  <si>
    <t>mevalonic acid</t>
  </si>
  <si>
    <t>C00418</t>
  </si>
  <si>
    <t>N1/N8-acetylspermidine</t>
  </si>
  <si>
    <t>C00612 / C01029</t>
  </si>
  <si>
    <t>N-acetylaspartic acid</t>
  </si>
  <si>
    <t>C01042</t>
  </si>
  <si>
    <t>N-acetylaspartylglutamic acid</t>
  </si>
  <si>
    <t>C12270</t>
  </si>
  <si>
    <t>N-acetyl-b-alanine</t>
  </si>
  <si>
    <t>C01073</t>
  </si>
  <si>
    <t>GalNAC/GlcNAC/ManNAC</t>
  </si>
  <si>
    <t>C01074 / C00140 / C00645</t>
  </si>
  <si>
    <t xml:space="preserve">N-acetyl-DL-alanine </t>
  </si>
  <si>
    <t>N-acetyl-dopamine</t>
  </si>
  <si>
    <t>N-acetylglucosamine 1/6-phosphate</t>
  </si>
  <si>
    <t>C04501 / C00357</t>
  </si>
  <si>
    <t xml:space="preserve">C00003 </t>
  </si>
  <si>
    <t>NADH</t>
  </si>
  <si>
    <t>C00004</t>
  </si>
  <si>
    <t>C00006</t>
  </si>
  <si>
    <t>NADPH</t>
  </si>
  <si>
    <t>C00005</t>
  </si>
  <si>
    <t>N-carbamoyl-L-aspartate</t>
  </si>
  <si>
    <t>C00438</t>
  </si>
  <si>
    <t>nicotinamide</t>
  </si>
  <si>
    <t>C00153</t>
  </si>
  <si>
    <t>C03150</t>
  </si>
  <si>
    <t>nicotinic acid</t>
  </si>
  <si>
    <t>C00253</t>
  </si>
  <si>
    <t>N-methyltryptamine</t>
  </si>
  <si>
    <t>C06213</t>
  </si>
  <si>
    <t>NMN</t>
  </si>
  <si>
    <t>C00455</t>
  </si>
  <si>
    <t>norepinephrine / pyridoxine</t>
  </si>
  <si>
    <t>C00547 / C00314</t>
  </si>
  <si>
    <t>octopamine</t>
  </si>
  <si>
    <t>C04227</t>
  </si>
  <si>
    <t>ornithine</t>
  </si>
  <si>
    <t>C01602</t>
  </si>
  <si>
    <t>orotic acid</t>
  </si>
  <si>
    <t>C00295</t>
  </si>
  <si>
    <t>orotidylic acid</t>
  </si>
  <si>
    <t xml:space="preserve">C01103 </t>
  </si>
  <si>
    <t>oxalacetic acid</t>
  </si>
  <si>
    <t>C00036</t>
  </si>
  <si>
    <t>pantothenic acid</t>
  </si>
  <si>
    <t>C00864</t>
  </si>
  <si>
    <t>phenethylamine</t>
  </si>
  <si>
    <t>C05332</t>
  </si>
  <si>
    <t>phenylalanine</t>
  </si>
  <si>
    <t>C02057</t>
  </si>
  <si>
    <t>phenylephrine / synephrine</t>
  </si>
  <si>
    <t>C07441 / C04548</t>
  </si>
  <si>
    <t>phosphocreatine</t>
  </si>
  <si>
    <t xml:space="preserve">C02305 </t>
  </si>
  <si>
    <t>phosphoenolpyruvate</t>
  </si>
  <si>
    <t>C00074</t>
  </si>
  <si>
    <t xml:space="preserve">C00588 </t>
  </si>
  <si>
    <t>picolinic acid</t>
  </si>
  <si>
    <t>C10164</t>
  </si>
  <si>
    <t>proline</t>
  </si>
  <si>
    <t>C16435</t>
  </si>
  <si>
    <t>PRPP</t>
  </si>
  <si>
    <t>C00119</t>
  </si>
  <si>
    <t>pseudouridine</t>
  </si>
  <si>
    <t>C02067</t>
  </si>
  <si>
    <t>putrescine</t>
  </si>
  <si>
    <t>C00134</t>
  </si>
  <si>
    <t>pyridoxine</t>
  </si>
  <si>
    <t>C00314</t>
  </si>
  <si>
    <t>pyruvic acid</t>
  </si>
  <si>
    <t>C00022</t>
  </si>
  <si>
    <t>(S)-4-hydroxymandelonitrile +</t>
  </si>
  <si>
    <t>C03742</t>
  </si>
  <si>
    <t>S-adenosyl-L-homocysteine</t>
  </si>
  <si>
    <t xml:space="preserve">C00021 </t>
  </si>
  <si>
    <t>C01137</t>
  </si>
  <si>
    <t>S-adenosyl-L-methionine+</t>
  </si>
  <si>
    <t>C00019</t>
  </si>
  <si>
    <t>serine</t>
  </si>
  <si>
    <t>C00716</t>
  </si>
  <si>
    <t>serotonin</t>
  </si>
  <si>
    <t>C00780</t>
  </si>
  <si>
    <t>spermidine</t>
  </si>
  <si>
    <t>C00315</t>
  </si>
  <si>
    <t>spermine</t>
  </si>
  <si>
    <t>C00750</t>
  </si>
  <si>
    <t>succinic acid</t>
  </si>
  <si>
    <t>C00042</t>
  </si>
  <si>
    <t>succinic semialdehyde</t>
  </si>
  <si>
    <t>C00232</t>
  </si>
  <si>
    <t>taurine</t>
  </si>
  <si>
    <t>C00245</t>
  </si>
  <si>
    <t>C00378</t>
  </si>
  <si>
    <t>thymidine</t>
  </si>
  <si>
    <t>C00214</t>
  </si>
  <si>
    <t>thymine</t>
  </si>
  <si>
    <t>C00178</t>
  </si>
  <si>
    <t>tryptamine</t>
  </si>
  <si>
    <t>C00398</t>
  </si>
  <si>
    <t>tryptophan</t>
  </si>
  <si>
    <t xml:space="preserve">C00806 </t>
  </si>
  <si>
    <t>tyramine</t>
  </si>
  <si>
    <t>C00483</t>
  </si>
  <si>
    <t>tyrosine</t>
  </si>
  <si>
    <t>C01536</t>
  </si>
  <si>
    <t>UDP</t>
  </si>
  <si>
    <t>C00015</t>
  </si>
  <si>
    <t>UDP-D-glucose</t>
  </si>
  <si>
    <t>C00029</t>
  </si>
  <si>
    <t>UDP-N-acetyl-galactosamine/UDP-N-acetyl-glucosamine</t>
  </si>
  <si>
    <t>C00203 / C00043</t>
  </si>
  <si>
    <t>UMP</t>
  </si>
  <si>
    <t xml:space="preserve">C00105 </t>
  </si>
  <si>
    <t>uracil</t>
  </si>
  <si>
    <t>C00106</t>
  </si>
  <si>
    <t>urea</t>
  </si>
  <si>
    <t xml:space="preserve">C00086 </t>
  </si>
  <si>
    <t>uric acid</t>
  </si>
  <si>
    <t xml:space="preserve">C00366 </t>
  </si>
  <si>
    <t>uridine</t>
  </si>
  <si>
    <t>C00299</t>
  </si>
  <si>
    <t>UTP</t>
  </si>
  <si>
    <t>C00075</t>
  </si>
  <si>
    <t>valine</t>
  </si>
  <si>
    <t>C16436</t>
  </si>
  <si>
    <t>xanthine</t>
  </si>
  <si>
    <t xml:space="preserve">C00385 </t>
  </si>
  <si>
    <t>xanthosine</t>
  </si>
  <si>
    <t>C01762</t>
  </si>
  <si>
    <t>XMP</t>
  </si>
  <si>
    <t>C00655</t>
  </si>
  <si>
    <t>y-glutamylcysteine</t>
  </si>
  <si>
    <t>C00669</t>
  </si>
  <si>
    <r>
      <t xml:space="preserve">Black = Confident (Standard or MS2 confirmed)    </t>
    </r>
    <r>
      <rPr>
        <b/>
        <sz val="16"/>
        <color rgb="FFFF0000"/>
        <rFont val="Calibri"/>
        <family val="2"/>
        <scheme val="minor"/>
      </rPr>
      <t xml:space="preserve">Red = Connot Separate      </t>
    </r>
    <r>
      <rPr>
        <b/>
        <sz val="16"/>
        <color theme="9" tint="0.39997558519241921"/>
        <rFont val="Calibri"/>
        <family val="2"/>
        <scheme val="minor"/>
      </rPr>
      <t xml:space="preserve">Orange = Less Confident (Please provide standard if it is the metabolite-of-your-interest)     </t>
    </r>
  </si>
  <si>
    <t>Yellow Highlight = Internal Standard if available</t>
  </si>
  <si>
    <t>N,N-dimethylaniline</t>
  </si>
  <si>
    <t>C02846</t>
  </si>
  <si>
    <t>N-acetyl-glutamic acid</t>
  </si>
  <si>
    <t>C00624</t>
  </si>
  <si>
    <t>control</t>
  </si>
  <si>
    <t>control low fk</t>
  </si>
  <si>
    <t>control high fk</t>
  </si>
  <si>
    <t>a syn</t>
  </si>
  <si>
    <t>a syn low fk</t>
  </si>
  <si>
    <t>a syn low k</t>
  </si>
  <si>
    <t>a syn high f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E+00"/>
    <numFmt numFmtId="165" formatCode="#,##0.000"/>
  </numFmts>
  <fonts count="16" x14ac:knownFonts="1">
    <font>
      <sz val="11"/>
      <color theme="1"/>
      <name val="Calibri"/>
      <family val="2"/>
      <scheme val="minor"/>
    </font>
    <font>
      <b/>
      <sz val="11"/>
      <color theme="1"/>
      <name val="Calibri"/>
      <family val="2"/>
      <scheme val="minor"/>
    </font>
    <font>
      <sz val="11"/>
      <color rgb="FF0070C0"/>
      <name val="Calibri"/>
      <family val="2"/>
      <scheme val="minor"/>
    </font>
    <font>
      <sz val="10"/>
      <color rgb="FF0070C0"/>
      <name val="Arial"/>
      <family val="2"/>
    </font>
    <font>
      <b/>
      <sz val="11"/>
      <color rgb="FF0070C0"/>
      <name val="Calibri"/>
      <family val="2"/>
      <scheme val="minor"/>
    </font>
    <font>
      <b/>
      <sz val="10"/>
      <color rgb="FF0070C0"/>
      <name val="Arial"/>
      <family val="2"/>
    </font>
    <font>
      <b/>
      <sz val="12"/>
      <color rgb="FFFF0000"/>
      <name val="Calibri"/>
      <family val="2"/>
      <scheme val="minor"/>
    </font>
    <font>
      <b/>
      <sz val="12"/>
      <color rgb="FF0070C0"/>
      <name val="Arial"/>
      <family val="2"/>
    </font>
    <font>
      <b/>
      <sz val="11"/>
      <color theme="9" tint="0.39997558519241921"/>
      <name val="Calibri"/>
      <family val="2"/>
      <scheme val="minor"/>
    </font>
    <font>
      <b/>
      <sz val="11"/>
      <name val="Calibri"/>
      <family val="2"/>
      <scheme val="minor"/>
    </font>
    <font>
      <b/>
      <sz val="11"/>
      <color rgb="FFFF0000"/>
      <name val="Calibri"/>
      <family val="2"/>
      <scheme val="minor"/>
    </font>
    <font>
      <sz val="10"/>
      <name val="Arial"/>
      <family val="2"/>
    </font>
    <font>
      <b/>
      <sz val="16"/>
      <name val="Calibri"/>
      <family val="2"/>
      <scheme val="minor"/>
    </font>
    <font>
      <b/>
      <sz val="16"/>
      <color rgb="FFFF0000"/>
      <name val="Calibri"/>
      <family val="2"/>
      <scheme val="minor"/>
    </font>
    <font>
      <b/>
      <sz val="16"/>
      <color theme="9" tint="0.39997558519241921"/>
      <name val="Calibri"/>
      <family val="2"/>
      <scheme val="minor"/>
    </font>
    <font>
      <sz val="16"/>
      <color theme="1"/>
      <name val="Calibri"/>
      <family val="2"/>
      <scheme val="minor"/>
    </font>
  </fonts>
  <fills count="4">
    <fill>
      <patternFill patternType="none"/>
    </fill>
    <fill>
      <patternFill patternType="gray125"/>
    </fill>
    <fill>
      <patternFill patternType="solid">
        <fgColor rgb="FF92D05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37">
    <xf numFmtId="0" fontId="0" fillId="0" borderId="0" xfId="0"/>
    <xf numFmtId="3" fontId="0" fillId="0" borderId="0" xfId="0" applyNumberFormat="1" applyAlignment="1">
      <alignment horizontal="right"/>
    </xf>
    <xf numFmtId="3" fontId="0" fillId="0" borderId="0" xfId="0" applyNumberFormat="1"/>
    <xf numFmtId="3" fontId="1" fillId="0" borderId="0" xfId="0" applyNumberFormat="1" applyFont="1" applyAlignment="1">
      <alignment horizontal="left" wrapText="1"/>
    </xf>
    <xf numFmtId="3" fontId="1" fillId="0" borderId="0" xfId="0" applyNumberFormat="1" applyFont="1" applyAlignment="1">
      <alignment wrapText="1"/>
    </xf>
    <xf numFmtId="0" fontId="1" fillId="0" borderId="0" xfId="0" applyFont="1" applyFill="1" applyBorder="1" applyAlignment="1">
      <alignment wrapText="1"/>
    </xf>
    <xf numFmtId="164" fontId="2" fillId="2" borderId="0" xfId="0" applyNumberFormat="1" applyFont="1" applyFill="1" applyBorder="1"/>
    <xf numFmtId="0" fontId="4" fillId="0" borderId="0" xfId="0" applyFont="1" applyFill="1" applyBorder="1"/>
    <xf numFmtId="0" fontId="6" fillId="3" borderId="0" xfId="0" applyFont="1" applyFill="1" applyBorder="1"/>
    <xf numFmtId="0" fontId="8" fillId="0" borderId="0" xfId="0" applyFont="1" applyFill="1" applyBorder="1"/>
    <xf numFmtId="0" fontId="9" fillId="0" borderId="0" xfId="0" applyFont="1" applyBorder="1"/>
    <xf numFmtId="0" fontId="9" fillId="0" borderId="0" xfId="0" applyFont="1" applyFill="1" applyBorder="1"/>
    <xf numFmtId="0" fontId="9" fillId="0" borderId="0" xfId="0" applyFont="1" applyBorder="1" applyAlignment="1">
      <alignment horizontal="left"/>
    </xf>
    <xf numFmtId="0" fontId="8" fillId="0" borderId="0" xfId="0" applyFont="1" applyBorder="1" applyAlignment="1">
      <alignment horizontal="left"/>
    </xf>
    <xf numFmtId="0" fontId="10" fillId="0" borderId="0" xfId="0" applyFont="1" applyBorder="1" applyAlignment="1">
      <alignment horizontal="left"/>
    </xf>
    <xf numFmtId="0" fontId="10" fillId="0" borderId="0" xfId="0" applyFont="1" applyFill="1" applyBorder="1"/>
    <xf numFmtId="3" fontId="8" fillId="0" borderId="0" xfId="0" applyNumberFormat="1" applyFont="1" applyBorder="1" applyAlignment="1">
      <alignment horizontal="left"/>
    </xf>
    <xf numFmtId="0" fontId="10" fillId="0" borderId="0" xfId="0" applyFont="1" applyFill="1" applyBorder="1" applyAlignment="1">
      <alignment horizontal="left"/>
    </xf>
    <xf numFmtId="3" fontId="1" fillId="0" borderId="0" xfId="0" applyNumberFormat="1" applyFont="1" applyBorder="1" applyAlignment="1">
      <alignment horizontal="left"/>
    </xf>
    <xf numFmtId="3" fontId="10" fillId="0" borderId="0" xfId="0" applyNumberFormat="1" applyFont="1" applyBorder="1" applyAlignment="1">
      <alignment horizontal="left"/>
    </xf>
    <xf numFmtId="0" fontId="1" fillId="0" borderId="0" xfId="0" applyFont="1" applyFill="1" applyBorder="1"/>
    <xf numFmtId="0" fontId="0" fillId="0" borderId="0" xfId="0" applyFont="1" applyBorder="1"/>
    <xf numFmtId="0" fontId="11" fillId="0" borderId="0" xfId="0" applyFont="1" applyFill="1" applyBorder="1" applyAlignment="1">
      <alignment horizontal="left"/>
    </xf>
    <xf numFmtId="0" fontId="12" fillId="0" borderId="0" xfId="0" applyFont="1" applyBorder="1" applyAlignment="1">
      <alignment horizontal="left" vertical="top"/>
    </xf>
    <xf numFmtId="0" fontId="15" fillId="0" borderId="0" xfId="0" applyFont="1" applyFill="1" applyBorder="1"/>
    <xf numFmtId="0" fontId="12" fillId="3" borderId="0" xfId="0" applyFont="1" applyFill="1" applyBorder="1" applyAlignment="1">
      <alignment horizontal="left" vertical="top"/>
    </xf>
    <xf numFmtId="3" fontId="0" fillId="3" borderId="0" xfId="0" applyNumberFormat="1" applyFont="1" applyFill="1" applyBorder="1"/>
    <xf numFmtId="164" fontId="3" fillId="2" borderId="0" xfId="0" applyNumberFormat="1" applyFont="1" applyFill="1" applyBorder="1" applyAlignment="1">
      <alignment horizontal="left"/>
    </xf>
    <xf numFmtId="49" fontId="5" fillId="0" borderId="0" xfId="0" applyNumberFormat="1" applyFont="1" applyFill="1" applyBorder="1" applyAlignment="1">
      <alignment horizontal="left"/>
    </xf>
    <xf numFmtId="49" fontId="7" fillId="3" borderId="0" xfId="0" applyNumberFormat="1" applyFont="1" applyFill="1" applyBorder="1" applyAlignment="1">
      <alignment horizontal="left"/>
    </xf>
    <xf numFmtId="165" fontId="0" fillId="0" borderId="0" xfId="0" applyNumberFormat="1" applyAlignment="1">
      <alignment horizontal="right"/>
    </xf>
    <xf numFmtId="165" fontId="1" fillId="0" borderId="0" xfId="0" applyNumberFormat="1" applyFont="1"/>
    <xf numFmtId="3" fontId="1" fillId="0" borderId="0" xfId="0" applyNumberFormat="1" applyFont="1"/>
    <xf numFmtId="3" fontId="0" fillId="0" borderId="0" xfId="0" applyNumberFormat="1" applyFill="1"/>
    <xf numFmtId="3" fontId="0" fillId="0" borderId="0" xfId="0" applyNumberFormat="1" applyFill="1" applyBorder="1"/>
    <xf numFmtId="165" fontId="0" fillId="3" borderId="0" xfId="0" applyNumberFormat="1" applyFill="1" applyAlignment="1">
      <alignment horizontal="right"/>
    </xf>
    <xf numFmtId="3" fontId="0" fillId="3" borderId="0" xfId="0" applyNumberForma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257"/>
  <sheetViews>
    <sheetView workbookViewId="0">
      <selection activeCell="F57" sqref="F57"/>
    </sheetView>
  </sheetViews>
  <sheetFormatPr baseColWidth="10" defaultColWidth="13" defaultRowHeight="15" x14ac:dyDescent="0.2"/>
  <cols>
    <col min="1" max="1" width="45.33203125" style="21" customWidth="1"/>
    <col min="2" max="2" width="24.6640625" style="22" customWidth="1"/>
    <col min="3" max="16384" width="13" style="2"/>
  </cols>
  <sheetData>
    <row r="1" spans="1:14" s="3" customFormat="1" ht="48" x14ac:dyDescent="0.2">
      <c r="A1" s="5"/>
      <c r="B1" s="5" t="s">
        <v>24</v>
      </c>
      <c r="C1" s="3" t="s">
        <v>12</v>
      </c>
      <c r="D1" s="3" t="s">
        <v>13</v>
      </c>
      <c r="E1" s="3" t="s">
        <v>14</v>
      </c>
      <c r="F1" s="3" t="s">
        <v>15</v>
      </c>
      <c r="G1" s="3" t="s">
        <v>16</v>
      </c>
      <c r="H1" s="3" t="s">
        <v>17</v>
      </c>
      <c r="I1" s="3" t="s">
        <v>18</v>
      </c>
      <c r="J1" s="3" t="s">
        <v>19</v>
      </c>
      <c r="K1" s="3" t="s">
        <v>20</v>
      </c>
      <c r="L1" s="3" t="s">
        <v>21</v>
      </c>
      <c r="M1" s="3" t="s">
        <v>22</v>
      </c>
      <c r="N1" s="3" t="s">
        <v>23</v>
      </c>
    </row>
    <row r="2" spans="1:14" x14ac:dyDescent="0.2">
      <c r="A2" s="6" t="s">
        <v>25</v>
      </c>
      <c r="B2" s="27" t="s">
        <v>26</v>
      </c>
      <c r="C2" s="1">
        <v>5658915471.4434404</v>
      </c>
      <c r="D2" s="1">
        <v>4862632120.4609499</v>
      </c>
      <c r="E2" s="1">
        <v>4663748812.5314598</v>
      </c>
      <c r="F2" s="1">
        <v>4803149561.2538004</v>
      </c>
      <c r="G2" s="1">
        <v>5475098943.1318502</v>
      </c>
      <c r="H2" s="1">
        <v>4883634055.1223698</v>
      </c>
      <c r="I2" s="1">
        <v>4393629603.7553301</v>
      </c>
      <c r="J2" s="1">
        <v>5044594698.7452402</v>
      </c>
      <c r="K2" s="1">
        <v>4921361225.2448502</v>
      </c>
      <c r="L2" s="1">
        <v>4750239862.4817801</v>
      </c>
      <c r="M2" s="1">
        <v>4701808030.5167799</v>
      </c>
      <c r="N2" s="1">
        <v>4812132194.4525995</v>
      </c>
    </row>
    <row r="3" spans="1:14" s="32" customFormat="1" x14ac:dyDescent="0.2">
      <c r="A3" s="7" t="s">
        <v>27</v>
      </c>
      <c r="B3" s="28" t="s">
        <v>28</v>
      </c>
      <c r="C3" s="31">
        <v>1.2879819151360969</v>
      </c>
      <c r="D3" s="31">
        <v>1.1067460298211651</v>
      </c>
      <c r="E3" s="31">
        <v>1.0614797407012309</v>
      </c>
      <c r="F3" s="31">
        <v>1.0932076652862237</v>
      </c>
      <c r="G3" s="31">
        <v>1.2461448590140973</v>
      </c>
      <c r="H3" s="31">
        <v>1.1115261174834179</v>
      </c>
      <c r="I3" s="31">
        <v>1</v>
      </c>
      <c r="J3" s="31">
        <v>1.1481611227385933</v>
      </c>
      <c r="K3" s="31">
        <v>1.1201129064312696</v>
      </c>
      <c r="L3" s="31">
        <v>1.0811652985999656</v>
      </c>
      <c r="M3" s="31">
        <v>1.0701421044910211</v>
      </c>
      <c r="N3" s="31">
        <v>1.0952521328469669</v>
      </c>
    </row>
    <row r="4" spans="1:14" x14ac:dyDescent="0.2">
      <c r="A4" s="7"/>
      <c r="B4" s="28"/>
      <c r="C4" s="30"/>
      <c r="D4" s="30"/>
      <c r="E4" s="30"/>
      <c r="F4" s="30"/>
      <c r="G4" s="30"/>
      <c r="H4" s="30"/>
      <c r="I4" s="30"/>
      <c r="J4" s="30"/>
      <c r="K4" s="30"/>
      <c r="L4" s="30"/>
      <c r="M4" s="30"/>
      <c r="N4" s="30"/>
    </row>
    <row r="5" spans="1:14" s="36" customFormat="1" ht="16" x14ac:dyDescent="0.2">
      <c r="A5" s="8" t="s">
        <v>29</v>
      </c>
      <c r="B5" s="29"/>
      <c r="C5" s="35"/>
      <c r="D5" s="35"/>
      <c r="E5" s="35"/>
      <c r="F5" s="35"/>
      <c r="G5" s="35"/>
      <c r="H5" s="35"/>
      <c r="I5" s="35"/>
      <c r="J5" s="35"/>
      <c r="K5" s="35"/>
      <c r="L5" s="35"/>
      <c r="M5" s="35"/>
      <c r="N5" s="35"/>
    </row>
    <row r="6" spans="1:14" x14ac:dyDescent="0.2">
      <c r="A6" s="7" t="s">
        <v>30</v>
      </c>
      <c r="B6" s="28"/>
      <c r="C6" s="1"/>
      <c r="D6" s="1"/>
      <c r="E6" s="1"/>
      <c r="F6" s="1"/>
      <c r="G6" s="1"/>
      <c r="H6" s="1"/>
      <c r="I6" s="1"/>
      <c r="J6" s="1"/>
      <c r="K6" s="1"/>
      <c r="L6" s="1"/>
      <c r="M6" s="1"/>
      <c r="N6" s="1"/>
    </row>
    <row r="7" spans="1:14" x14ac:dyDescent="0.2">
      <c r="A7" s="7"/>
      <c r="B7" s="28"/>
      <c r="C7" s="1"/>
      <c r="D7" s="1"/>
      <c r="E7" s="1"/>
      <c r="F7" s="1"/>
      <c r="G7" s="1"/>
      <c r="H7" s="1"/>
      <c r="I7" s="1"/>
      <c r="J7" s="1"/>
      <c r="K7" s="1"/>
      <c r="L7" s="1"/>
      <c r="M7" s="1"/>
      <c r="N7" s="1"/>
    </row>
    <row r="8" spans="1:14" x14ac:dyDescent="0.2">
      <c r="A8" s="7"/>
      <c r="B8" s="28"/>
      <c r="C8" s="1" t="s">
        <v>504</v>
      </c>
      <c r="D8" s="1" t="s">
        <v>504</v>
      </c>
      <c r="E8" s="1" t="s">
        <v>505</v>
      </c>
      <c r="F8" s="1" t="s">
        <v>505</v>
      </c>
      <c r="G8" s="1" t="s">
        <v>506</v>
      </c>
      <c r="H8" s="1" t="s">
        <v>506</v>
      </c>
      <c r="I8" s="1" t="s">
        <v>507</v>
      </c>
      <c r="J8" s="1" t="s">
        <v>507</v>
      </c>
      <c r="K8" s="1" t="s">
        <v>508</v>
      </c>
      <c r="L8" s="1" t="s">
        <v>509</v>
      </c>
      <c r="M8" s="1" t="s">
        <v>510</v>
      </c>
      <c r="N8" s="1" t="s">
        <v>510</v>
      </c>
    </row>
    <row r="9" spans="1:14" s="4" customFormat="1" ht="48" x14ac:dyDescent="0.2">
      <c r="A9" s="7"/>
      <c r="B9" s="28"/>
      <c r="C9" s="4" t="s">
        <v>12</v>
      </c>
      <c r="D9" s="4" t="s">
        <v>13</v>
      </c>
      <c r="E9" s="4" t="s">
        <v>14</v>
      </c>
      <c r="F9" s="4" t="s">
        <v>15</v>
      </c>
      <c r="G9" s="4" t="s">
        <v>16</v>
      </c>
      <c r="H9" s="4" t="s">
        <v>17</v>
      </c>
      <c r="I9" s="4" t="s">
        <v>18</v>
      </c>
      <c r="J9" s="4" t="s">
        <v>19</v>
      </c>
      <c r="K9" s="4" t="s">
        <v>20</v>
      </c>
      <c r="L9" s="4" t="s">
        <v>21</v>
      </c>
      <c r="M9" s="4" t="s">
        <v>22</v>
      </c>
      <c r="N9" s="4" t="s">
        <v>23</v>
      </c>
    </row>
    <row r="10" spans="1:14" x14ac:dyDescent="0.2">
      <c r="A10" s="10" t="s">
        <v>436</v>
      </c>
      <c r="B10" s="10" t="s">
        <v>437</v>
      </c>
      <c r="C10" s="2">
        <v>21388544.132680502</v>
      </c>
      <c r="D10" s="2">
        <v>15517285.956542799</v>
      </c>
      <c r="E10" s="2">
        <v>12431861.0708174</v>
      </c>
      <c r="F10" s="2">
        <v>9718053.1638734806</v>
      </c>
      <c r="G10" s="2">
        <v>8168744.4263873696</v>
      </c>
      <c r="H10" s="2">
        <v>10776438.078807799</v>
      </c>
      <c r="I10" s="2">
        <v>10241287.029814901</v>
      </c>
      <c r="J10" s="2">
        <v>9455978.9720155206</v>
      </c>
      <c r="K10" s="2">
        <v>7437076.7012375798</v>
      </c>
      <c r="L10" s="2">
        <v>13994857.0802853</v>
      </c>
      <c r="M10" s="2">
        <v>8900678.7261529509</v>
      </c>
      <c r="N10" s="2">
        <v>8901374.5218853801</v>
      </c>
    </row>
    <row r="11" spans="1:14" x14ac:dyDescent="0.2">
      <c r="A11" s="9" t="s">
        <v>31</v>
      </c>
      <c r="B11" s="9" t="s">
        <v>32</v>
      </c>
      <c r="C11" s="2">
        <v>0</v>
      </c>
      <c r="D11" s="2">
        <v>0</v>
      </c>
      <c r="E11" s="2">
        <v>0</v>
      </c>
      <c r="F11" s="2">
        <v>0</v>
      </c>
      <c r="G11" s="2">
        <v>0</v>
      </c>
      <c r="H11" s="2">
        <v>0</v>
      </c>
      <c r="I11" s="2">
        <v>0</v>
      </c>
      <c r="J11" s="2">
        <v>0</v>
      </c>
      <c r="K11" s="2">
        <v>0</v>
      </c>
      <c r="L11" s="2">
        <v>0</v>
      </c>
      <c r="M11" s="2">
        <v>0</v>
      </c>
      <c r="N11" s="2">
        <v>0</v>
      </c>
    </row>
    <row r="12" spans="1:14" x14ac:dyDescent="0.2">
      <c r="A12" s="10" t="s">
        <v>0</v>
      </c>
      <c r="B12" s="10" t="s">
        <v>33</v>
      </c>
      <c r="C12" s="2">
        <v>221929754.26817301</v>
      </c>
      <c r="D12" s="2">
        <v>90657101.330518797</v>
      </c>
      <c r="E12" s="2">
        <v>63077073.450207002</v>
      </c>
      <c r="F12" s="2">
        <v>38050875.6249623</v>
      </c>
      <c r="G12" s="2">
        <v>188714532.651981</v>
      </c>
      <c r="H12" s="2">
        <v>73087459.959861904</v>
      </c>
      <c r="I12" s="2">
        <v>44015163.471457899</v>
      </c>
      <c r="J12" s="2">
        <v>131135216.74184801</v>
      </c>
      <c r="K12" s="2">
        <v>82157506.431211203</v>
      </c>
      <c r="L12" s="2">
        <v>61547004.204886198</v>
      </c>
      <c r="M12" s="2">
        <v>68651463.391645998</v>
      </c>
      <c r="N12" s="2">
        <v>95659576.121128097</v>
      </c>
    </row>
    <row r="13" spans="1:14" x14ac:dyDescent="0.2">
      <c r="A13" s="9" t="s">
        <v>34</v>
      </c>
      <c r="B13" s="9" t="s">
        <v>35</v>
      </c>
      <c r="C13" s="2">
        <v>477239.41697302001</v>
      </c>
      <c r="D13" s="2">
        <v>485699.966810379</v>
      </c>
      <c r="E13" s="2">
        <v>475340.95523517602</v>
      </c>
      <c r="F13" s="2">
        <v>622905.14997039305</v>
      </c>
      <c r="G13" s="2">
        <v>741096.73840807797</v>
      </c>
      <c r="H13" s="2">
        <v>475384.13232211798</v>
      </c>
      <c r="I13" s="2">
        <v>559210.31695956702</v>
      </c>
      <c r="J13" s="2">
        <v>556521.02822621295</v>
      </c>
      <c r="K13" s="2">
        <v>336420.81983174599</v>
      </c>
      <c r="L13" s="2">
        <v>411810.60563227598</v>
      </c>
      <c r="M13" s="2">
        <v>693358.44453855604</v>
      </c>
      <c r="N13" s="2">
        <v>539702.89638115605</v>
      </c>
    </row>
    <row r="14" spans="1:14" x14ac:dyDescent="0.2">
      <c r="A14" s="9" t="s">
        <v>36</v>
      </c>
      <c r="B14" s="9" t="s">
        <v>37</v>
      </c>
      <c r="C14" s="2">
        <v>48134.087749927603</v>
      </c>
      <c r="D14" s="2">
        <v>0</v>
      </c>
      <c r="E14" s="2">
        <v>0</v>
      </c>
      <c r="F14" s="2">
        <v>0</v>
      </c>
      <c r="G14" s="2">
        <v>0</v>
      </c>
      <c r="H14" s="2">
        <v>0</v>
      </c>
      <c r="I14" s="2">
        <v>0</v>
      </c>
      <c r="J14" s="2">
        <v>0</v>
      </c>
      <c r="K14" s="2">
        <v>0</v>
      </c>
      <c r="L14" s="2">
        <v>0</v>
      </c>
      <c r="M14" s="2">
        <v>0</v>
      </c>
      <c r="N14" s="2">
        <v>0</v>
      </c>
    </row>
    <row r="15" spans="1:14" x14ac:dyDescent="0.2">
      <c r="A15" s="14" t="s">
        <v>52</v>
      </c>
      <c r="B15" s="15" t="s">
        <v>53</v>
      </c>
      <c r="C15" s="2">
        <v>0</v>
      </c>
      <c r="D15" s="2">
        <v>0</v>
      </c>
      <c r="E15" s="2">
        <v>0</v>
      </c>
      <c r="F15" s="2">
        <v>42732.8140937059</v>
      </c>
      <c r="G15" s="2">
        <v>0</v>
      </c>
      <c r="H15" s="2">
        <v>0</v>
      </c>
      <c r="I15" s="2">
        <v>0</v>
      </c>
      <c r="J15" s="2">
        <v>0</v>
      </c>
      <c r="K15" s="2">
        <v>68174.465116348598</v>
      </c>
      <c r="L15" s="2">
        <v>0</v>
      </c>
      <c r="M15" s="2">
        <v>0</v>
      </c>
      <c r="N15" s="2">
        <v>61392.1705729362</v>
      </c>
    </row>
    <row r="16" spans="1:14" x14ac:dyDescent="0.2">
      <c r="A16" s="9" t="s">
        <v>38</v>
      </c>
      <c r="B16" s="9" t="s">
        <v>39</v>
      </c>
      <c r="C16" s="2">
        <v>2743999.65836498</v>
      </c>
      <c r="D16" s="2">
        <v>8346402.3872815799</v>
      </c>
      <c r="E16" s="2">
        <v>3478923.91446906</v>
      </c>
      <c r="F16" s="2">
        <v>5030771.68696889</v>
      </c>
      <c r="G16" s="2">
        <v>8819435.7005326897</v>
      </c>
      <c r="H16" s="2">
        <v>8090465.17685147</v>
      </c>
      <c r="I16" s="2">
        <v>6784004.2156140897</v>
      </c>
      <c r="J16" s="2">
        <v>2899562.9782450302</v>
      </c>
      <c r="K16" s="2">
        <v>6075301.0493760305</v>
      </c>
      <c r="L16" s="2">
        <v>5027892.8238865798</v>
      </c>
      <c r="M16" s="2">
        <v>4614379.6298902296</v>
      </c>
      <c r="N16" s="2">
        <v>5254183.18616434</v>
      </c>
    </row>
    <row r="17" spans="1:14" x14ac:dyDescent="0.2">
      <c r="A17" s="9" t="s">
        <v>40</v>
      </c>
      <c r="B17" s="9" t="s">
        <v>41</v>
      </c>
      <c r="C17" s="2">
        <v>0</v>
      </c>
      <c r="D17" s="2">
        <v>0</v>
      </c>
      <c r="E17" s="2">
        <v>0</v>
      </c>
      <c r="F17" s="2">
        <v>0</v>
      </c>
      <c r="G17" s="2">
        <v>0</v>
      </c>
      <c r="H17" s="2">
        <v>246536.97125343501</v>
      </c>
      <c r="I17" s="2">
        <v>446608.07396142499</v>
      </c>
      <c r="J17" s="2">
        <v>300732.4437075</v>
      </c>
      <c r="K17" s="2">
        <v>489910.35200261901</v>
      </c>
      <c r="L17" s="2">
        <v>0</v>
      </c>
      <c r="M17" s="2">
        <v>277057.10393876699</v>
      </c>
      <c r="N17" s="2">
        <v>933341.46616093803</v>
      </c>
    </row>
    <row r="18" spans="1:14" x14ac:dyDescent="0.2">
      <c r="A18" s="11" t="s">
        <v>42</v>
      </c>
      <c r="B18" s="11" t="s">
        <v>43</v>
      </c>
      <c r="C18" s="2">
        <v>0</v>
      </c>
      <c r="D18" s="2">
        <v>0</v>
      </c>
      <c r="E18" s="2">
        <v>0</v>
      </c>
      <c r="F18" s="2">
        <v>0</v>
      </c>
      <c r="G18" s="2">
        <v>0</v>
      </c>
      <c r="H18" s="2">
        <v>0</v>
      </c>
      <c r="I18" s="2">
        <v>0</v>
      </c>
      <c r="J18" s="2">
        <v>0</v>
      </c>
      <c r="K18" s="2">
        <v>0</v>
      </c>
      <c r="L18" s="2">
        <v>0</v>
      </c>
      <c r="M18" s="2">
        <v>0</v>
      </c>
      <c r="N18" s="2">
        <v>0</v>
      </c>
    </row>
    <row r="19" spans="1:14" x14ac:dyDescent="0.2">
      <c r="A19" s="11" t="s">
        <v>44</v>
      </c>
      <c r="B19" s="11" t="s">
        <v>45</v>
      </c>
      <c r="C19" s="2">
        <v>12016595.6484759</v>
      </c>
      <c r="D19" s="2">
        <v>9637971.0841788594</v>
      </c>
      <c r="E19" s="2">
        <v>8618057.6225820798</v>
      </c>
      <c r="F19" s="2">
        <v>15741582.159077199</v>
      </c>
      <c r="G19" s="2">
        <v>16776343.789126201</v>
      </c>
      <c r="H19" s="2">
        <v>16675933.365441401</v>
      </c>
      <c r="I19" s="2">
        <v>20659619.9399384</v>
      </c>
      <c r="J19" s="2">
        <v>8929986.2859958</v>
      </c>
      <c r="K19" s="2">
        <v>0</v>
      </c>
      <c r="L19" s="2">
        <v>11837376.5623128</v>
      </c>
      <c r="M19" s="2">
        <v>22806851.040977001</v>
      </c>
      <c r="N19" s="2">
        <v>14950589.4540761</v>
      </c>
    </row>
    <row r="20" spans="1:14" x14ac:dyDescent="0.2">
      <c r="A20" s="12" t="s">
        <v>46</v>
      </c>
      <c r="B20" s="11" t="s">
        <v>47</v>
      </c>
      <c r="C20" s="2">
        <v>5467150246.88906</v>
      </c>
      <c r="D20" s="2">
        <v>3806764293.03685</v>
      </c>
      <c r="E20" s="2">
        <v>3533561186.6247902</v>
      </c>
      <c r="F20" s="2">
        <v>3374496151.99648</v>
      </c>
      <c r="G20" s="2">
        <v>5977462022.8589802</v>
      </c>
      <c r="H20" s="2">
        <v>3743667722.6547699</v>
      </c>
      <c r="I20" s="2">
        <v>3327514787.9474602</v>
      </c>
      <c r="J20" s="2">
        <v>3976777392.6566901</v>
      </c>
      <c r="K20" s="2">
        <v>3891170690.2914</v>
      </c>
      <c r="L20" s="2">
        <v>3053032158.0946398</v>
      </c>
      <c r="M20" s="2">
        <v>3556664303.5921798</v>
      </c>
      <c r="N20" s="2">
        <v>3956085138.0350199</v>
      </c>
    </row>
    <row r="21" spans="1:14" x14ac:dyDescent="0.2">
      <c r="A21" s="13" t="s">
        <v>48</v>
      </c>
      <c r="B21" s="9" t="s">
        <v>49</v>
      </c>
      <c r="C21" s="2">
        <v>34836916.693612903</v>
      </c>
      <c r="D21" s="2">
        <v>128283444.435955</v>
      </c>
      <c r="E21" s="2">
        <v>121538190.561464</v>
      </c>
      <c r="F21" s="2">
        <v>148979878.79637301</v>
      </c>
      <c r="G21" s="2">
        <v>53837138.227189198</v>
      </c>
      <c r="H21" s="2">
        <v>162776611.69783401</v>
      </c>
      <c r="I21" s="2">
        <v>134096888.93498801</v>
      </c>
      <c r="J21" s="2">
        <v>188882337.78823799</v>
      </c>
      <c r="K21" s="2">
        <v>203611532.54992399</v>
      </c>
      <c r="L21" s="2">
        <v>162219589.09140599</v>
      </c>
      <c r="M21" s="2">
        <v>192901164.04110101</v>
      </c>
      <c r="N21" s="2">
        <v>196408572.004962</v>
      </c>
    </row>
    <row r="22" spans="1:14" x14ac:dyDescent="0.2">
      <c r="A22" s="11" t="s">
        <v>50</v>
      </c>
      <c r="B22" s="11" t="s">
        <v>51</v>
      </c>
      <c r="C22" s="2">
        <v>7401816.8259832095</v>
      </c>
      <c r="D22" s="2">
        <v>0</v>
      </c>
      <c r="E22" s="2">
        <v>0</v>
      </c>
      <c r="F22" s="2">
        <v>0</v>
      </c>
      <c r="G22" s="2">
        <v>0</v>
      </c>
      <c r="H22" s="2">
        <v>0</v>
      </c>
      <c r="I22" s="2">
        <v>0</v>
      </c>
      <c r="J22" s="2">
        <v>0</v>
      </c>
      <c r="K22" s="2">
        <v>0</v>
      </c>
      <c r="L22" s="2">
        <v>0</v>
      </c>
      <c r="M22" s="2">
        <v>0</v>
      </c>
      <c r="N22" s="2">
        <v>0</v>
      </c>
    </row>
    <row r="23" spans="1:14" x14ac:dyDescent="0.2">
      <c r="A23" s="15" t="s">
        <v>101</v>
      </c>
      <c r="B23" s="15" t="s">
        <v>102</v>
      </c>
      <c r="C23" s="2">
        <v>23372884.418700699</v>
      </c>
      <c r="D23" s="2">
        <v>13833383.8881108</v>
      </c>
      <c r="E23" s="2">
        <v>10959066.021888601</v>
      </c>
      <c r="F23" s="2">
        <v>10313836.757437199</v>
      </c>
      <c r="G23" s="2">
        <v>24433824.582395401</v>
      </c>
      <c r="H23" s="2">
        <v>11912789.287228201</v>
      </c>
      <c r="I23" s="2">
        <v>10404312.7011014</v>
      </c>
      <c r="J23" s="2">
        <v>13955952.652543399</v>
      </c>
      <c r="K23" s="2">
        <v>15052944.961684801</v>
      </c>
      <c r="L23" s="2">
        <v>11152378.1589025</v>
      </c>
      <c r="M23" s="2">
        <v>11341216.2016357</v>
      </c>
      <c r="N23" s="2">
        <v>13798769.1801857</v>
      </c>
    </row>
    <row r="24" spans="1:14" x14ac:dyDescent="0.2">
      <c r="A24" s="11" t="s">
        <v>54</v>
      </c>
      <c r="B24" s="11" t="s">
        <v>55</v>
      </c>
      <c r="C24" s="2">
        <v>0</v>
      </c>
      <c r="D24" s="2">
        <v>0</v>
      </c>
      <c r="E24" s="2">
        <v>0</v>
      </c>
      <c r="F24" s="2">
        <v>0</v>
      </c>
      <c r="G24" s="2">
        <v>0</v>
      </c>
      <c r="H24" s="2">
        <v>0</v>
      </c>
      <c r="I24" s="2">
        <v>0</v>
      </c>
      <c r="J24" s="2">
        <v>0</v>
      </c>
      <c r="K24" s="2">
        <v>0</v>
      </c>
      <c r="L24" s="2">
        <v>0</v>
      </c>
      <c r="M24" s="2">
        <v>0</v>
      </c>
      <c r="N24" s="2">
        <v>0</v>
      </c>
    </row>
    <row r="25" spans="1:14" x14ac:dyDescent="0.2">
      <c r="A25" s="11" t="s">
        <v>56</v>
      </c>
      <c r="B25" s="11" t="s">
        <v>57</v>
      </c>
      <c r="C25" s="2">
        <v>0</v>
      </c>
      <c r="D25" s="2">
        <v>157996.27357219</v>
      </c>
      <c r="E25" s="2">
        <v>420975.96277063701</v>
      </c>
      <c r="F25" s="2">
        <v>491551.17511365801</v>
      </c>
      <c r="G25" s="2">
        <v>1076332.3583072801</v>
      </c>
      <c r="H25" s="2">
        <v>0</v>
      </c>
      <c r="I25" s="2">
        <v>0</v>
      </c>
      <c r="J25" s="2">
        <v>0</v>
      </c>
      <c r="K25" s="2">
        <v>860785.19721136696</v>
      </c>
      <c r="L25" s="2">
        <v>0</v>
      </c>
      <c r="M25" s="2">
        <v>537280.058293532</v>
      </c>
      <c r="N25" s="2">
        <v>0</v>
      </c>
    </row>
    <row r="26" spans="1:14" x14ac:dyDescent="0.2">
      <c r="A26" s="9" t="s">
        <v>58</v>
      </c>
      <c r="B26" s="9" t="s">
        <v>59</v>
      </c>
      <c r="C26" s="2">
        <v>482903.41056721902</v>
      </c>
      <c r="D26" s="2">
        <v>245577.39790101</v>
      </c>
      <c r="E26" s="2">
        <v>559126.33196956001</v>
      </c>
      <c r="F26" s="2">
        <v>293956.37709894899</v>
      </c>
      <c r="G26" s="2">
        <v>0</v>
      </c>
      <c r="H26" s="2">
        <v>587404.83732581197</v>
      </c>
      <c r="I26" s="2">
        <v>380268.60420224699</v>
      </c>
      <c r="J26" s="2">
        <v>239794.99766434799</v>
      </c>
      <c r="K26" s="2">
        <v>0</v>
      </c>
      <c r="L26" s="2">
        <v>418690.039731508</v>
      </c>
      <c r="M26" s="2">
        <v>257952.67408337101</v>
      </c>
      <c r="N26" s="2">
        <v>628672.75243376498</v>
      </c>
    </row>
    <row r="27" spans="1:14" x14ac:dyDescent="0.2">
      <c r="A27" s="11" t="s">
        <v>60</v>
      </c>
      <c r="B27" s="11" t="s">
        <v>61</v>
      </c>
      <c r="C27" s="2">
        <v>998003083.59578097</v>
      </c>
      <c r="D27" s="2">
        <v>1006914474.23531</v>
      </c>
      <c r="E27" s="2">
        <v>1252203187.1024599</v>
      </c>
      <c r="F27" s="2">
        <v>1010642758.45529</v>
      </c>
      <c r="G27" s="2">
        <v>1141304141.6391301</v>
      </c>
      <c r="H27" s="2">
        <v>996169202.24405599</v>
      </c>
      <c r="I27" s="2">
        <v>1058038982.7434</v>
      </c>
      <c r="J27" s="2">
        <v>1209238184.8452499</v>
      </c>
      <c r="K27" s="2">
        <v>1211559259.0525701</v>
      </c>
      <c r="L27" s="2">
        <v>907464274.38577795</v>
      </c>
      <c r="M27" s="2">
        <v>1211632851.1600299</v>
      </c>
      <c r="N27" s="2">
        <v>1038449776.23728</v>
      </c>
    </row>
    <row r="28" spans="1:14" x14ac:dyDescent="0.2">
      <c r="A28" s="15" t="s">
        <v>62</v>
      </c>
      <c r="B28" s="15" t="s">
        <v>63</v>
      </c>
      <c r="C28" s="2">
        <v>948174.85516544699</v>
      </c>
      <c r="D28" s="2">
        <v>902039.01994757098</v>
      </c>
      <c r="E28" s="2">
        <v>339503.78414798301</v>
      </c>
      <c r="F28" s="2">
        <v>510371.04349921498</v>
      </c>
      <c r="G28" s="2">
        <v>489610.28277358401</v>
      </c>
      <c r="H28" s="2">
        <v>1311649.4356470001</v>
      </c>
      <c r="I28" s="2">
        <v>717771.31459495204</v>
      </c>
      <c r="J28" s="2">
        <v>510821.87855337601</v>
      </c>
      <c r="K28" s="2">
        <v>1035233.86715063</v>
      </c>
      <c r="L28" s="2">
        <v>404559.13710680802</v>
      </c>
      <c r="M28" s="2">
        <v>838009.09518720605</v>
      </c>
      <c r="N28" s="2">
        <v>1060721.3050031101</v>
      </c>
    </row>
    <row r="29" spans="1:14" x14ac:dyDescent="0.2">
      <c r="A29" s="11" t="s">
        <v>64</v>
      </c>
      <c r="B29" s="11" t="s">
        <v>65</v>
      </c>
      <c r="C29" s="2">
        <v>8797797837.8662605</v>
      </c>
      <c r="D29" s="2">
        <v>3218565049.0348201</v>
      </c>
      <c r="E29" s="2">
        <v>5121127422.9998302</v>
      </c>
      <c r="F29" s="2">
        <v>2482414765.65241</v>
      </c>
      <c r="G29" s="2">
        <v>4503400242.8134298</v>
      </c>
      <c r="H29" s="2">
        <v>6874556649.6858301</v>
      </c>
      <c r="I29" s="2">
        <v>3211264162.7347898</v>
      </c>
      <c r="J29" s="2">
        <v>6793230160.33109</v>
      </c>
      <c r="K29" s="2">
        <v>4838907436.9502296</v>
      </c>
      <c r="L29" s="2">
        <v>448786965.81567001</v>
      </c>
      <c r="M29" s="2">
        <v>8838847721.7215309</v>
      </c>
      <c r="N29" s="2">
        <v>783270275.970873</v>
      </c>
    </row>
    <row r="30" spans="1:14" x14ac:dyDescent="0.2">
      <c r="A30" s="11" t="s">
        <v>66</v>
      </c>
      <c r="B30" s="11" t="s">
        <v>67</v>
      </c>
      <c r="C30" s="2">
        <v>0</v>
      </c>
      <c r="D30" s="2">
        <v>0</v>
      </c>
      <c r="E30" s="2">
        <v>0</v>
      </c>
      <c r="F30" s="2">
        <v>0</v>
      </c>
      <c r="G30" s="2">
        <v>0</v>
      </c>
      <c r="H30" s="2">
        <v>0</v>
      </c>
      <c r="I30" s="2">
        <v>0</v>
      </c>
      <c r="J30" s="2">
        <v>0</v>
      </c>
      <c r="K30" s="2">
        <v>0</v>
      </c>
      <c r="L30" s="2">
        <v>0</v>
      </c>
      <c r="M30" s="2">
        <v>0</v>
      </c>
      <c r="N30" s="2">
        <v>0</v>
      </c>
    </row>
    <row r="31" spans="1:14" x14ac:dyDescent="0.2">
      <c r="A31" s="9" t="s">
        <v>68</v>
      </c>
      <c r="B31" s="9" t="s">
        <v>69</v>
      </c>
      <c r="C31" s="2">
        <v>0</v>
      </c>
      <c r="D31" s="2">
        <v>0</v>
      </c>
      <c r="E31" s="2">
        <v>0</v>
      </c>
      <c r="F31" s="2">
        <v>0</v>
      </c>
      <c r="G31" s="2">
        <v>0</v>
      </c>
      <c r="H31" s="2">
        <v>0</v>
      </c>
      <c r="I31" s="2">
        <v>0</v>
      </c>
      <c r="J31" s="2">
        <v>0</v>
      </c>
      <c r="K31" s="2">
        <v>0</v>
      </c>
      <c r="L31" s="2">
        <v>0</v>
      </c>
      <c r="M31" s="2">
        <v>0</v>
      </c>
      <c r="N31" s="2">
        <v>0</v>
      </c>
    </row>
    <row r="32" spans="1:14" x14ac:dyDescent="0.2">
      <c r="A32" s="11" t="s">
        <v>70</v>
      </c>
      <c r="B32" s="11" t="s">
        <v>71</v>
      </c>
      <c r="C32" s="2">
        <v>0</v>
      </c>
      <c r="D32" s="2">
        <v>0</v>
      </c>
      <c r="E32" s="2">
        <v>0</v>
      </c>
      <c r="F32" s="2">
        <v>0</v>
      </c>
      <c r="G32" s="2">
        <v>0</v>
      </c>
      <c r="H32" s="2">
        <v>0</v>
      </c>
      <c r="I32" s="2">
        <v>0</v>
      </c>
      <c r="J32" s="2">
        <v>0</v>
      </c>
      <c r="K32" s="2">
        <v>0</v>
      </c>
      <c r="L32" s="2">
        <v>0</v>
      </c>
      <c r="M32" s="2">
        <v>0</v>
      </c>
      <c r="N32" s="2">
        <v>0</v>
      </c>
    </row>
    <row r="33" spans="1:14" x14ac:dyDescent="0.2">
      <c r="A33" s="11" t="s">
        <v>72</v>
      </c>
      <c r="B33" s="11" t="s">
        <v>73</v>
      </c>
      <c r="C33" s="2">
        <v>2797442.6938175699</v>
      </c>
      <c r="D33" s="2">
        <v>3401918.4899126301</v>
      </c>
      <c r="E33" s="2">
        <v>2110961.1676261202</v>
      </c>
      <c r="F33" s="2">
        <v>1559591.19381168</v>
      </c>
      <c r="G33" s="2">
        <v>997552.07351068303</v>
      </c>
      <c r="H33" s="2">
        <v>1183833.30426443</v>
      </c>
      <c r="I33" s="2">
        <v>1801391.8806171301</v>
      </c>
      <c r="J33" s="2">
        <v>4253903.85792787</v>
      </c>
      <c r="K33" s="2">
        <v>1991934.05378305</v>
      </c>
      <c r="L33" s="2">
        <v>3410396.5898883902</v>
      </c>
      <c r="M33" s="2">
        <v>2685174.3653235701</v>
      </c>
      <c r="N33" s="2">
        <v>2642859.37627166</v>
      </c>
    </row>
    <row r="34" spans="1:14" x14ac:dyDescent="0.2">
      <c r="A34" s="11" t="s">
        <v>74</v>
      </c>
      <c r="B34" s="11" t="s">
        <v>75</v>
      </c>
      <c r="C34" s="2">
        <v>302671997.49173099</v>
      </c>
      <c r="D34" s="2">
        <v>147933493.45276701</v>
      </c>
      <c r="E34" s="2">
        <v>33371316.478041399</v>
      </c>
      <c r="F34" s="2">
        <v>97103490.364848897</v>
      </c>
      <c r="G34" s="2">
        <v>270312538.95722699</v>
      </c>
      <c r="H34" s="2">
        <v>157666560.66303501</v>
      </c>
      <c r="I34" s="2">
        <v>126993678.829621</v>
      </c>
      <c r="J34" s="2">
        <v>356890263.60549498</v>
      </c>
      <c r="K34" s="2">
        <v>126352427.440303</v>
      </c>
      <c r="L34" s="2">
        <v>5630721.8757240297</v>
      </c>
      <c r="M34" s="2">
        <v>923811751.793589</v>
      </c>
      <c r="N34" s="2">
        <v>135030222.77204099</v>
      </c>
    </row>
    <row r="35" spans="1:14" x14ac:dyDescent="0.2">
      <c r="A35" s="11" t="s">
        <v>76</v>
      </c>
      <c r="B35" s="11" t="s">
        <v>77</v>
      </c>
      <c r="C35" s="2">
        <v>41826308.977048099</v>
      </c>
      <c r="D35" s="2">
        <v>33652583.625445798</v>
      </c>
      <c r="E35" s="2">
        <v>41311700.654420003</v>
      </c>
      <c r="F35" s="2">
        <v>30791258.130257301</v>
      </c>
      <c r="G35" s="2">
        <v>52985392.024990097</v>
      </c>
      <c r="H35" s="2">
        <v>32625321.6983741</v>
      </c>
      <c r="I35" s="2">
        <v>39056007.5373853</v>
      </c>
      <c r="J35" s="2">
        <v>49471723.174326003</v>
      </c>
      <c r="K35" s="2">
        <v>34447826.8224537</v>
      </c>
      <c r="L35" s="2">
        <v>33502175.865653299</v>
      </c>
      <c r="M35" s="2">
        <v>34934044.7674843</v>
      </c>
      <c r="N35" s="2">
        <v>38070842.340885296</v>
      </c>
    </row>
    <row r="36" spans="1:14" x14ac:dyDescent="0.2">
      <c r="A36" s="9" t="s">
        <v>1</v>
      </c>
      <c r="B36" s="9" t="s">
        <v>78</v>
      </c>
      <c r="C36" s="2">
        <v>57077.883339298802</v>
      </c>
      <c r="D36" s="2">
        <v>89504.085274525103</v>
      </c>
      <c r="E36" s="2">
        <v>0</v>
      </c>
      <c r="F36" s="2">
        <v>91364.814411255007</v>
      </c>
      <c r="G36" s="2">
        <v>88705.367395961206</v>
      </c>
      <c r="H36" s="2">
        <v>68554.412094561398</v>
      </c>
      <c r="I36" s="2">
        <v>120171.68974937301</v>
      </c>
      <c r="J36" s="2">
        <v>156622.76527116299</v>
      </c>
      <c r="K36" s="2">
        <v>118430.98584862</v>
      </c>
      <c r="L36" s="2">
        <v>69164.880196153506</v>
      </c>
      <c r="M36" s="2">
        <v>115491.317616951</v>
      </c>
      <c r="N36" s="2">
        <v>604198.84061779501</v>
      </c>
    </row>
    <row r="37" spans="1:14" x14ac:dyDescent="0.2">
      <c r="A37" s="11" t="s">
        <v>79</v>
      </c>
      <c r="B37" s="11" t="s">
        <v>80</v>
      </c>
      <c r="C37" s="2">
        <v>8020556.9832200203</v>
      </c>
      <c r="D37" s="2">
        <v>15124277.674830399</v>
      </c>
      <c r="E37" s="2">
        <v>10558158.598740101</v>
      </c>
      <c r="F37" s="2">
        <v>10422174.164131399</v>
      </c>
      <c r="G37" s="2">
        <v>5768649.3686358696</v>
      </c>
      <c r="H37" s="2">
        <v>9857471.5455184393</v>
      </c>
      <c r="I37" s="2">
        <v>11661775.04149</v>
      </c>
      <c r="J37" s="2">
        <v>11157931.690183001</v>
      </c>
      <c r="K37" s="2">
        <v>12088887.7126623</v>
      </c>
      <c r="L37" s="2">
        <v>14912639.5965664</v>
      </c>
      <c r="M37" s="2">
        <v>12372902.7844253</v>
      </c>
      <c r="N37" s="2">
        <v>9872265.2539834008</v>
      </c>
    </row>
    <row r="38" spans="1:14" x14ac:dyDescent="0.2">
      <c r="A38" s="9" t="s">
        <v>81</v>
      </c>
      <c r="B38" s="9" t="s">
        <v>82</v>
      </c>
      <c r="C38" s="2">
        <v>0</v>
      </c>
      <c r="D38" s="2">
        <v>0</v>
      </c>
      <c r="E38" s="2">
        <v>0</v>
      </c>
      <c r="F38" s="2">
        <v>0</v>
      </c>
      <c r="G38" s="2">
        <v>0</v>
      </c>
      <c r="H38" s="2">
        <v>0</v>
      </c>
      <c r="I38" s="2">
        <v>0</v>
      </c>
      <c r="J38" s="2">
        <v>0</v>
      </c>
      <c r="K38" s="2">
        <v>0</v>
      </c>
      <c r="L38" s="2">
        <v>0</v>
      </c>
      <c r="M38" s="2">
        <v>0</v>
      </c>
      <c r="N38" s="2">
        <v>0</v>
      </c>
    </row>
    <row r="39" spans="1:14" x14ac:dyDescent="0.2">
      <c r="A39" s="9" t="s">
        <v>83</v>
      </c>
      <c r="B39" s="9" t="s">
        <v>84</v>
      </c>
      <c r="C39" s="2">
        <v>1655004.2191965799</v>
      </c>
      <c r="D39" s="2">
        <v>1980012.11679868</v>
      </c>
      <c r="E39" s="2">
        <v>1365855.1288344101</v>
      </c>
      <c r="F39" s="2">
        <v>1807263.7697163699</v>
      </c>
      <c r="G39" s="2">
        <v>2862764.4652874302</v>
      </c>
      <c r="H39" s="2">
        <v>1557462.9263870399</v>
      </c>
      <c r="I39" s="2">
        <v>1576426.7847838399</v>
      </c>
      <c r="J39" s="2">
        <v>1839359.7327953</v>
      </c>
      <c r="K39" s="2">
        <v>2117667.1282475698</v>
      </c>
      <c r="L39" s="2">
        <v>2420836.1576787801</v>
      </c>
      <c r="M39" s="2">
        <v>1859410.3753776699</v>
      </c>
      <c r="N39" s="2">
        <v>1579464.8718735401</v>
      </c>
    </row>
    <row r="40" spans="1:14" s="33" customFormat="1" x14ac:dyDescent="0.2">
      <c r="A40" s="11" t="s">
        <v>85</v>
      </c>
      <c r="B40" s="11" t="s">
        <v>86</v>
      </c>
      <c r="C40" s="33">
        <v>362511.975052503</v>
      </c>
      <c r="D40" s="33">
        <v>400354.32449946902</v>
      </c>
      <c r="E40" s="33">
        <v>321943.51817999798</v>
      </c>
      <c r="F40" s="33">
        <v>1291784.44172952</v>
      </c>
      <c r="G40" s="33">
        <v>987332.76681504794</v>
      </c>
      <c r="H40" s="33">
        <v>1350516.46334691</v>
      </c>
      <c r="I40" s="33">
        <v>766717.95553668099</v>
      </c>
      <c r="J40" s="33">
        <v>1053190.6045573801</v>
      </c>
      <c r="K40" s="33">
        <v>1957125.4509235299</v>
      </c>
      <c r="L40" s="33">
        <v>1302730.30922283</v>
      </c>
      <c r="M40" s="33">
        <v>2456607.7858857801</v>
      </c>
      <c r="N40" s="33">
        <v>383366.059884911</v>
      </c>
    </row>
    <row r="41" spans="1:14" x14ac:dyDescent="0.2">
      <c r="A41" s="11" t="s">
        <v>87</v>
      </c>
      <c r="B41" s="11" t="s">
        <v>88</v>
      </c>
      <c r="C41" s="2">
        <v>51867606.869272001</v>
      </c>
      <c r="D41" s="2">
        <v>31710226.818634301</v>
      </c>
      <c r="E41" s="2">
        <v>27921503.7692299</v>
      </c>
      <c r="F41" s="2">
        <v>27794470.972290501</v>
      </c>
      <c r="G41" s="2">
        <v>50538692.325378902</v>
      </c>
      <c r="H41" s="2">
        <v>29980290.825752899</v>
      </c>
      <c r="I41" s="2">
        <v>24587871.216495499</v>
      </c>
      <c r="J41" s="2">
        <v>34455343.409213901</v>
      </c>
      <c r="K41" s="2">
        <v>35475208.704111204</v>
      </c>
      <c r="L41" s="2">
        <v>30693067.710537501</v>
      </c>
      <c r="M41" s="2">
        <v>30551075.751221601</v>
      </c>
      <c r="N41" s="2">
        <v>32428266.626180399</v>
      </c>
    </row>
    <row r="42" spans="1:14" x14ac:dyDescent="0.2">
      <c r="A42" s="9" t="s">
        <v>89</v>
      </c>
      <c r="B42" s="9" t="s">
        <v>90</v>
      </c>
      <c r="C42" s="2">
        <v>0</v>
      </c>
      <c r="D42" s="2">
        <v>0</v>
      </c>
      <c r="E42" s="2">
        <v>0</v>
      </c>
      <c r="F42" s="2">
        <v>0</v>
      </c>
      <c r="G42" s="2">
        <v>0</v>
      </c>
      <c r="H42" s="2">
        <v>0</v>
      </c>
      <c r="I42" s="2">
        <v>0</v>
      </c>
      <c r="J42" s="2">
        <v>0</v>
      </c>
      <c r="K42" s="2">
        <v>94827.743092259494</v>
      </c>
      <c r="L42" s="2">
        <v>43250.879931360098</v>
      </c>
      <c r="M42" s="2">
        <v>0</v>
      </c>
      <c r="N42" s="2">
        <v>0</v>
      </c>
    </row>
    <row r="43" spans="1:14" x14ac:dyDescent="0.2">
      <c r="A43" s="11" t="s">
        <v>91</v>
      </c>
      <c r="B43" s="11" t="s">
        <v>92</v>
      </c>
      <c r="C43" s="2">
        <v>70109.162113083003</v>
      </c>
      <c r="D43" s="2">
        <v>0</v>
      </c>
      <c r="E43" s="2">
        <v>0</v>
      </c>
      <c r="F43" s="2">
        <v>49983.442604378797</v>
      </c>
      <c r="G43" s="2">
        <v>385584.490556848</v>
      </c>
      <c r="H43" s="2">
        <v>59091.6960136005</v>
      </c>
      <c r="I43" s="2">
        <v>0</v>
      </c>
      <c r="J43" s="2">
        <v>22554.330618359301</v>
      </c>
      <c r="K43" s="2">
        <v>0</v>
      </c>
      <c r="L43" s="2">
        <v>0</v>
      </c>
      <c r="M43" s="2">
        <v>0</v>
      </c>
      <c r="N43" s="2">
        <v>0</v>
      </c>
    </row>
    <row r="44" spans="1:14" x14ac:dyDescent="0.2">
      <c r="A44" s="11" t="s">
        <v>93</v>
      </c>
      <c r="B44" s="11" t="s">
        <v>94</v>
      </c>
      <c r="C44" s="2">
        <v>584239272.010831</v>
      </c>
      <c r="D44" s="2">
        <v>795245006.75355899</v>
      </c>
      <c r="E44" s="2">
        <v>409872367.543589</v>
      </c>
      <c r="F44" s="2">
        <v>374034643.22019303</v>
      </c>
      <c r="G44" s="2">
        <v>594651839.75907004</v>
      </c>
      <c r="H44" s="2">
        <v>676704868.99441302</v>
      </c>
      <c r="I44" s="2">
        <v>330657310.284549</v>
      </c>
      <c r="J44" s="2">
        <v>369310117.60723001</v>
      </c>
      <c r="K44" s="2">
        <v>492424651.56518501</v>
      </c>
      <c r="L44" s="2">
        <v>515044495.67162299</v>
      </c>
      <c r="M44" s="2">
        <v>403270938.42650002</v>
      </c>
      <c r="N44" s="2">
        <v>439481691.31388801</v>
      </c>
    </row>
    <row r="45" spans="1:14" x14ac:dyDescent="0.2">
      <c r="A45" s="11" t="s">
        <v>95</v>
      </c>
      <c r="B45" s="11" t="s">
        <v>96</v>
      </c>
      <c r="C45" s="2">
        <v>0</v>
      </c>
      <c r="D45" s="2">
        <v>0</v>
      </c>
      <c r="E45" s="2">
        <v>0</v>
      </c>
      <c r="F45" s="2">
        <v>0</v>
      </c>
      <c r="G45" s="2">
        <v>0</v>
      </c>
      <c r="H45" s="2">
        <v>0</v>
      </c>
      <c r="I45" s="2">
        <v>0</v>
      </c>
      <c r="J45" s="2">
        <v>0</v>
      </c>
      <c r="K45" s="2">
        <v>0</v>
      </c>
      <c r="L45" s="2">
        <v>0</v>
      </c>
      <c r="M45" s="2">
        <v>0</v>
      </c>
      <c r="N45" s="2">
        <v>0</v>
      </c>
    </row>
    <row r="46" spans="1:14" x14ac:dyDescent="0.2">
      <c r="A46" s="11" t="s">
        <v>97</v>
      </c>
      <c r="B46" s="11" t="s">
        <v>98</v>
      </c>
      <c r="C46" s="2">
        <v>0</v>
      </c>
      <c r="D46" s="2">
        <v>0</v>
      </c>
      <c r="E46" s="2">
        <v>0</v>
      </c>
      <c r="F46" s="2">
        <v>0</v>
      </c>
      <c r="G46" s="2">
        <v>0</v>
      </c>
      <c r="H46" s="2">
        <v>0</v>
      </c>
      <c r="I46" s="2">
        <v>0</v>
      </c>
      <c r="J46" s="2">
        <v>51302.740148692297</v>
      </c>
      <c r="K46" s="2">
        <v>0</v>
      </c>
      <c r="L46" s="2">
        <v>0</v>
      </c>
      <c r="M46" s="2">
        <v>55732.992641707999</v>
      </c>
      <c r="N46" s="2">
        <v>0</v>
      </c>
    </row>
    <row r="47" spans="1:14" x14ac:dyDescent="0.2">
      <c r="A47" s="9" t="s">
        <v>99</v>
      </c>
      <c r="B47" s="9" t="s">
        <v>100</v>
      </c>
      <c r="C47" s="2">
        <v>0</v>
      </c>
      <c r="D47" s="2">
        <v>0</v>
      </c>
      <c r="E47" s="2">
        <v>0</v>
      </c>
      <c r="F47" s="2">
        <v>0</v>
      </c>
      <c r="G47" s="2">
        <v>0</v>
      </c>
      <c r="H47" s="2">
        <v>0</v>
      </c>
      <c r="I47" s="2">
        <v>0</v>
      </c>
      <c r="J47" s="2">
        <v>0</v>
      </c>
      <c r="K47" s="2">
        <v>0</v>
      </c>
      <c r="L47" s="2">
        <v>0</v>
      </c>
      <c r="M47" s="2">
        <v>0</v>
      </c>
      <c r="N47" s="2">
        <v>0</v>
      </c>
    </row>
    <row r="48" spans="1:14" x14ac:dyDescent="0.2">
      <c r="A48" s="11" t="s">
        <v>103</v>
      </c>
      <c r="B48" s="11" t="s">
        <v>104</v>
      </c>
      <c r="C48" s="2">
        <v>26691274.186075401</v>
      </c>
      <c r="D48" s="2">
        <v>495451259.068111</v>
      </c>
      <c r="E48" s="2">
        <v>665716080.70882106</v>
      </c>
      <c r="F48" s="2">
        <v>801490133.36482298</v>
      </c>
      <c r="G48" s="2">
        <v>778943879.530303</v>
      </c>
      <c r="H48" s="2">
        <v>1065458014.3225501</v>
      </c>
      <c r="I48" s="2">
        <v>894575814.87726998</v>
      </c>
      <c r="J48" s="2">
        <v>687854735.08452904</v>
      </c>
      <c r="K48" s="2">
        <v>830302232.49993503</v>
      </c>
      <c r="L48" s="2">
        <v>872555684.80439305</v>
      </c>
      <c r="M48" s="2">
        <v>416270697.18301398</v>
      </c>
      <c r="N48" s="2">
        <v>618291765.67166102</v>
      </c>
    </row>
    <row r="49" spans="1:14" x14ac:dyDescent="0.2">
      <c r="A49" s="11" t="s">
        <v>2</v>
      </c>
      <c r="B49" s="11" t="s">
        <v>105</v>
      </c>
      <c r="C49" s="2">
        <v>322377.55654890498</v>
      </c>
      <c r="D49" s="2">
        <v>412014.94130365498</v>
      </c>
      <c r="E49" s="2">
        <v>481877.90148855298</v>
      </c>
      <c r="F49" s="2">
        <v>148988.07244135899</v>
      </c>
      <c r="G49" s="2">
        <v>105182.453000708</v>
      </c>
      <c r="H49" s="2">
        <v>443393.63712651702</v>
      </c>
      <c r="I49" s="2">
        <v>124947.513109404</v>
      </c>
      <c r="J49" s="2">
        <v>263482.08703807002</v>
      </c>
      <c r="K49" s="2">
        <v>304038.1466185</v>
      </c>
      <c r="L49" s="2">
        <v>320328.08834760898</v>
      </c>
      <c r="M49" s="2">
        <v>375232.80200607801</v>
      </c>
      <c r="N49" s="2">
        <v>845120.58588971</v>
      </c>
    </row>
    <row r="50" spans="1:14" x14ac:dyDescent="0.2">
      <c r="A50" s="11" t="s">
        <v>106</v>
      </c>
      <c r="B50" s="11" t="s">
        <v>107</v>
      </c>
      <c r="C50" s="2">
        <v>0</v>
      </c>
      <c r="D50" s="2">
        <v>413121.14427683799</v>
      </c>
      <c r="E50" s="2">
        <v>0</v>
      </c>
      <c r="F50" s="2">
        <v>0</v>
      </c>
      <c r="G50" s="2">
        <v>0</v>
      </c>
      <c r="H50" s="2">
        <v>0</v>
      </c>
      <c r="I50" s="2">
        <v>0</v>
      </c>
      <c r="J50" s="2">
        <v>0</v>
      </c>
      <c r="K50" s="2">
        <v>406714.87657505</v>
      </c>
      <c r="L50" s="2">
        <v>0</v>
      </c>
      <c r="M50" s="2">
        <v>0</v>
      </c>
      <c r="N50" s="2">
        <v>0</v>
      </c>
    </row>
    <row r="51" spans="1:14" x14ac:dyDescent="0.2">
      <c r="A51" s="11" t="s">
        <v>108</v>
      </c>
      <c r="B51" s="11" t="s">
        <v>109</v>
      </c>
      <c r="C51" s="2">
        <v>27116653.852821302</v>
      </c>
      <c r="D51" s="2">
        <v>26535316.140076</v>
      </c>
      <c r="E51" s="2">
        <v>27639049.772420399</v>
      </c>
      <c r="F51" s="2">
        <v>31240636.338749699</v>
      </c>
      <c r="G51" s="2">
        <v>28777616.618742101</v>
      </c>
      <c r="H51" s="2">
        <v>18376941.044103999</v>
      </c>
      <c r="I51" s="2">
        <v>21045722.751932401</v>
      </c>
      <c r="J51" s="2">
        <v>21763881.151670702</v>
      </c>
      <c r="K51" s="2">
        <v>30483121.233609799</v>
      </c>
      <c r="L51" s="2">
        <v>22984169.333866201</v>
      </c>
      <c r="M51" s="2">
        <v>32531258.283812001</v>
      </c>
      <c r="N51" s="2">
        <v>31263633.756970499</v>
      </c>
    </row>
    <row r="52" spans="1:14" x14ac:dyDescent="0.2">
      <c r="A52" s="11" t="s">
        <v>110</v>
      </c>
      <c r="B52" s="11" t="s">
        <v>111</v>
      </c>
      <c r="C52" s="2">
        <v>978464.38061227195</v>
      </c>
      <c r="D52" s="2">
        <v>559385.70189900603</v>
      </c>
      <c r="E52" s="2">
        <v>633489.68430233595</v>
      </c>
      <c r="F52" s="2">
        <v>582193.15471495804</v>
      </c>
      <c r="G52" s="2">
        <v>1288470.4525472</v>
      </c>
      <c r="H52" s="2">
        <v>924789.59219886898</v>
      </c>
      <c r="I52" s="2">
        <v>1226099.00377651</v>
      </c>
      <c r="J52" s="2">
        <v>1125117.8683666701</v>
      </c>
      <c r="K52" s="2">
        <v>1799488.7068769301</v>
      </c>
      <c r="L52" s="2">
        <v>503746.94855693402</v>
      </c>
      <c r="M52" s="2">
        <v>376735.70004895201</v>
      </c>
      <c r="N52" s="2">
        <v>659562.15984012699</v>
      </c>
    </row>
    <row r="53" spans="1:14" x14ac:dyDescent="0.2">
      <c r="A53" s="11" t="s">
        <v>112</v>
      </c>
      <c r="B53" s="11" t="s">
        <v>113</v>
      </c>
      <c r="C53" s="2">
        <v>0</v>
      </c>
      <c r="D53" s="2">
        <v>33777.706956072798</v>
      </c>
      <c r="E53" s="2">
        <v>0</v>
      </c>
      <c r="F53" s="2">
        <v>0</v>
      </c>
      <c r="G53" s="2">
        <v>0</v>
      </c>
      <c r="H53" s="2">
        <v>0</v>
      </c>
      <c r="I53" s="2">
        <v>28078.193330913</v>
      </c>
      <c r="J53" s="2">
        <v>0</v>
      </c>
      <c r="K53" s="2">
        <v>0</v>
      </c>
      <c r="L53" s="2">
        <v>0</v>
      </c>
      <c r="M53" s="2">
        <v>0</v>
      </c>
      <c r="N53" s="2">
        <v>0</v>
      </c>
    </row>
    <row r="54" spans="1:14" x14ac:dyDescent="0.2">
      <c r="A54" s="11" t="s">
        <v>114</v>
      </c>
      <c r="B54" s="11" t="s">
        <v>115</v>
      </c>
      <c r="C54" s="2">
        <v>348835.604990636</v>
      </c>
      <c r="D54" s="2">
        <v>0</v>
      </c>
      <c r="E54" s="2">
        <v>0</v>
      </c>
      <c r="F54" s="2">
        <v>0</v>
      </c>
      <c r="G54" s="2">
        <v>0</v>
      </c>
      <c r="H54" s="2">
        <v>0</v>
      </c>
      <c r="I54" s="2">
        <v>0</v>
      </c>
      <c r="J54" s="2">
        <v>0</v>
      </c>
      <c r="K54" s="2">
        <v>0</v>
      </c>
      <c r="L54" s="2">
        <v>0</v>
      </c>
      <c r="M54" s="2">
        <v>0</v>
      </c>
      <c r="N54" s="2">
        <v>0</v>
      </c>
    </row>
    <row r="55" spans="1:14" x14ac:dyDescent="0.2">
      <c r="A55" s="9" t="s">
        <v>116</v>
      </c>
      <c r="B55" s="9" t="s">
        <v>117</v>
      </c>
      <c r="C55" s="2">
        <v>0</v>
      </c>
      <c r="D55" s="2">
        <v>0</v>
      </c>
      <c r="E55" s="2">
        <v>0</v>
      </c>
      <c r="F55" s="2">
        <v>0</v>
      </c>
      <c r="G55" s="2">
        <v>0</v>
      </c>
      <c r="H55" s="2">
        <v>0</v>
      </c>
      <c r="I55" s="2">
        <v>0</v>
      </c>
      <c r="J55" s="2">
        <v>0</v>
      </c>
      <c r="K55" s="2">
        <v>0</v>
      </c>
      <c r="L55" s="2">
        <v>0</v>
      </c>
      <c r="M55" s="2">
        <v>0</v>
      </c>
      <c r="N55" s="2">
        <v>0</v>
      </c>
    </row>
    <row r="56" spans="1:14" x14ac:dyDescent="0.2">
      <c r="A56" s="16" t="s">
        <v>118</v>
      </c>
      <c r="B56" s="9" t="s">
        <v>119</v>
      </c>
      <c r="C56" s="2">
        <v>625360.071824293</v>
      </c>
      <c r="D56" s="2">
        <v>387632.01925055898</v>
      </c>
      <c r="E56" s="2">
        <v>604942.79241196299</v>
      </c>
      <c r="F56" s="2">
        <v>530413.85039746296</v>
      </c>
      <c r="G56" s="2">
        <v>608193.95959347405</v>
      </c>
      <c r="H56" s="2">
        <v>296618.60671442997</v>
      </c>
      <c r="I56" s="2">
        <v>166002.839980983</v>
      </c>
      <c r="J56" s="2">
        <v>446967.47847277002</v>
      </c>
      <c r="K56" s="2">
        <v>688253.27239244594</v>
      </c>
      <c r="L56" s="2">
        <v>962097.16532019398</v>
      </c>
      <c r="M56" s="2">
        <v>571684.76343672397</v>
      </c>
      <c r="N56" s="2">
        <v>503688.09222003899</v>
      </c>
    </row>
    <row r="57" spans="1:14" x14ac:dyDescent="0.2">
      <c r="A57" s="11" t="s">
        <v>120</v>
      </c>
      <c r="B57" s="11" t="s">
        <v>121</v>
      </c>
      <c r="C57" s="2">
        <v>0</v>
      </c>
      <c r="D57" s="2">
        <v>0</v>
      </c>
      <c r="E57" s="2">
        <v>0</v>
      </c>
      <c r="F57" s="2">
        <v>0</v>
      </c>
      <c r="G57" s="2">
        <v>0</v>
      </c>
      <c r="H57" s="2">
        <v>0</v>
      </c>
      <c r="I57" s="2">
        <v>0</v>
      </c>
      <c r="J57" s="2">
        <v>0</v>
      </c>
      <c r="K57" s="2">
        <v>0</v>
      </c>
      <c r="L57" s="2">
        <v>0</v>
      </c>
      <c r="M57" s="2">
        <v>0</v>
      </c>
      <c r="N57" s="2">
        <v>0</v>
      </c>
    </row>
    <row r="58" spans="1:14" x14ac:dyDescent="0.2">
      <c r="A58" s="11" t="s">
        <v>122</v>
      </c>
      <c r="B58" s="11" t="s">
        <v>123</v>
      </c>
      <c r="C58" s="2">
        <v>979109.13286240597</v>
      </c>
      <c r="D58" s="2">
        <v>2906716.0756524601</v>
      </c>
      <c r="E58" s="2">
        <v>2222672.9219770301</v>
      </c>
      <c r="F58" s="2">
        <v>556062.92947797198</v>
      </c>
      <c r="G58" s="2">
        <v>1776439.6562349801</v>
      </c>
      <c r="H58" s="2">
        <v>539439.07440893399</v>
      </c>
      <c r="I58" s="2">
        <v>552919.39691504999</v>
      </c>
      <c r="J58" s="2">
        <v>793153.60099375201</v>
      </c>
      <c r="K58" s="2">
        <v>1939378.62528332</v>
      </c>
      <c r="L58" s="2">
        <v>217004.28282265301</v>
      </c>
      <c r="M58" s="2">
        <v>697950.16979830002</v>
      </c>
      <c r="N58" s="2">
        <v>1049736.0624116601</v>
      </c>
    </row>
    <row r="59" spans="1:14" x14ac:dyDescent="0.2">
      <c r="A59" s="11" t="s">
        <v>124</v>
      </c>
      <c r="B59" s="11" t="s">
        <v>125</v>
      </c>
      <c r="C59" s="2">
        <v>488292942.64876699</v>
      </c>
      <c r="D59" s="2">
        <v>815263063.02511704</v>
      </c>
      <c r="E59" s="2">
        <v>613782250.98689401</v>
      </c>
      <c r="F59" s="2">
        <v>610024850.30753899</v>
      </c>
      <c r="G59" s="2">
        <v>353392711.67090702</v>
      </c>
      <c r="H59" s="2">
        <v>644023749.20208395</v>
      </c>
      <c r="I59" s="2">
        <v>676756998.49767399</v>
      </c>
      <c r="J59" s="2">
        <v>725942980.81633902</v>
      </c>
      <c r="K59" s="2">
        <v>653039591.47280598</v>
      </c>
      <c r="L59" s="2">
        <v>574193891.08117199</v>
      </c>
      <c r="M59" s="2">
        <v>646019386.65873802</v>
      </c>
      <c r="N59" s="2">
        <v>1518527.9923846</v>
      </c>
    </row>
    <row r="60" spans="1:14" x14ac:dyDescent="0.2">
      <c r="A60" s="11" t="s">
        <v>126</v>
      </c>
      <c r="B60" s="11" t="s">
        <v>127</v>
      </c>
      <c r="C60" s="2">
        <v>4518545.4211755404</v>
      </c>
      <c r="D60" s="2">
        <v>4938349.0355908796</v>
      </c>
      <c r="E60" s="2">
        <v>2067219.2980051099</v>
      </c>
      <c r="F60" s="2">
        <v>1864965.39938017</v>
      </c>
      <c r="G60" s="2">
        <v>4265200.9506613696</v>
      </c>
      <c r="H60" s="2">
        <v>2268738.9161211601</v>
      </c>
      <c r="I60" s="2">
        <v>3181532.0248111198</v>
      </c>
      <c r="J60" s="2">
        <v>4581670.5124183996</v>
      </c>
      <c r="K60" s="2">
        <v>1804990.4835681999</v>
      </c>
      <c r="L60" s="2">
        <v>5544982.3764907103</v>
      </c>
      <c r="M60" s="2">
        <v>2446686.3110739398</v>
      </c>
      <c r="N60" s="2">
        <v>2270983.33922895</v>
      </c>
    </row>
    <row r="61" spans="1:14" x14ac:dyDescent="0.2">
      <c r="A61" s="15" t="s">
        <v>128</v>
      </c>
      <c r="B61" s="15" t="s">
        <v>129</v>
      </c>
      <c r="C61" s="2">
        <v>376246.55750265298</v>
      </c>
      <c r="D61" s="2">
        <v>109382.630488761</v>
      </c>
      <c r="E61" s="2">
        <v>170118.031069132</v>
      </c>
      <c r="F61" s="2">
        <v>141579.03755717399</v>
      </c>
      <c r="G61" s="2">
        <v>273233.933333172</v>
      </c>
      <c r="H61" s="2">
        <v>83144.080307667493</v>
      </c>
      <c r="I61" s="2">
        <v>35002.791245824403</v>
      </c>
      <c r="J61" s="2">
        <v>187834.62992674601</v>
      </c>
      <c r="K61" s="2">
        <v>439491.40436945698</v>
      </c>
      <c r="L61" s="2">
        <v>227148.14644837301</v>
      </c>
      <c r="M61" s="2">
        <v>133832.03067455301</v>
      </c>
      <c r="N61" s="2">
        <v>133912.24264901501</v>
      </c>
    </row>
    <row r="62" spans="1:14" x14ac:dyDescent="0.2">
      <c r="A62" s="9" t="s">
        <v>130</v>
      </c>
      <c r="B62" s="9" t="s">
        <v>131</v>
      </c>
      <c r="C62" s="2">
        <v>0</v>
      </c>
      <c r="D62" s="2">
        <v>37295.654356133498</v>
      </c>
      <c r="E62" s="2">
        <v>0</v>
      </c>
      <c r="F62" s="2">
        <v>0</v>
      </c>
      <c r="G62" s="2">
        <v>0</v>
      </c>
      <c r="H62" s="2">
        <v>0</v>
      </c>
      <c r="I62" s="2">
        <v>29014.4588148027</v>
      </c>
      <c r="J62" s="2">
        <v>0</v>
      </c>
      <c r="K62" s="2">
        <v>0</v>
      </c>
      <c r="L62" s="2">
        <v>119798.143008506</v>
      </c>
      <c r="M62" s="2">
        <v>0</v>
      </c>
      <c r="N62" s="2">
        <v>96172.529524646394</v>
      </c>
    </row>
    <row r="63" spans="1:14" x14ac:dyDescent="0.2">
      <c r="A63" s="11" t="s">
        <v>132</v>
      </c>
      <c r="B63" s="11" t="s">
        <v>133</v>
      </c>
      <c r="C63" s="2">
        <v>7884101576.6525803</v>
      </c>
      <c r="D63" s="2">
        <v>5953068060.2237902</v>
      </c>
      <c r="E63" s="2">
        <v>5744311184.1419401</v>
      </c>
      <c r="F63" s="2">
        <v>5764705124.1869001</v>
      </c>
      <c r="G63" s="2">
        <v>8544741202.0067596</v>
      </c>
      <c r="H63" s="2">
        <v>5817827765.5349302</v>
      </c>
      <c r="I63" s="2">
        <v>4775530544.4844103</v>
      </c>
      <c r="J63" s="2">
        <v>5755120720.2755098</v>
      </c>
      <c r="K63" s="2">
        <v>6668981661.7144403</v>
      </c>
      <c r="L63" s="2">
        <v>5894749478.0110102</v>
      </c>
      <c r="M63" s="2">
        <v>5869705317.5759001</v>
      </c>
      <c r="N63" s="2">
        <v>5933958289.85567</v>
      </c>
    </row>
    <row r="64" spans="1:14" s="34" customFormat="1" x14ac:dyDescent="0.2">
      <c r="A64" s="11" t="s">
        <v>134</v>
      </c>
      <c r="B64" s="11" t="s">
        <v>135</v>
      </c>
      <c r="C64" s="34">
        <v>41933670.505879298</v>
      </c>
      <c r="D64" s="34">
        <v>33802901.886345297</v>
      </c>
      <c r="E64" s="34">
        <v>35464603.948739</v>
      </c>
      <c r="F64" s="34">
        <v>33557402.467194699</v>
      </c>
      <c r="G64" s="34">
        <v>41660363.000114404</v>
      </c>
      <c r="H64" s="34">
        <v>29798992.349424899</v>
      </c>
      <c r="I64" s="34">
        <v>31657802.5125391</v>
      </c>
      <c r="J64" s="34">
        <v>31641529.310664099</v>
      </c>
      <c r="K64" s="34">
        <v>39939947.101544298</v>
      </c>
      <c r="L64" s="34">
        <v>32623104.348601699</v>
      </c>
      <c r="M64" s="34">
        <v>34597914.750492297</v>
      </c>
      <c r="N64" s="34">
        <v>29514029.897716101</v>
      </c>
    </row>
    <row r="65" spans="1:14" x14ac:dyDescent="0.2">
      <c r="A65" s="11" t="s">
        <v>136</v>
      </c>
      <c r="B65" s="11" t="s">
        <v>137</v>
      </c>
      <c r="C65" s="2">
        <v>0</v>
      </c>
      <c r="D65" s="2">
        <v>0</v>
      </c>
      <c r="E65" s="2">
        <v>0</v>
      </c>
      <c r="F65" s="2">
        <v>0</v>
      </c>
      <c r="G65" s="2">
        <v>0</v>
      </c>
      <c r="H65" s="2">
        <v>0</v>
      </c>
      <c r="I65" s="2">
        <v>0</v>
      </c>
      <c r="J65" s="2">
        <v>0</v>
      </c>
      <c r="K65" s="2">
        <v>0</v>
      </c>
      <c r="L65" s="2">
        <v>130354.90852550601</v>
      </c>
      <c r="M65" s="2">
        <v>0</v>
      </c>
      <c r="N65" s="2">
        <v>0</v>
      </c>
    </row>
    <row r="66" spans="1:14" x14ac:dyDescent="0.2">
      <c r="A66" s="15" t="s">
        <v>138</v>
      </c>
      <c r="B66" s="15" t="s">
        <v>139</v>
      </c>
      <c r="C66" s="2">
        <v>2001461.0135186701</v>
      </c>
      <c r="D66" s="2">
        <v>35796.479794956402</v>
      </c>
      <c r="E66" s="2">
        <v>0</v>
      </c>
      <c r="F66" s="2">
        <v>0</v>
      </c>
      <c r="G66" s="2">
        <v>0</v>
      </c>
      <c r="H66" s="2">
        <v>0</v>
      </c>
      <c r="I66" s="2">
        <v>0</v>
      </c>
      <c r="J66" s="2">
        <v>0</v>
      </c>
      <c r="K66" s="2">
        <v>0</v>
      </c>
      <c r="L66" s="2">
        <v>0</v>
      </c>
      <c r="M66" s="2">
        <v>0</v>
      </c>
      <c r="N66" s="2">
        <v>0</v>
      </c>
    </row>
    <row r="67" spans="1:14" x14ac:dyDescent="0.2">
      <c r="A67" s="11" t="s">
        <v>140</v>
      </c>
      <c r="B67" s="11" t="s">
        <v>141</v>
      </c>
      <c r="C67" s="2">
        <v>0</v>
      </c>
      <c r="D67" s="2">
        <v>0</v>
      </c>
      <c r="E67" s="2">
        <v>14883919.3126592</v>
      </c>
      <c r="F67" s="2">
        <v>0</v>
      </c>
      <c r="G67" s="2">
        <v>4655672.8106249701</v>
      </c>
      <c r="H67" s="2">
        <v>7529334.7015545703</v>
      </c>
      <c r="I67" s="2">
        <v>0</v>
      </c>
      <c r="J67" s="2">
        <v>0</v>
      </c>
      <c r="K67" s="2">
        <v>0</v>
      </c>
      <c r="L67" s="2">
        <v>8714623.9082512204</v>
      </c>
      <c r="M67" s="2">
        <v>0</v>
      </c>
      <c r="N67" s="2">
        <v>0</v>
      </c>
    </row>
    <row r="68" spans="1:14" x14ac:dyDescent="0.2">
      <c r="A68" s="11" t="s">
        <v>142</v>
      </c>
      <c r="B68" s="11" t="s">
        <v>143</v>
      </c>
      <c r="C68" s="2">
        <v>291358231.06658399</v>
      </c>
      <c r="D68" s="2">
        <v>248062567.10112</v>
      </c>
      <c r="E68" s="2">
        <v>203451424.26459301</v>
      </c>
      <c r="F68" s="2">
        <v>103221753.61449701</v>
      </c>
      <c r="G68" s="2">
        <v>393247484.95446098</v>
      </c>
      <c r="H68" s="2">
        <v>233566202.474462</v>
      </c>
      <c r="I68" s="2">
        <v>138743556.46286401</v>
      </c>
      <c r="J68" s="2">
        <v>327394094.67441398</v>
      </c>
      <c r="K68" s="2">
        <v>183834280.70249701</v>
      </c>
      <c r="L68" s="2">
        <v>344069306.80119598</v>
      </c>
      <c r="M68" s="2">
        <v>112585059.70712499</v>
      </c>
      <c r="N68" s="2">
        <v>207821990.51684099</v>
      </c>
    </row>
    <row r="69" spans="1:14" x14ac:dyDescent="0.2">
      <c r="A69" s="9" t="s">
        <v>144</v>
      </c>
      <c r="B69" s="9" t="s">
        <v>145</v>
      </c>
      <c r="C69" s="2">
        <v>0</v>
      </c>
      <c r="D69" s="2">
        <v>0</v>
      </c>
      <c r="E69" s="2">
        <v>0</v>
      </c>
      <c r="F69" s="2">
        <v>0</v>
      </c>
      <c r="G69" s="2">
        <v>0</v>
      </c>
      <c r="H69" s="2">
        <v>0</v>
      </c>
      <c r="I69" s="2">
        <v>0</v>
      </c>
      <c r="J69" s="2">
        <v>0</v>
      </c>
      <c r="K69" s="2">
        <v>0</v>
      </c>
      <c r="L69" s="2">
        <v>0</v>
      </c>
      <c r="M69" s="2">
        <v>0</v>
      </c>
      <c r="N69" s="2">
        <v>0</v>
      </c>
    </row>
    <row r="70" spans="1:14" x14ac:dyDescent="0.2">
      <c r="A70" s="11" t="s">
        <v>3</v>
      </c>
      <c r="B70" s="11" t="s">
        <v>146</v>
      </c>
      <c r="C70" s="2">
        <v>89630074.461798593</v>
      </c>
      <c r="D70" s="2">
        <v>141608157.29373801</v>
      </c>
      <c r="E70" s="2">
        <v>196391610.85345399</v>
      </c>
      <c r="F70" s="2">
        <v>199340631.92337099</v>
      </c>
      <c r="G70" s="2">
        <v>86478370.852656499</v>
      </c>
      <c r="H70" s="2">
        <v>156720361.10791999</v>
      </c>
      <c r="I70" s="2">
        <v>163757316.241759</v>
      </c>
      <c r="J70" s="2">
        <v>118254049.159053</v>
      </c>
      <c r="K70" s="2">
        <v>142808029.23517501</v>
      </c>
      <c r="L70" s="2">
        <v>173643424.18424299</v>
      </c>
      <c r="M70" s="2">
        <v>167328609.90811399</v>
      </c>
      <c r="N70" s="2">
        <v>121807975.731923</v>
      </c>
    </row>
    <row r="71" spans="1:14" x14ac:dyDescent="0.2">
      <c r="A71" s="11" t="s">
        <v>147</v>
      </c>
      <c r="B71" s="11" t="s">
        <v>148</v>
      </c>
      <c r="C71" s="2">
        <v>0</v>
      </c>
      <c r="D71" s="2">
        <v>0</v>
      </c>
      <c r="E71" s="2">
        <v>0</v>
      </c>
      <c r="F71" s="2">
        <v>0</v>
      </c>
      <c r="G71" s="2">
        <v>0</v>
      </c>
      <c r="H71" s="2">
        <v>0</v>
      </c>
      <c r="I71" s="2">
        <v>0</v>
      </c>
      <c r="J71" s="2">
        <v>0</v>
      </c>
      <c r="K71" s="2">
        <v>0</v>
      </c>
      <c r="L71" s="2">
        <v>0</v>
      </c>
      <c r="M71" s="2">
        <v>0</v>
      </c>
      <c r="N71" s="2">
        <v>0</v>
      </c>
    </row>
    <row r="72" spans="1:14" x14ac:dyDescent="0.2">
      <c r="A72" s="11" t="s">
        <v>149</v>
      </c>
      <c r="B72" s="11" t="s">
        <v>150</v>
      </c>
      <c r="C72" s="2">
        <v>80032.501814807896</v>
      </c>
      <c r="D72" s="2">
        <v>68897.805875310107</v>
      </c>
      <c r="E72" s="2">
        <v>37532.516771330498</v>
      </c>
      <c r="F72" s="2">
        <v>125195.212426361</v>
      </c>
      <c r="G72" s="2">
        <v>0</v>
      </c>
      <c r="H72" s="2">
        <v>51704.496656382398</v>
      </c>
      <c r="I72" s="2">
        <v>0</v>
      </c>
      <c r="J72" s="2">
        <v>0</v>
      </c>
      <c r="K72" s="2">
        <v>87259.332735683303</v>
      </c>
      <c r="L72" s="2">
        <v>155677.04776033299</v>
      </c>
      <c r="M72" s="2">
        <v>55789.723392775697</v>
      </c>
      <c r="N72" s="2">
        <v>0</v>
      </c>
    </row>
    <row r="73" spans="1:14" x14ac:dyDescent="0.2">
      <c r="A73" s="11" t="s">
        <v>4</v>
      </c>
      <c r="B73" s="11" t="s">
        <v>151</v>
      </c>
      <c r="C73" s="2">
        <v>7959285.30027912</v>
      </c>
      <c r="D73" s="2">
        <v>11433178.458964501</v>
      </c>
      <c r="E73" s="2">
        <v>20368201.962384202</v>
      </c>
      <c r="F73" s="2">
        <v>29246543.484792899</v>
      </c>
      <c r="G73" s="2">
        <v>15306254.4571729</v>
      </c>
      <c r="H73" s="2">
        <v>23310380.2708514</v>
      </c>
      <c r="I73" s="2">
        <v>14738202.597866699</v>
      </c>
      <c r="J73" s="2">
        <v>9081871.8111527208</v>
      </c>
      <c r="K73" s="2">
        <v>28351760.453270201</v>
      </c>
      <c r="L73" s="2">
        <v>16921191.588670202</v>
      </c>
      <c r="M73" s="2">
        <v>28249219.968785301</v>
      </c>
      <c r="N73" s="2">
        <v>18910849.6211082</v>
      </c>
    </row>
    <row r="74" spans="1:14" x14ac:dyDescent="0.2">
      <c r="A74" s="11" t="s">
        <v>152</v>
      </c>
      <c r="B74" s="11" t="s">
        <v>153</v>
      </c>
      <c r="C74" s="2">
        <v>7422667.5807231497</v>
      </c>
      <c r="D74" s="2">
        <v>2923497.48785342</v>
      </c>
      <c r="E74" s="2">
        <v>1771675.07778897</v>
      </c>
      <c r="F74" s="2">
        <v>3238168.7597267199</v>
      </c>
      <c r="G74" s="2">
        <v>3381396.1591656702</v>
      </c>
      <c r="H74" s="2">
        <v>1895151.9075746799</v>
      </c>
      <c r="I74" s="2">
        <v>1957024.35494871</v>
      </c>
      <c r="J74" s="2">
        <v>2458749.2647591601</v>
      </c>
      <c r="K74" s="2">
        <v>3028761.7907073</v>
      </c>
      <c r="L74" s="2">
        <v>3378317.2310506501</v>
      </c>
      <c r="M74" s="2">
        <v>1998707.14880433</v>
      </c>
      <c r="N74" s="2">
        <v>2192742.4013129999</v>
      </c>
    </row>
    <row r="75" spans="1:14" x14ac:dyDescent="0.2">
      <c r="A75" s="9" t="s">
        <v>154</v>
      </c>
      <c r="B75" s="9" t="s">
        <v>155</v>
      </c>
      <c r="C75" s="2">
        <v>2368807.9309723401</v>
      </c>
      <c r="D75" s="2">
        <v>0</v>
      </c>
      <c r="E75" s="2">
        <v>0</v>
      </c>
      <c r="F75" s="2">
        <v>0</v>
      </c>
      <c r="G75" s="2">
        <v>803289.55755447794</v>
      </c>
      <c r="H75" s="2">
        <v>2042554.34603327</v>
      </c>
      <c r="I75" s="2">
        <v>751272.78350253694</v>
      </c>
      <c r="J75" s="2">
        <v>1015729.44145183</v>
      </c>
      <c r="K75" s="2">
        <v>261954.717488533</v>
      </c>
      <c r="L75" s="2">
        <v>2224534.478805</v>
      </c>
      <c r="M75" s="2">
        <v>984440.85204209702</v>
      </c>
      <c r="N75" s="2">
        <v>1813152.2170112</v>
      </c>
    </row>
    <row r="76" spans="1:14" x14ac:dyDescent="0.2">
      <c r="A76" s="14" t="s">
        <v>156</v>
      </c>
      <c r="B76" s="15" t="s">
        <v>157</v>
      </c>
      <c r="C76" s="2">
        <v>215044990.618058</v>
      </c>
      <c r="D76" s="2">
        <v>55812501.353994697</v>
      </c>
      <c r="E76" s="2">
        <v>38492573.661568798</v>
      </c>
      <c r="F76" s="2">
        <v>39865833.3104003</v>
      </c>
      <c r="G76" s="2">
        <v>132370409.26737601</v>
      </c>
      <c r="H76" s="2">
        <v>34010906.384906903</v>
      </c>
      <c r="I76" s="2">
        <v>51701295.050571397</v>
      </c>
      <c r="J76" s="2">
        <v>82839269.057533294</v>
      </c>
      <c r="K76" s="2">
        <v>41301882.162488699</v>
      </c>
      <c r="L76" s="2">
        <v>45351948.869572297</v>
      </c>
      <c r="M76" s="2">
        <v>52489677.182031304</v>
      </c>
      <c r="N76" s="2">
        <v>58562884.374816902</v>
      </c>
    </row>
    <row r="77" spans="1:14" x14ac:dyDescent="0.2">
      <c r="A77" s="11" t="s">
        <v>158</v>
      </c>
      <c r="B77" s="11" t="s">
        <v>159</v>
      </c>
      <c r="C77" s="2">
        <v>1153315.0324998801</v>
      </c>
      <c r="D77" s="2">
        <v>0</v>
      </c>
      <c r="E77" s="2">
        <v>0</v>
      </c>
      <c r="F77" s="2">
        <v>418613.40840993199</v>
      </c>
      <c r="G77" s="2">
        <v>0</v>
      </c>
      <c r="H77" s="2">
        <v>0</v>
      </c>
      <c r="I77" s="2">
        <v>0</v>
      </c>
      <c r="J77" s="2">
        <v>0</v>
      </c>
      <c r="K77" s="2">
        <v>0</v>
      </c>
      <c r="L77" s="2">
        <v>606626.93223791895</v>
      </c>
      <c r="M77" s="2">
        <v>0</v>
      </c>
      <c r="N77" s="2">
        <v>0</v>
      </c>
    </row>
    <row r="78" spans="1:14" x14ac:dyDescent="0.2">
      <c r="A78" s="11" t="s">
        <v>160</v>
      </c>
      <c r="B78" s="11" t="s">
        <v>161</v>
      </c>
      <c r="C78" s="2">
        <v>244550.98360563599</v>
      </c>
      <c r="D78" s="2">
        <v>309807.51760965399</v>
      </c>
      <c r="E78" s="2">
        <v>182901.92094871801</v>
      </c>
      <c r="F78" s="2">
        <v>273685.15205690102</v>
      </c>
      <c r="G78" s="2">
        <v>496023.10011944099</v>
      </c>
      <c r="H78" s="2">
        <v>150148.43655586601</v>
      </c>
      <c r="I78" s="2">
        <v>222525.99909004901</v>
      </c>
      <c r="J78" s="2">
        <v>377796.21213281201</v>
      </c>
      <c r="K78" s="2">
        <v>331229.15919045202</v>
      </c>
      <c r="L78" s="2">
        <v>201999.993628945</v>
      </c>
      <c r="M78" s="2">
        <v>467598.19204354798</v>
      </c>
      <c r="N78" s="2">
        <v>653965.06813114102</v>
      </c>
    </row>
    <row r="79" spans="1:14" x14ac:dyDescent="0.2">
      <c r="A79" s="11" t="s">
        <v>162</v>
      </c>
      <c r="B79" s="11" t="s">
        <v>163</v>
      </c>
      <c r="C79" s="2">
        <v>24866183.4585003</v>
      </c>
      <c r="D79" s="2">
        <v>85370304.485584199</v>
      </c>
      <c r="E79" s="2">
        <v>68410022.1921615</v>
      </c>
      <c r="F79" s="2">
        <v>73645681.590152502</v>
      </c>
      <c r="G79" s="2">
        <v>21299200.669226799</v>
      </c>
      <c r="H79" s="2">
        <v>75639393.639709994</v>
      </c>
      <c r="I79" s="2">
        <v>63884095.798163898</v>
      </c>
      <c r="J79" s="2">
        <v>76233566.662524402</v>
      </c>
      <c r="K79" s="2">
        <v>83206631.053385794</v>
      </c>
      <c r="L79" s="2">
        <v>90837359.845528498</v>
      </c>
      <c r="M79" s="2">
        <v>75598874.315679893</v>
      </c>
      <c r="N79" s="2">
        <v>65082383.756867103</v>
      </c>
    </row>
    <row r="80" spans="1:14" x14ac:dyDescent="0.2">
      <c r="A80" s="11" t="s">
        <v>164</v>
      </c>
      <c r="B80" s="11" t="s">
        <v>165</v>
      </c>
      <c r="C80" s="2">
        <v>191670873.18608299</v>
      </c>
      <c r="D80" s="2">
        <v>149991316.42194599</v>
      </c>
      <c r="E80" s="2">
        <v>103680748.27888501</v>
      </c>
      <c r="F80" s="2">
        <v>80629799.890534803</v>
      </c>
      <c r="G80" s="2">
        <v>230718797.09114701</v>
      </c>
      <c r="H80" s="2">
        <v>90830309.712225303</v>
      </c>
      <c r="I80" s="2">
        <v>90255512.531596094</v>
      </c>
      <c r="J80" s="2">
        <v>138929154.88991299</v>
      </c>
      <c r="K80" s="2">
        <v>128502979.696254</v>
      </c>
      <c r="L80" s="2">
        <v>144920127.18603301</v>
      </c>
      <c r="M80" s="2">
        <v>92880755.252237007</v>
      </c>
      <c r="N80" s="2">
        <v>106524480.511815</v>
      </c>
    </row>
    <row r="81" spans="1:14" x14ac:dyDescent="0.2">
      <c r="A81" s="11" t="s">
        <v>166</v>
      </c>
      <c r="B81" s="11" t="s">
        <v>167</v>
      </c>
      <c r="C81" s="2">
        <v>0</v>
      </c>
      <c r="D81" s="2">
        <v>0</v>
      </c>
      <c r="E81" s="2">
        <v>0</v>
      </c>
      <c r="F81" s="2">
        <v>0</v>
      </c>
      <c r="G81" s="2">
        <v>0</v>
      </c>
      <c r="H81" s="2">
        <v>0</v>
      </c>
      <c r="I81" s="2">
        <v>0</v>
      </c>
      <c r="J81" s="2">
        <v>0</v>
      </c>
      <c r="K81" s="2">
        <v>0</v>
      </c>
      <c r="L81" s="2">
        <v>0</v>
      </c>
      <c r="M81" s="2">
        <v>0</v>
      </c>
      <c r="N81" s="2">
        <v>0</v>
      </c>
    </row>
    <row r="82" spans="1:14" x14ac:dyDescent="0.2">
      <c r="A82" s="11" t="s">
        <v>168</v>
      </c>
      <c r="B82" s="11" t="s">
        <v>169</v>
      </c>
      <c r="C82" s="2">
        <v>9910719.9275387395</v>
      </c>
      <c r="D82" s="2">
        <v>4149010.01862243</v>
      </c>
      <c r="E82" s="2">
        <v>3683458.1814473802</v>
      </c>
      <c r="F82" s="2">
        <v>2833677.22837721</v>
      </c>
      <c r="G82" s="2">
        <v>5932798.3831093702</v>
      </c>
      <c r="H82" s="2">
        <v>3187025.6994124502</v>
      </c>
      <c r="I82" s="2">
        <v>3910983.33788381</v>
      </c>
      <c r="J82" s="2">
        <v>5628482.9233601401</v>
      </c>
      <c r="K82" s="2">
        <v>4046247.9948729202</v>
      </c>
      <c r="L82" s="2">
        <v>3217031.2854581098</v>
      </c>
      <c r="M82" s="2">
        <v>2947538.7974150102</v>
      </c>
      <c r="N82" s="2">
        <v>3778655.6402775501</v>
      </c>
    </row>
    <row r="83" spans="1:14" x14ac:dyDescent="0.2">
      <c r="A83" s="11" t="s">
        <v>170</v>
      </c>
      <c r="B83" s="11" t="s">
        <v>171</v>
      </c>
      <c r="C83" s="2">
        <v>0</v>
      </c>
      <c r="D83" s="2">
        <v>0</v>
      </c>
      <c r="E83" s="2">
        <v>0</v>
      </c>
      <c r="F83" s="2">
        <v>219231.69686921401</v>
      </c>
      <c r="G83" s="2">
        <v>0</v>
      </c>
      <c r="H83" s="2">
        <v>0</v>
      </c>
      <c r="I83" s="2">
        <v>0</v>
      </c>
      <c r="J83" s="2">
        <v>0</v>
      </c>
      <c r="K83" s="2">
        <v>0</v>
      </c>
      <c r="L83" s="2">
        <v>0</v>
      </c>
      <c r="M83" s="2">
        <v>0</v>
      </c>
      <c r="N83" s="2">
        <v>0</v>
      </c>
    </row>
    <row r="84" spans="1:14" x14ac:dyDescent="0.2">
      <c r="A84" s="9" t="s">
        <v>172</v>
      </c>
      <c r="B84" s="9" t="s">
        <v>173</v>
      </c>
      <c r="C84" s="2">
        <v>0</v>
      </c>
      <c r="D84" s="2">
        <v>0</v>
      </c>
      <c r="E84" s="2">
        <v>0</v>
      </c>
      <c r="F84" s="2">
        <v>0</v>
      </c>
      <c r="G84" s="2">
        <v>0</v>
      </c>
      <c r="H84" s="2">
        <v>0</v>
      </c>
      <c r="I84" s="2">
        <v>0</v>
      </c>
      <c r="J84" s="2">
        <v>0</v>
      </c>
      <c r="K84" s="2">
        <v>0</v>
      </c>
      <c r="L84" s="2">
        <v>0</v>
      </c>
      <c r="M84" s="2">
        <v>0</v>
      </c>
      <c r="N84" s="2">
        <v>0</v>
      </c>
    </row>
    <row r="85" spans="1:14" x14ac:dyDescent="0.2">
      <c r="A85" s="11" t="s">
        <v>174</v>
      </c>
      <c r="B85" s="11" t="s">
        <v>175</v>
      </c>
      <c r="C85" s="2">
        <v>28049433.972131301</v>
      </c>
      <c r="D85" s="2">
        <v>26057585.2185941</v>
      </c>
      <c r="E85" s="2">
        <v>19681673.373618301</v>
      </c>
      <c r="F85" s="2">
        <v>25263330.918694101</v>
      </c>
      <c r="G85" s="2">
        <v>14315752.550805099</v>
      </c>
      <c r="H85" s="2">
        <v>26394663.9322454</v>
      </c>
      <c r="I85" s="2">
        <v>16223135.639450699</v>
      </c>
      <c r="J85" s="2">
        <v>14219897.7745237</v>
      </c>
      <c r="K85" s="2">
        <v>27799617.362493198</v>
      </c>
      <c r="L85" s="2">
        <v>24391929.979921699</v>
      </c>
      <c r="M85" s="2">
        <v>26307081.568268102</v>
      </c>
      <c r="N85" s="2">
        <v>20135051.039792199</v>
      </c>
    </row>
    <row r="86" spans="1:14" x14ac:dyDescent="0.2">
      <c r="A86" s="11" t="s">
        <v>176</v>
      </c>
      <c r="B86" s="11" t="s">
        <v>177</v>
      </c>
      <c r="C86" s="2">
        <v>479806841.91053301</v>
      </c>
      <c r="D86" s="2">
        <v>220570971.58921</v>
      </c>
      <c r="E86" s="2">
        <v>187594056.05947</v>
      </c>
      <c r="F86" s="2">
        <v>178349694.70522401</v>
      </c>
      <c r="G86" s="2">
        <v>551178650.40135896</v>
      </c>
      <c r="H86" s="2">
        <v>198411173.53608501</v>
      </c>
      <c r="I86" s="2">
        <v>159095479.264337</v>
      </c>
      <c r="J86" s="2">
        <v>222664005.804912</v>
      </c>
      <c r="K86" s="2">
        <v>230990605.35765699</v>
      </c>
      <c r="L86" s="2">
        <v>176482793.40775299</v>
      </c>
      <c r="M86" s="2">
        <v>179553092.38789201</v>
      </c>
      <c r="N86" s="2">
        <v>209259520.58087099</v>
      </c>
    </row>
    <row r="87" spans="1:14" x14ac:dyDescent="0.2">
      <c r="A87" s="11" t="s">
        <v>178</v>
      </c>
      <c r="B87" s="11" t="s">
        <v>179</v>
      </c>
      <c r="C87" s="2">
        <v>49678586.228863202</v>
      </c>
      <c r="D87" s="2">
        <v>34642121.554969102</v>
      </c>
      <c r="E87" s="2">
        <v>23411755.1541063</v>
      </c>
      <c r="F87" s="2">
        <v>29262346.785488199</v>
      </c>
      <c r="G87" s="2">
        <v>48586453.984516002</v>
      </c>
      <c r="H87" s="2">
        <v>30271080.7380688</v>
      </c>
      <c r="I87" s="2">
        <v>30050589.937086601</v>
      </c>
      <c r="J87" s="2">
        <v>36365276.608506702</v>
      </c>
      <c r="K87" s="2">
        <v>32694289.887577102</v>
      </c>
      <c r="L87" s="2">
        <v>36078056.485962398</v>
      </c>
      <c r="M87" s="2">
        <v>29865471.876801498</v>
      </c>
      <c r="N87" s="2">
        <v>32812894.850885499</v>
      </c>
    </row>
    <row r="88" spans="1:14" x14ac:dyDescent="0.2">
      <c r="A88" s="11" t="s">
        <v>180</v>
      </c>
      <c r="B88" s="11" t="s">
        <v>181</v>
      </c>
      <c r="C88" s="2">
        <v>0</v>
      </c>
      <c r="D88" s="2">
        <v>0</v>
      </c>
      <c r="E88" s="2">
        <v>0</v>
      </c>
      <c r="F88" s="2">
        <v>0</v>
      </c>
      <c r="G88" s="2">
        <v>0</v>
      </c>
      <c r="H88" s="2">
        <v>0</v>
      </c>
      <c r="I88" s="2">
        <v>0</v>
      </c>
      <c r="J88" s="2">
        <v>0</v>
      </c>
      <c r="K88" s="2">
        <v>0</v>
      </c>
      <c r="L88" s="2">
        <v>0</v>
      </c>
      <c r="M88" s="2">
        <v>0</v>
      </c>
      <c r="N88" s="2">
        <v>0</v>
      </c>
    </row>
    <row r="89" spans="1:14" x14ac:dyDescent="0.2">
      <c r="A89" s="11" t="s">
        <v>182</v>
      </c>
      <c r="B89" s="11" t="s">
        <v>183</v>
      </c>
      <c r="C89" s="2">
        <v>0</v>
      </c>
      <c r="D89" s="2">
        <v>0</v>
      </c>
      <c r="E89" s="2">
        <v>0</v>
      </c>
      <c r="F89" s="2">
        <v>0</v>
      </c>
      <c r="G89" s="2">
        <v>0</v>
      </c>
      <c r="H89" s="2">
        <v>0</v>
      </c>
      <c r="I89" s="2">
        <v>0</v>
      </c>
      <c r="J89" s="2">
        <v>0</v>
      </c>
      <c r="K89" s="2">
        <v>0</v>
      </c>
      <c r="L89" s="2">
        <v>0</v>
      </c>
      <c r="M89" s="2">
        <v>0</v>
      </c>
      <c r="N89" s="2">
        <v>0</v>
      </c>
    </row>
    <row r="90" spans="1:14" x14ac:dyDescent="0.2">
      <c r="A90" s="11" t="s">
        <v>184</v>
      </c>
      <c r="B90" s="11" t="s">
        <v>185</v>
      </c>
      <c r="C90" s="2">
        <v>67315856.8577957</v>
      </c>
      <c r="D90" s="2">
        <v>70337832.097402394</v>
      </c>
      <c r="E90" s="2">
        <v>38062005.573368996</v>
      </c>
      <c r="F90" s="2">
        <v>86375481.702372193</v>
      </c>
      <c r="G90" s="2">
        <v>78581764.847654194</v>
      </c>
      <c r="H90" s="2">
        <v>71009801.757144704</v>
      </c>
      <c r="I90" s="2">
        <v>69793720.6904421</v>
      </c>
      <c r="J90" s="2">
        <v>60810547.446042597</v>
      </c>
      <c r="K90" s="2">
        <v>88502534.990407303</v>
      </c>
      <c r="L90" s="2">
        <v>73298952.817759901</v>
      </c>
      <c r="M90" s="2">
        <v>82399955.982851699</v>
      </c>
      <c r="N90" s="2">
        <v>74336644.349818006</v>
      </c>
    </row>
    <row r="91" spans="1:14" x14ac:dyDescent="0.2">
      <c r="A91" s="11" t="s">
        <v>186</v>
      </c>
      <c r="B91" s="11" t="s">
        <v>187</v>
      </c>
      <c r="C91" s="2">
        <v>0</v>
      </c>
      <c r="D91" s="2">
        <v>0</v>
      </c>
      <c r="E91" s="2">
        <v>0</v>
      </c>
      <c r="F91" s="2">
        <v>0</v>
      </c>
      <c r="G91" s="2">
        <v>0</v>
      </c>
      <c r="H91" s="2">
        <v>0</v>
      </c>
      <c r="I91" s="2">
        <v>0</v>
      </c>
      <c r="J91" s="2">
        <v>0</v>
      </c>
      <c r="K91" s="2">
        <v>0</v>
      </c>
      <c r="L91" s="2">
        <v>0</v>
      </c>
      <c r="M91" s="2">
        <v>0</v>
      </c>
      <c r="N91" s="2">
        <v>0</v>
      </c>
    </row>
    <row r="92" spans="1:14" x14ac:dyDescent="0.2">
      <c r="A92" s="9" t="s">
        <v>188</v>
      </c>
      <c r="B92" s="9" t="s">
        <v>189</v>
      </c>
      <c r="C92" s="2">
        <v>0</v>
      </c>
      <c r="D92" s="2">
        <v>0</v>
      </c>
      <c r="E92" s="2">
        <v>0</v>
      </c>
      <c r="F92" s="2">
        <v>0</v>
      </c>
      <c r="G92" s="2">
        <v>0</v>
      </c>
      <c r="H92" s="2">
        <v>0</v>
      </c>
      <c r="I92" s="2">
        <v>0</v>
      </c>
      <c r="J92" s="2">
        <v>0</v>
      </c>
      <c r="K92" s="2">
        <v>0</v>
      </c>
      <c r="L92" s="2">
        <v>0</v>
      </c>
      <c r="M92" s="2">
        <v>0</v>
      </c>
      <c r="N92" s="2">
        <v>0</v>
      </c>
    </row>
    <row r="93" spans="1:14" x14ac:dyDescent="0.2">
      <c r="A93" s="11" t="s">
        <v>190</v>
      </c>
      <c r="B93" s="11" t="s">
        <v>191</v>
      </c>
      <c r="C93" s="2">
        <v>178262.364393731</v>
      </c>
      <c r="D93" s="2">
        <v>1803135.2056815401</v>
      </c>
      <c r="E93" s="2">
        <v>585257.75226378103</v>
      </c>
      <c r="F93" s="2">
        <v>261160.60333553399</v>
      </c>
      <c r="G93" s="2">
        <v>327578.46927205898</v>
      </c>
      <c r="H93" s="2">
        <v>1156402.9335523499</v>
      </c>
      <c r="I93" s="2">
        <v>722584.23130804999</v>
      </c>
      <c r="J93" s="2">
        <v>164191.19058573499</v>
      </c>
      <c r="K93" s="2">
        <v>557692.556841771</v>
      </c>
      <c r="L93" s="2">
        <v>480359.10078932199</v>
      </c>
      <c r="M93" s="2">
        <v>475914.109004547</v>
      </c>
      <c r="N93" s="2">
        <v>377911.27111581003</v>
      </c>
    </row>
    <row r="94" spans="1:14" x14ac:dyDescent="0.2">
      <c r="A94" s="11" t="s">
        <v>192</v>
      </c>
      <c r="B94" s="11" t="s">
        <v>193</v>
      </c>
      <c r="C94" s="2">
        <v>0</v>
      </c>
      <c r="D94" s="2">
        <v>0</v>
      </c>
      <c r="E94" s="2">
        <v>0</v>
      </c>
      <c r="F94" s="2">
        <v>0</v>
      </c>
      <c r="G94" s="2">
        <v>0</v>
      </c>
      <c r="H94" s="2">
        <v>0</v>
      </c>
      <c r="I94" s="2">
        <v>0</v>
      </c>
      <c r="J94" s="2">
        <v>0</v>
      </c>
      <c r="K94" s="2">
        <v>0</v>
      </c>
      <c r="L94" s="2">
        <v>0</v>
      </c>
      <c r="M94" s="2">
        <v>0</v>
      </c>
      <c r="N94" s="2">
        <v>0</v>
      </c>
    </row>
    <row r="95" spans="1:14" x14ac:dyDescent="0.2">
      <c r="A95" s="11" t="s">
        <v>194</v>
      </c>
      <c r="B95" s="11" t="s">
        <v>195</v>
      </c>
      <c r="C95" s="2">
        <v>0</v>
      </c>
      <c r="D95" s="2">
        <v>0</v>
      </c>
      <c r="E95" s="2">
        <v>0</v>
      </c>
      <c r="F95" s="2">
        <v>0</v>
      </c>
      <c r="G95" s="2">
        <v>0</v>
      </c>
      <c r="H95" s="2">
        <v>0</v>
      </c>
      <c r="I95" s="2">
        <v>0</v>
      </c>
      <c r="J95" s="2">
        <v>0</v>
      </c>
      <c r="K95" s="2">
        <v>0</v>
      </c>
      <c r="L95" s="2">
        <v>0</v>
      </c>
      <c r="M95" s="2">
        <v>0</v>
      </c>
      <c r="N95" s="2">
        <v>0</v>
      </c>
    </row>
    <row r="96" spans="1:14" x14ac:dyDescent="0.2">
      <c r="A96" s="11" t="s">
        <v>196</v>
      </c>
      <c r="B96" s="11" t="s">
        <v>197</v>
      </c>
      <c r="C96" s="2">
        <v>4286495.6782061597</v>
      </c>
      <c r="D96" s="2">
        <v>4147162.5071075</v>
      </c>
      <c r="E96" s="2">
        <v>2977079.4538664501</v>
      </c>
      <c r="F96" s="2">
        <v>2035298.2820498601</v>
      </c>
      <c r="G96" s="2">
        <v>2488440.4447595999</v>
      </c>
      <c r="H96" s="2">
        <v>460720.332871828</v>
      </c>
      <c r="I96" s="2">
        <v>589301.15324907098</v>
      </c>
      <c r="J96" s="2">
        <v>2990518.8317275401</v>
      </c>
      <c r="K96" s="2">
        <v>1343424.11613641</v>
      </c>
      <c r="L96" s="2">
        <v>952238.81539388897</v>
      </c>
      <c r="M96" s="2">
        <v>2087540.40625872</v>
      </c>
      <c r="N96" s="2">
        <v>648887.41157484194</v>
      </c>
    </row>
    <row r="97" spans="1:14" x14ac:dyDescent="0.2">
      <c r="A97" s="11" t="s">
        <v>198</v>
      </c>
      <c r="B97" s="11" t="s">
        <v>199</v>
      </c>
      <c r="C97" s="2">
        <v>1100525.6757010601</v>
      </c>
      <c r="D97" s="2">
        <v>712144.94330530905</v>
      </c>
      <c r="E97" s="2">
        <v>651264.38277920696</v>
      </c>
      <c r="F97" s="2">
        <v>727014.12386607705</v>
      </c>
      <c r="G97" s="2">
        <v>1263328.06423251</v>
      </c>
      <c r="H97" s="2">
        <v>691212.63715052698</v>
      </c>
      <c r="I97" s="2">
        <v>506714.26101557602</v>
      </c>
      <c r="J97" s="2">
        <v>808935.49965123704</v>
      </c>
      <c r="K97" s="2">
        <v>864317.23992339906</v>
      </c>
      <c r="L97" s="2">
        <v>697182.94991751295</v>
      </c>
      <c r="M97" s="2">
        <v>683282.85146299296</v>
      </c>
      <c r="N97" s="2">
        <v>698936.979102185</v>
      </c>
    </row>
    <row r="98" spans="1:14" x14ac:dyDescent="0.2">
      <c r="A98" s="11" t="s">
        <v>200</v>
      </c>
      <c r="B98" s="11" t="s">
        <v>201</v>
      </c>
      <c r="C98" s="2">
        <v>732126.57987870905</v>
      </c>
      <c r="D98" s="2">
        <v>625895.75531470601</v>
      </c>
      <c r="E98" s="2">
        <v>542757.386369896</v>
      </c>
      <c r="F98" s="2">
        <v>577076.07415956503</v>
      </c>
      <c r="G98" s="2">
        <v>668035.80116834003</v>
      </c>
      <c r="H98" s="2">
        <v>488060.884986152</v>
      </c>
      <c r="I98" s="2">
        <v>390401.39154884801</v>
      </c>
      <c r="J98" s="2">
        <v>540557.11649940803</v>
      </c>
      <c r="K98" s="2">
        <v>364831.47826460999</v>
      </c>
      <c r="L98" s="2">
        <v>522534.65961498098</v>
      </c>
      <c r="M98" s="2">
        <v>413215.86121002497</v>
      </c>
      <c r="N98" s="2">
        <v>689877.52118808904</v>
      </c>
    </row>
    <row r="99" spans="1:14" x14ac:dyDescent="0.2">
      <c r="A99" s="11" t="s">
        <v>202</v>
      </c>
      <c r="B99" s="11" t="s">
        <v>203</v>
      </c>
      <c r="C99" s="2">
        <v>50922.235471146101</v>
      </c>
      <c r="D99" s="2">
        <v>109337.956766171</v>
      </c>
      <c r="E99" s="2">
        <v>103693.29515296299</v>
      </c>
      <c r="F99" s="2">
        <v>51938.138847888004</v>
      </c>
      <c r="G99" s="2">
        <v>0</v>
      </c>
      <c r="H99" s="2">
        <v>59700.462197727</v>
      </c>
      <c r="I99" s="2">
        <v>44834.179501427498</v>
      </c>
      <c r="J99" s="2">
        <v>0</v>
      </c>
      <c r="K99" s="2">
        <v>0</v>
      </c>
      <c r="L99" s="2">
        <v>46701.614899729902</v>
      </c>
      <c r="M99" s="2">
        <v>57055.335045276603</v>
      </c>
      <c r="N99" s="2">
        <v>99824.120208463093</v>
      </c>
    </row>
    <row r="100" spans="1:14" x14ac:dyDescent="0.2">
      <c r="A100" s="9" t="s">
        <v>204</v>
      </c>
      <c r="B100" s="9" t="s">
        <v>205</v>
      </c>
      <c r="C100" s="2">
        <v>5392656.9983961303</v>
      </c>
      <c r="D100" s="2">
        <v>3795634.5594862802</v>
      </c>
      <c r="E100" s="2">
        <v>3019758.9308672701</v>
      </c>
      <c r="F100" s="2">
        <v>2336198.22552389</v>
      </c>
      <c r="G100" s="2">
        <v>5723317.6946170796</v>
      </c>
      <c r="H100" s="2">
        <v>2074311.3690480699</v>
      </c>
      <c r="I100" s="2">
        <v>2758391.8727094601</v>
      </c>
      <c r="J100" s="2">
        <v>1674968.6912441901</v>
      </c>
      <c r="K100" s="2">
        <v>3623174.92993691</v>
      </c>
      <c r="L100" s="2">
        <v>1820759.1416938701</v>
      </c>
      <c r="M100" s="2">
        <v>3369922.1741726999</v>
      </c>
      <c r="N100" s="2">
        <v>3163059.3922679499</v>
      </c>
    </row>
    <row r="101" spans="1:14" x14ac:dyDescent="0.2">
      <c r="A101" s="9" t="s">
        <v>209</v>
      </c>
      <c r="B101" s="9" t="s">
        <v>210</v>
      </c>
      <c r="C101" s="2">
        <v>0</v>
      </c>
      <c r="D101" s="2">
        <v>0</v>
      </c>
      <c r="E101" s="2">
        <v>0</v>
      </c>
      <c r="F101" s="2">
        <v>0</v>
      </c>
      <c r="G101" s="2">
        <v>0</v>
      </c>
      <c r="H101" s="2">
        <v>0</v>
      </c>
      <c r="I101" s="2">
        <v>0</v>
      </c>
      <c r="J101" s="2">
        <v>0</v>
      </c>
      <c r="K101" s="2">
        <v>0</v>
      </c>
      <c r="L101" s="2">
        <v>0</v>
      </c>
      <c r="M101" s="2">
        <v>0</v>
      </c>
      <c r="N101" s="2">
        <v>0</v>
      </c>
    </row>
    <row r="102" spans="1:14" x14ac:dyDescent="0.2">
      <c r="A102" s="15" t="s">
        <v>211</v>
      </c>
      <c r="B102" s="15" t="s">
        <v>212</v>
      </c>
      <c r="C102" s="2">
        <v>0</v>
      </c>
      <c r="D102" s="2">
        <v>0</v>
      </c>
      <c r="E102" s="2">
        <v>0</v>
      </c>
      <c r="F102" s="2">
        <v>0</v>
      </c>
      <c r="G102" s="2">
        <v>0</v>
      </c>
      <c r="H102" s="2">
        <v>31801.702782099299</v>
      </c>
      <c r="I102" s="2">
        <v>0</v>
      </c>
      <c r="J102" s="2">
        <v>0</v>
      </c>
      <c r="K102" s="2">
        <v>0</v>
      </c>
      <c r="L102" s="2">
        <v>0</v>
      </c>
      <c r="M102" s="2">
        <v>0</v>
      </c>
      <c r="N102" s="2">
        <v>0</v>
      </c>
    </row>
    <row r="103" spans="1:14" x14ac:dyDescent="0.2">
      <c r="A103" s="9" t="s">
        <v>206</v>
      </c>
      <c r="B103" s="9" t="s">
        <v>207</v>
      </c>
      <c r="C103" s="2">
        <v>0</v>
      </c>
      <c r="D103" s="2">
        <v>0</v>
      </c>
      <c r="E103" s="2">
        <v>0</v>
      </c>
      <c r="F103" s="2">
        <v>0</v>
      </c>
      <c r="G103" s="2">
        <v>0</v>
      </c>
      <c r="H103" s="2">
        <v>0</v>
      </c>
      <c r="I103" s="2">
        <v>0</v>
      </c>
      <c r="J103" s="2">
        <v>0</v>
      </c>
      <c r="K103" s="2">
        <v>0</v>
      </c>
      <c r="L103" s="2">
        <v>0</v>
      </c>
      <c r="M103" s="2">
        <v>0</v>
      </c>
      <c r="N103" s="2">
        <v>0</v>
      </c>
    </row>
    <row r="104" spans="1:14" x14ac:dyDescent="0.2">
      <c r="A104" s="11" t="s">
        <v>5</v>
      </c>
      <c r="B104" s="11" t="s">
        <v>208</v>
      </c>
      <c r="C104" s="2">
        <v>21668978.428875599</v>
      </c>
      <c r="D104" s="2">
        <v>17423692.928181399</v>
      </c>
      <c r="E104" s="2">
        <v>10903258.6399816</v>
      </c>
      <c r="F104" s="2">
        <v>12798426.7206802</v>
      </c>
      <c r="G104" s="2">
        <v>20778074.272573199</v>
      </c>
      <c r="H104" s="2">
        <v>14606043.6932933</v>
      </c>
      <c r="I104" s="2">
        <v>12298544.4263543</v>
      </c>
      <c r="J104" s="2">
        <v>395802.62930465199</v>
      </c>
      <c r="K104" s="2">
        <v>16073744.145708499</v>
      </c>
      <c r="L104" s="2">
        <v>978158.55743291602</v>
      </c>
      <c r="M104" s="2">
        <v>12828843.6324195</v>
      </c>
      <c r="N104" s="2">
        <v>14731714.5555287</v>
      </c>
    </row>
    <row r="105" spans="1:14" x14ac:dyDescent="0.2">
      <c r="A105" s="11" t="s">
        <v>215</v>
      </c>
      <c r="B105" s="11" t="s">
        <v>216</v>
      </c>
      <c r="C105" s="2">
        <v>0</v>
      </c>
      <c r="D105" s="2">
        <v>0</v>
      </c>
      <c r="E105" s="2">
        <v>0</v>
      </c>
      <c r="F105" s="2">
        <v>0</v>
      </c>
      <c r="G105" s="2">
        <v>0</v>
      </c>
      <c r="H105" s="2">
        <v>0</v>
      </c>
      <c r="I105" s="2">
        <v>0</v>
      </c>
      <c r="J105" s="2">
        <v>0</v>
      </c>
      <c r="K105" s="2">
        <v>0</v>
      </c>
      <c r="L105" s="2">
        <v>0</v>
      </c>
      <c r="M105" s="2">
        <v>0</v>
      </c>
      <c r="N105" s="2">
        <v>0</v>
      </c>
    </row>
    <row r="106" spans="1:14" x14ac:dyDescent="0.2">
      <c r="A106" s="11" t="s">
        <v>217</v>
      </c>
      <c r="B106" s="11" t="s">
        <v>218</v>
      </c>
      <c r="C106" s="2">
        <v>0</v>
      </c>
      <c r="D106" s="2">
        <v>910307.09472796298</v>
      </c>
      <c r="E106" s="2">
        <v>0</v>
      </c>
      <c r="F106" s="2">
        <v>473594.23041484703</v>
      </c>
      <c r="G106" s="2">
        <v>0</v>
      </c>
      <c r="H106" s="2">
        <v>0</v>
      </c>
      <c r="I106" s="2">
        <v>380896.67617309699</v>
      </c>
      <c r="J106" s="2">
        <v>106985.03946276401</v>
      </c>
      <c r="K106" s="2">
        <v>0</v>
      </c>
      <c r="L106" s="2">
        <v>175080.767664382</v>
      </c>
      <c r="M106" s="2">
        <v>128319.460196714</v>
      </c>
      <c r="N106" s="2">
        <v>0</v>
      </c>
    </row>
    <row r="107" spans="1:14" x14ac:dyDescent="0.2">
      <c r="A107" s="11" t="s">
        <v>219</v>
      </c>
      <c r="B107" s="11" t="s">
        <v>220</v>
      </c>
      <c r="C107" s="2">
        <v>0</v>
      </c>
      <c r="D107" s="2">
        <v>0</v>
      </c>
      <c r="E107" s="2">
        <v>0</v>
      </c>
      <c r="F107" s="2">
        <v>184572.07764096899</v>
      </c>
      <c r="G107" s="2">
        <v>155212.6913876</v>
      </c>
      <c r="H107" s="2">
        <v>563372.36803698703</v>
      </c>
      <c r="I107" s="2">
        <v>194020.20515358701</v>
      </c>
      <c r="J107" s="2">
        <v>170154.86880837599</v>
      </c>
      <c r="K107" s="2">
        <v>157498.243681597</v>
      </c>
      <c r="L107" s="2">
        <v>0</v>
      </c>
      <c r="M107" s="2">
        <v>253357.07386029401</v>
      </c>
      <c r="N107" s="2">
        <v>190199.97091766799</v>
      </c>
    </row>
    <row r="108" spans="1:14" x14ac:dyDescent="0.2">
      <c r="A108" s="9" t="s">
        <v>221</v>
      </c>
      <c r="B108" s="9" t="s">
        <v>222</v>
      </c>
      <c r="C108" s="2">
        <v>1102834.6503127599</v>
      </c>
      <c r="D108" s="2">
        <v>1231900.5345980499</v>
      </c>
      <c r="E108" s="2">
        <v>1490845.90766434</v>
      </c>
      <c r="F108" s="2">
        <v>59214.4101111696</v>
      </c>
      <c r="G108" s="2">
        <v>0</v>
      </c>
      <c r="H108" s="2">
        <v>0</v>
      </c>
      <c r="I108" s="2">
        <v>1948052.5454949101</v>
      </c>
      <c r="J108" s="2">
        <v>0</v>
      </c>
      <c r="K108" s="2">
        <v>578166.10769312305</v>
      </c>
      <c r="L108" s="2">
        <v>82267.353988073795</v>
      </c>
      <c r="M108" s="2">
        <v>0</v>
      </c>
      <c r="N108" s="2">
        <v>462255.70315601502</v>
      </c>
    </row>
    <row r="109" spans="1:14" x14ac:dyDescent="0.2">
      <c r="A109" s="9" t="s">
        <v>223</v>
      </c>
      <c r="B109" s="9" t="s">
        <v>224</v>
      </c>
      <c r="C109" s="2">
        <v>4027823.7677015099</v>
      </c>
      <c r="D109" s="2">
        <v>4290248.88816089</v>
      </c>
      <c r="E109" s="2">
        <v>3723919.7712310799</v>
      </c>
      <c r="F109" s="2">
        <v>3345587.02523357</v>
      </c>
      <c r="G109" s="2">
        <v>3206850.5111753801</v>
      </c>
      <c r="H109" s="2">
        <v>2154399.2111527398</v>
      </c>
      <c r="I109" s="2">
        <v>1558640.6041031</v>
      </c>
      <c r="J109" s="2">
        <v>3424858.6342280498</v>
      </c>
      <c r="K109" s="2">
        <v>3713470.4921728699</v>
      </c>
      <c r="L109" s="2">
        <v>2311097.8267675401</v>
      </c>
      <c r="M109" s="2">
        <v>2910026.8097494799</v>
      </c>
      <c r="N109" s="2">
        <v>3040450.7715847599</v>
      </c>
    </row>
    <row r="110" spans="1:14" x14ac:dyDescent="0.2">
      <c r="A110" s="14" t="s">
        <v>225</v>
      </c>
      <c r="B110" s="15" t="s">
        <v>226</v>
      </c>
      <c r="C110" s="2">
        <v>0</v>
      </c>
      <c r="D110" s="2">
        <v>2740192.1133206198</v>
      </c>
      <c r="E110" s="2">
        <v>5349285.7178502697</v>
      </c>
      <c r="F110" s="2">
        <v>6984840.9004309401</v>
      </c>
      <c r="G110" s="2">
        <v>22368517.116229601</v>
      </c>
      <c r="H110" s="2">
        <v>0</v>
      </c>
      <c r="I110" s="2">
        <v>0</v>
      </c>
      <c r="J110" s="2">
        <v>4283319.6796078496</v>
      </c>
      <c r="K110" s="2">
        <v>12793837.3230859</v>
      </c>
      <c r="L110" s="2">
        <v>20386371.344040301</v>
      </c>
      <c r="M110" s="2">
        <v>0</v>
      </c>
      <c r="N110" s="2">
        <v>2617889.9608524102</v>
      </c>
    </row>
    <row r="111" spans="1:14" x14ac:dyDescent="0.2">
      <c r="A111" s="9" t="s">
        <v>227</v>
      </c>
      <c r="B111" s="9" t="s">
        <v>228</v>
      </c>
      <c r="C111" s="2">
        <v>537411.605179662</v>
      </c>
      <c r="D111" s="2">
        <v>937602.03181212395</v>
      </c>
      <c r="E111" s="2">
        <v>1727478.8703033701</v>
      </c>
      <c r="F111" s="2">
        <v>1739475.5764312199</v>
      </c>
      <c r="G111" s="2">
        <v>2136254.3378386199</v>
      </c>
      <c r="H111" s="2">
        <v>3244103.1288141902</v>
      </c>
      <c r="I111" s="2">
        <v>2822389.37117856</v>
      </c>
      <c r="J111" s="2">
        <v>2310266.64702255</v>
      </c>
      <c r="K111" s="2">
        <v>4381197.4921272304</v>
      </c>
      <c r="L111" s="2">
        <v>4944477.6731521096</v>
      </c>
      <c r="M111" s="2">
        <v>4110949.64271972</v>
      </c>
      <c r="N111" s="2">
        <v>6411012.0350957802</v>
      </c>
    </row>
    <row r="112" spans="1:14" x14ac:dyDescent="0.2">
      <c r="A112" s="9" t="s">
        <v>229</v>
      </c>
      <c r="B112" s="9" t="s">
        <v>230</v>
      </c>
      <c r="C112" s="2">
        <v>0</v>
      </c>
      <c r="D112" s="2">
        <v>0</v>
      </c>
      <c r="E112" s="2">
        <v>0</v>
      </c>
      <c r="F112" s="2">
        <v>0</v>
      </c>
      <c r="G112" s="2">
        <v>0</v>
      </c>
      <c r="H112" s="2">
        <v>0</v>
      </c>
      <c r="I112" s="2">
        <v>0</v>
      </c>
      <c r="J112" s="2">
        <v>0</v>
      </c>
      <c r="K112" s="2">
        <v>0</v>
      </c>
      <c r="L112" s="2">
        <v>188608.74594730901</v>
      </c>
      <c r="M112" s="2">
        <v>0</v>
      </c>
      <c r="N112" s="2">
        <v>0</v>
      </c>
    </row>
    <row r="113" spans="1:14" x14ac:dyDescent="0.2">
      <c r="A113" s="9" t="s">
        <v>231</v>
      </c>
      <c r="B113" s="9" t="s">
        <v>96</v>
      </c>
      <c r="C113" s="2">
        <v>0</v>
      </c>
      <c r="D113" s="2">
        <v>60231.285717613202</v>
      </c>
      <c r="E113" s="2">
        <v>91378.222279321504</v>
      </c>
      <c r="F113" s="2">
        <v>53351.207771702298</v>
      </c>
      <c r="G113" s="2">
        <v>85380.705460680198</v>
      </c>
      <c r="H113" s="2">
        <v>59368.391201412996</v>
      </c>
      <c r="I113" s="2">
        <v>167584.17140068699</v>
      </c>
      <c r="J113" s="2">
        <v>179386.86989669199</v>
      </c>
      <c r="K113" s="2">
        <v>70364.556965212105</v>
      </c>
      <c r="L113" s="2">
        <v>73078.800338799701</v>
      </c>
      <c r="M113" s="2">
        <v>197741.84522729699</v>
      </c>
      <c r="N113" s="2">
        <v>83594.315349831697</v>
      </c>
    </row>
    <row r="114" spans="1:14" x14ac:dyDescent="0.2">
      <c r="A114" s="15" t="s">
        <v>232</v>
      </c>
      <c r="B114" s="15" t="s">
        <v>233</v>
      </c>
      <c r="C114" s="2">
        <v>3744447.56478906</v>
      </c>
      <c r="D114" s="2">
        <v>2842592.87575247</v>
      </c>
      <c r="E114" s="2">
        <v>1784803.7473450699</v>
      </c>
      <c r="F114" s="2">
        <v>2164366.9471817301</v>
      </c>
      <c r="G114" s="2">
        <v>4083597.2684414401</v>
      </c>
      <c r="H114" s="2">
        <v>1996033.7365789299</v>
      </c>
      <c r="I114" s="2">
        <v>1987338.5140724301</v>
      </c>
      <c r="J114" s="2">
        <v>2963221.3048096201</v>
      </c>
      <c r="K114" s="2">
        <v>1554415.19582512</v>
      </c>
      <c r="L114" s="2">
        <v>3407324.85177468</v>
      </c>
      <c r="M114" s="2">
        <v>2297343.7537505501</v>
      </c>
      <c r="N114" s="2">
        <v>2644961.2166172899</v>
      </c>
    </row>
    <row r="115" spans="1:14" x14ac:dyDescent="0.2">
      <c r="A115" s="11" t="s">
        <v>234</v>
      </c>
      <c r="B115" s="11" t="s">
        <v>235</v>
      </c>
      <c r="C115" s="2">
        <v>137948.810933089</v>
      </c>
      <c r="D115" s="2">
        <v>0</v>
      </c>
      <c r="E115" s="2">
        <v>97932.727572533593</v>
      </c>
      <c r="F115" s="2">
        <v>51023.490521245498</v>
      </c>
      <c r="G115" s="2">
        <v>262467.199423899</v>
      </c>
      <c r="H115" s="2">
        <v>162507.31982860999</v>
      </c>
      <c r="I115" s="2">
        <v>48731.0842894612</v>
      </c>
      <c r="J115" s="2">
        <v>72036.8496653576</v>
      </c>
      <c r="K115" s="2">
        <v>76474.280371048502</v>
      </c>
      <c r="L115" s="2">
        <v>122298.153105387</v>
      </c>
      <c r="M115" s="2">
        <v>70955.506377247497</v>
      </c>
      <c r="N115" s="2">
        <v>0</v>
      </c>
    </row>
    <row r="116" spans="1:14" x14ac:dyDescent="0.2">
      <c r="A116" s="11" t="s">
        <v>236</v>
      </c>
      <c r="B116" s="11" t="s">
        <v>237</v>
      </c>
      <c r="C116" s="2">
        <v>0</v>
      </c>
      <c r="D116" s="2">
        <v>0</v>
      </c>
      <c r="E116" s="2">
        <v>0</v>
      </c>
      <c r="F116" s="2">
        <v>0</v>
      </c>
      <c r="G116" s="2">
        <v>0</v>
      </c>
      <c r="H116" s="2">
        <v>0</v>
      </c>
      <c r="I116" s="2">
        <v>50630.074806762503</v>
      </c>
      <c r="J116" s="2">
        <v>0</v>
      </c>
      <c r="K116" s="2">
        <v>0</v>
      </c>
      <c r="L116" s="2">
        <v>0</v>
      </c>
      <c r="M116" s="2">
        <v>0</v>
      </c>
      <c r="N116" s="2">
        <v>0</v>
      </c>
    </row>
    <row r="117" spans="1:14" x14ac:dyDescent="0.2">
      <c r="A117" s="11" t="s">
        <v>238</v>
      </c>
      <c r="B117" s="11" t="s">
        <v>239</v>
      </c>
      <c r="C117" s="2">
        <v>0</v>
      </c>
      <c r="D117" s="2">
        <v>0</v>
      </c>
      <c r="E117" s="2">
        <v>0</v>
      </c>
      <c r="F117" s="2">
        <v>0</v>
      </c>
      <c r="G117" s="2">
        <v>0</v>
      </c>
      <c r="H117" s="2">
        <v>0</v>
      </c>
      <c r="I117" s="2">
        <v>0</v>
      </c>
      <c r="J117" s="2">
        <v>0</v>
      </c>
      <c r="K117" s="2">
        <v>0</v>
      </c>
      <c r="L117" s="2">
        <v>0</v>
      </c>
      <c r="M117" s="2">
        <v>0</v>
      </c>
      <c r="N117" s="2">
        <v>0</v>
      </c>
    </row>
    <row r="118" spans="1:14" x14ac:dyDescent="0.2">
      <c r="A118" s="11" t="s">
        <v>240</v>
      </c>
      <c r="B118" s="11" t="s">
        <v>241</v>
      </c>
      <c r="C118" s="2">
        <v>0</v>
      </c>
      <c r="D118" s="2">
        <v>0</v>
      </c>
      <c r="E118" s="2">
        <v>0</v>
      </c>
      <c r="F118" s="2">
        <v>0</v>
      </c>
      <c r="G118" s="2">
        <v>0</v>
      </c>
      <c r="H118" s="2">
        <v>0</v>
      </c>
      <c r="I118" s="2">
        <v>0</v>
      </c>
      <c r="J118" s="2">
        <v>0</v>
      </c>
      <c r="K118" s="2">
        <v>0</v>
      </c>
      <c r="L118" s="2">
        <v>0</v>
      </c>
      <c r="M118" s="2">
        <v>0</v>
      </c>
      <c r="N118" s="2">
        <v>0</v>
      </c>
    </row>
    <row r="119" spans="1:14" x14ac:dyDescent="0.2">
      <c r="A119" s="9" t="s">
        <v>242</v>
      </c>
      <c r="B119" s="9" t="s">
        <v>243</v>
      </c>
      <c r="C119" s="2">
        <v>0</v>
      </c>
      <c r="D119" s="2">
        <v>0</v>
      </c>
      <c r="E119" s="2">
        <v>0</v>
      </c>
      <c r="F119" s="2">
        <v>0</v>
      </c>
      <c r="G119" s="2">
        <v>0</v>
      </c>
      <c r="H119" s="2">
        <v>0</v>
      </c>
      <c r="I119" s="2">
        <v>0</v>
      </c>
      <c r="J119" s="2">
        <v>0</v>
      </c>
      <c r="K119" s="2">
        <v>0</v>
      </c>
      <c r="L119" s="2">
        <v>0</v>
      </c>
      <c r="M119" s="2">
        <v>0</v>
      </c>
      <c r="N119" s="2">
        <v>0</v>
      </c>
    </row>
    <row r="120" spans="1:14" x14ac:dyDescent="0.2">
      <c r="A120" s="11" t="s">
        <v>244</v>
      </c>
      <c r="B120" s="11" t="s">
        <v>245</v>
      </c>
      <c r="C120" s="2">
        <v>147889.99931809201</v>
      </c>
      <c r="D120" s="2">
        <v>1387217.6928844701</v>
      </c>
      <c r="E120" s="2">
        <v>3305090.13036134</v>
      </c>
      <c r="F120" s="2">
        <v>5427544.2108052904</v>
      </c>
      <c r="G120" s="2">
        <v>6413006.02323543</v>
      </c>
      <c r="H120" s="2">
        <v>10146991.2863669</v>
      </c>
      <c r="I120" s="2">
        <v>11689560.198762899</v>
      </c>
      <c r="J120" s="2">
        <v>13320566.3403713</v>
      </c>
      <c r="K120" s="2">
        <v>10611922.615005</v>
      </c>
      <c r="L120" s="2">
        <v>11206308.541734399</v>
      </c>
      <c r="M120" s="2">
        <v>12783446.5156866</v>
      </c>
      <c r="N120" s="2">
        <v>14996901.261301899</v>
      </c>
    </row>
    <row r="121" spans="1:14" x14ac:dyDescent="0.2">
      <c r="A121" s="14" t="s">
        <v>246</v>
      </c>
      <c r="B121" s="15" t="s">
        <v>247</v>
      </c>
      <c r="C121" s="2">
        <v>231150.857905585</v>
      </c>
      <c r="D121" s="2">
        <v>0</v>
      </c>
      <c r="E121" s="2">
        <v>43425.394275090097</v>
      </c>
      <c r="F121" s="2">
        <v>0</v>
      </c>
      <c r="G121" s="2">
        <v>0</v>
      </c>
      <c r="H121" s="2">
        <v>0</v>
      </c>
      <c r="I121" s="2">
        <v>0</v>
      </c>
      <c r="J121" s="2">
        <v>0</v>
      </c>
      <c r="K121" s="2">
        <v>0</v>
      </c>
      <c r="L121" s="2">
        <v>0</v>
      </c>
      <c r="M121" s="2">
        <v>0</v>
      </c>
      <c r="N121" s="2">
        <v>0</v>
      </c>
    </row>
    <row r="122" spans="1:14" x14ac:dyDescent="0.2">
      <c r="A122" s="13" t="s">
        <v>248</v>
      </c>
      <c r="B122" s="9" t="s">
        <v>249</v>
      </c>
      <c r="C122" s="2">
        <v>0</v>
      </c>
      <c r="D122" s="2">
        <v>0</v>
      </c>
      <c r="E122" s="2">
        <v>0</v>
      </c>
      <c r="F122" s="2">
        <v>72058.864724093597</v>
      </c>
      <c r="G122" s="2">
        <v>0</v>
      </c>
      <c r="H122" s="2">
        <v>0</v>
      </c>
      <c r="I122" s="2">
        <v>0</v>
      </c>
      <c r="J122" s="2">
        <v>0</v>
      </c>
      <c r="K122" s="2">
        <v>0</v>
      </c>
      <c r="L122" s="2">
        <v>0</v>
      </c>
      <c r="M122" s="2">
        <v>0</v>
      </c>
      <c r="N122" s="2">
        <v>0</v>
      </c>
    </row>
    <row r="123" spans="1:14" x14ac:dyDescent="0.2">
      <c r="A123" s="15" t="s">
        <v>250</v>
      </c>
      <c r="B123" s="15" t="s">
        <v>251</v>
      </c>
      <c r="C123" s="2">
        <v>2820331.0633227201</v>
      </c>
      <c r="D123" s="2">
        <v>1638194.9008744401</v>
      </c>
      <c r="E123" s="2">
        <v>732940.41161440499</v>
      </c>
      <c r="F123" s="2">
        <v>876831.06006926799</v>
      </c>
      <c r="G123" s="2">
        <v>2803892.4889265699</v>
      </c>
      <c r="H123" s="2">
        <v>953818.590343041</v>
      </c>
      <c r="I123" s="2">
        <v>943158.13032292202</v>
      </c>
      <c r="J123" s="2">
        <v>1160597.22016769</v>
      </c>
      <c r="K123" s="2">
        <v>1304296.5988809101</v>
      </c>
      <c r="L123" s="2">
        <v>1165899.39330026</v>
      </c>
      <c r="M123" s="2">
        <v>1197372.5701885</v>
      </c>
      <c r="N123" s="2">
        <v>1129667.4969460301</v>
      </c>
    </row>
    <row r="124" spans="1:14" x14ac:dyDescent="0.2">
      <c r="A124" s="11" t="s">
        <v>252</v>
      </c>
      <c r="B124" s="11" t="s">
        <v>253</v>
      </c>
      <c r="C124" s="2">
        <v>0</v>
      </c>
      <c r="D124" s="2">
        <v>0</v>
      </c>
      <c r="E124" s="2">
        <v>0</v>
      </c>
      <c r="F124" s="2">
        <v>0</v>
      </c>
      <c r="G124" s="2">
        <v>0</v>
      </c>
      <c r="H124" s="2">
        <v>0</v>
      </c>
      <c r="I124" s="2">
        <v>0</v>
      </c>
      <c r="J124" s="2">
        <v>0</v>
      </c>
      <c r="K124" s="2">
        <v>0</v>
      </c>
      <c r="L124" s="2">
        <v>0</v>
      </c>
      <c r="M124" s="2">
        <v>0</v>
      </c>
      <c r="N124" s="2">
        <v>0</v>
      </c>
    </row>
    <row r="125" spans="1:14" x14ac:dyDescent="0.2">
      <c r="A125" s="11" t="s">
        <v>254</v>
      </c>
      <c r="B125" s="11" t="s">
        <v>255</v>
      </c>
      <c r="C125" s="2">
        <v>0</v>
      </c>
      <c r="D125" s="2">
        <v>0</v>
      </c>
      <c r="E125" s="2">
        <v>0</v>
      </c>
      <c r="F125" s="2">
        <v>0</v>
      </c>
      <c r="G125" s="2">
        <v>0</v>
      </c>
      <c r="H125" s="2">
        <v>0</v>
      </c>
      <c r="I125" s="2">
        <v>0</v>
      </c>
      <c r="J125" s="2">
        <v>0</v>
      </c>
      <c r="K125" s="2">
        <v>0</v>
      </c>
      <c r="L125" s="2">
        <v>0</v>
      </c>
      <c r="M125" s="2">
        <v>0</v>
      </c>
      <c r="N125" s="2">
        <v>0</v>
      </c>
    </row>
    <row r="126" spans="1:14" x14ac:dyDescent="0.2">
      <c r="A126" s="11" t="s">
        <v>256</v>
      </c>
      <c r="B126" s="11" t="s">
        <v>257</v>
      </c>
      <c r="C126" s="2">
        <v>22542085.9033309</v>
      </c>
      <c r="D126" s="2">
        <v>24945765.578075301</v>
      </c>
      <c r="E126" s="2">
        <v>22062035.360858802</v>
      </c>
      <c r="F126" s="2">
        <v>22060217.240555599</v>
      </c>
      <c r="G126" s="2">
        <v>20311901.933898099</v>
      </c>
      <c r="H126" s="2">
        <v>23599000.326874901</v>
      </c>
      <c r="I126" s="2">
        <v>22042616.251401301</v>
      </c>
      <c r="J126" s="2">
        <v>21877566.182621401</v>
      </c>
      <c r="K126" s="2">
        <v>22634111.287367601</v>
      </c>
      <c r="L126" s="2">
        <v>23319600.051634599</v>
      </c>
      <c r="M126" s="2">
        <v>24794987.689738698</v>
      </c>
      <c r="N126" s="2">
        <v>20552919.968707699</v>
      </c>
    </row>
    <row r="127" spans="1:14" x14ac:dyDescent="0.2">
      <c r="A127" s="15" t="s">
        <v>258</v>
      </c>
      <c r="B127" s="15" t="s">
        <v>259</v>
      </c>
      <c r="C127" s="2">
        <v>684906928.91635799</v>
      </c>
      <c r="D127" s="2">
        <v>656430792.481951</v>
      </c>
      <c r="E127" s="2">
        <v>463360545.20514601</v>
      </c>
      <c r="F127" s="2">
        <v>513024298.60373199</v>
      </c>
      <c r="G127" s="2">
        <v>913065136.58039999</v>
      </c>
      <c r="H127" s="2">
        <v>531791411.94789898</v>
      </c>
      <c r="I127" s="2">
        <v>461207247.25054401</v>
      </c>
      <c r="J127" s="2">
        <v>591485406.66292202</v>
      </c>
      <c r="K127" s="2">
        <v>520285956.73903698</v>
      </c>
      <c r="L127" s="2">
        <v>498170894.60149002</v>
      </c>
      <c r="M127" s="2">
        <v>508289343.26091599</v>
      </c>
      <c r="N127" s="2">
        <v>541475874.96307003</v>
      </c>
    </row>
    <row r="128" spans="1:14" x14ac:dyDescent="0.2">
      <c r="A128" s="11" t="s">
        <v>260</v>
      </c>
      <c r="B128" s="11" t="s">
        <v>261</v>
      </c>
      <c r="C128" s="2">
        <v>0</v>
      </c>
      <c r="D128" s="2">
        <v>0</v>
      </c>
      <c r="E128" s="2">
        <v>0</v>
      </c>
      <c r="F128" s="2">
        <v>0</v>
      </c>
      <c r="G128" s="2">
        <v>353948.09948024002</v>
      </c>
      <c r="H128" s="2">
        <v>0</v>
      </c>
      <c r="I128" s="2">
        <v>138907.308114282</v>
      </c>
      <c r="J128" s="2">
        <v>282338.03138086002</v>
      </c>
      <c r="K128" s="2">
        <v>225574.85721251901</v>
      </c>
      <c r="L128" s="2">
        <v>0</v>
      </c>
      <c r="M128" s="2">
        <v>0</v>
      </c>
      <c r="N128" s="2">
        <v>0</v>
      </c>
    </row>
    <row r="129" spans="1:14" x14ac:dyDescent="0.2">
      <c r="A129" s="11" t="s">
        <v>262</v>
      </c>
      <c r="B129" s="11" t="s">
        <v>263</v>
      </c>
      <c r="C129" s="2">
        <v>5597368.7831820399</v>
      </c>
      <c r="D129" s="2">
        <v>3954052.3882574202</v>
      </c>
      <c r="E129" s="2">
        <v>126383.940637268</v>
      </c>
      <c r="F129" s="2">
        <v>3570461.6977292402</v>
      </c>
      <c r="G129" s="2">
        <v>5452661.4316691402</v>
      </c>
      <c r="H129" s="2">
        <v>2722128.4565947098</v>
      </c>
      <c r="I129" s="2">
        <v>2521852.22616413</v>
      </c>
      <c r="J129" s="2">
        <v>3801147.8217236302</v>
      </c>
      <c r="K129" s="2">
        <v>3626581.0887806802</v>
      </c>
      <c r="L129" s="2">
        <v>448558.91019151802</v>
      </c>
      <c r="M129" s="2">
        <v>3594060.5709543698</v>
      </c>
      <c r="N129" s="2">
        <v>3084275.8896013298</v>
      </c>
    </row>
    <row r="130" spans="1:14" x14ac:dyDescent="0.2">
      <c r="A130" s="11" t="s">
        <v>264</v>
      </c>
      <c r="B130" s="11" t="s">
        <v>265</v>
      </c>
      <c r="C130" s="2">
        <v>2348702.8362352098</v>
      </c>
      <c r="D130" s="2">
        <v>9185429.45019719</v>
      </c>
      <c r="E130" s="2">
        <v>4973238.5637260797</v>
      </c>
      <c r="F130" s="2">
        <v>2343061.3178607798</v>
      </c>
      <c r="G130" s="2">
        <v>1342903.2656202901</v>
      </c>
      <c r="H130" s="2">
        <v>4093414.4777074601</v>
      </c>
      <c r="I130" s="2">
        <v>168448.84221755801</v>
      </c>
      <c r="J130" s="2">
        <v>4204207.5329409102</v>
      </c>
      <c r="K130" s="2">
        <v>1771370.1802404299</v>
      </c>
      <c r="L130" s="2">
        <v>3470912.4330498502</v>
      </c>
      <c r="M130" s="2">
        <v>2300998.45661117</v>
      </c>
      <c r="N130" s="2">
        <v>7000672.0815413799</v>
      </c>
    </row>
    <row r="131" spans="1:14" x14ac:dyDescent="0.2">
      <c r="A131" s="17" t="s">
        <v>266</v>
      </c>
      <c r="B131" s="15" t="s">
        <v>267</v>
      </c>
      <c r="C131" s="2">
        <v>512088567.20790398</v>
      </c>
      <c r="D131" s="2">
        <v>623267124.91868305</v>
      </c>
      <c r="E131" s="2">
        <v>842895192.00013399</v>
      </c>
      <c r="F131" s="2">
        <v>931347467.41684699</v>
      </c>
      <c r="G131" s="2">
        <v>422074327.410537</v>
      </c>
      <c r="H131" s="2">
        <v>740031917.89164698</v>
      </c>
      <c r="I131" s="2">
        <v>845624533.25664902</v>
      </c>
      <c r="J131" s="2">
        <v>669179043.23459697</v>
      </c>
      <c r="K131" s="2">
        <v>874550649.857301</v>
      </c>
      <c r="L131" s="2">
        <v>534271327.25838798</v>
      </c>
      <c r="M131" s="2">
        <v>754130244.08683896</v>
      </c>
      <c r="N131" s="2">
        <v>677699379.08338904</v>
      </c>
    </row>
    <row r="132" spans="1:14" x14ac:dyDescent="0.2">
      <c r="A132" s="15" t="s">
        <v>268</v>
      </c>
      <c r="B132" s="15" t="s">
        <v>269</v>
      </c>
      <c r="C132" s="2">
        <v>0</v>
      </c>
      <c r="D132" s="2">
        <v>0</v>
      </c>
      <c r="E132" s="2">
        <v>0</v>
      </c>
      <c r="F132" s="2">
        <v>0</v>
      </c>
      <c r="G132" s="2">
        <v>0</v>
      </c>
      <c r="H132" s="2">
        <v>0</v>
      </c>
      <c r="I132" s="2">
        <v>0</v>
      </c>
      <c r="J132" s="2">
        <v>0</v>
      </c>
      <c r="K132" s="2">
        <v>0</v>
      </c>
      <c r="L132" s="2">
        <v>0</v>
      </c>
      <c r="M132" s="2">
        <v>0</v>
      </c>
      <c r="N132" s="2">
        <v>0</v>
      </c>
    </row>
    <row r="133" spans="1:14" x14ac:dyDescent="0.2">
      <c r="A133" s="19" t="s">
        <v>374</v>
      </c>
      <c r="B133" s="15" t="s">
        <v>375</v>
      </c>
      <c r="C133" s="2">
        <v>744720.36629909498</v>
      </c>
      <c r="D133" s="2">
        <v>3744652.8638635501</v>
      </c>
      <c r="E133" s="2">
        <v>3118250.22632111</v>
      </c>
      <c r="F133" s="2">
        <v>6208365.25830671</v>
      </c>
      <c r="G133" s="2">
        <v>5900380.4249806097</v>
      </c>
      <c r="H133" s="2">
        <v>4600892.0662488602</v>
      </c>
      <c r="I133" s="2">
        <v>4086143.9164106799</v>
      </c>
      <c r="J133" s="2">
        <v>7708311.6645753598</v>
      </c>
      <c r="K133" s="2">
        <v>5926019.8004246196</v>
      </c>
      <c r="L133" s="2">
        <v>7172913.1191232102</v>
      </c>
      <c r="M133" s="2">
        <v>6903054.0552973598</v>
      </c>
      <c r="N133" s="2">
        <v>9879767.8261986002</v>
      </c>
    </row>
    <row r="134" spans="1:14" x14ac:dyDescent="0.2">
      <c r="A134" s="15" t="s">
        <v>213</v>
      </c>
      <c r="B134" s="15" t="s">
        <v>214</v>
      </c>
      <c r="C134" s="2">
        <v>0</v>
      </c>
      <c r="D134" s="2">
        <v>0</v>
      </c>
      <c r="E134" s="2">
        <v>0</v>
      </c>
      <c r="F134" s="2">
        <v>0</v>
      </c>
      <c r="G134" s="2">
        <v>0</v>
      </c>
      <c r="H134" s="2">
        <v>0</v>
      </c>
      <c r="I134" s="2">
        <v>0</v>
      </c>
      <c r="J134" s="2">
        <v>0</v>
      </c>
      <c r="K134" s="2">
        <v>0</v>
      </c>
      <c r="L134" s="2">
        <v>0</v>
      </c>
      <c r="M134" s="2">
        <v>0</v>
      </c>
      <c r="N134" s="2">
        <v>0</v>
      </c>
    </row>
    <row r="135" spans="1:14" x14ac:dyDescent="0.2">
      <c r="A135" s="11" t="s">
        <v>270</v>
      </c>
      <c r="B135" s="11" t="s">
        <v>271</v>
      </c>
      <c r="C135" s="2">
        <v>29883.782941206598</v>
      </c>
      <c r="D135" s="2">
        <v>0</v>
      </c>
      <c r="E135" s="2">
        <v>0</v>
      </c>
      <c r="F135" s="2">
        <v>0</v>
      </c>
      <c r="G135" s="2">
        <v>0</v>
      </c>
      <c r="H135" s="2">
        <v>0</v>
      </c>
      <c r="I135" s="2">
        <v>0</v>
      </c>
      <c r="J135" s="2">
        <v>0</v>
      </c>
      <c r="K135" s="2">
        <v>0</v>
      </c>
      <c r="L135" s="2">
        <v>0</v>
      </c>
      <c r="M135" s="2">
        <v>0</v>
      </c>
      <c r="N135" s="2">
        <v>0</v>
      </c>
    </row>
    <row r="136" spans="1:14" x14ac:dyDescent="0.2">
      <c r="A136" s="11" t="s">
        <v>272</v>
      </c>
      <c r="B136" s="11" t="s">
        <v>273</v>
      </c>
      <c r="C136" s="2">
        <v>0</v>
      </c>
      <c r="D136" s="2">
        <v>0</v>
      </c>
      <c r="E136" s="2">
        <v>0</v>
      </c>
      <c r="F136" s="2">
        <v>0</v>
      </c>
      <c r="G136" s="2">
        <v>0</v>
      </c>
      <c r="H136" s="2">
        <v>0</v>
      </c>
      <c r="I136" s="2">
        <v>0</v>
      </c>
      <c r="J136" s="2">
        <v>0</v>
      </c>
      <c r="K136" s="2">
        <v>0</v>
      </c>
      <c r="L136" s="2">
        <v>0</v>
      </c>
      <c r="M136" s="2">
        <v>0</v>
      </c>
      <c r="N136" s="2">
        <v>0</v>
      </c>
    </row>
    <row r="137" spans="1:14" x14ac:dyDescent="0.2">
      <c r="A137" s="11" t="s">
        <v>274</v>
      </c>
      <c r="B137" s="11" t="s">
        <v>275</v>
      </c>
      <c r="C137" s="2">
        <v>785641.01731635304</v>
      </c>
      <c r="D137" s="2">
        <v>0</v>
      </c>
      <c r="E137" s="2">
        <v>2083822.54988371</v>
      </c>
      <c r="F137" s="2">
        <v>1673152.7686268601</v>
      </c>
      <c r="G137" s="2">
        <v>4146990.3779659602</v>
      </c>
      <c r="H137" s="2">
        <v>1189229.4186621599</v>
      </c>
      <c r="I137" s="2">
        <v>4843968.2172323</v>
      </c>
      <c r="J137" s="2">
        <v>2459067.7631667601</v>
      </c>
      <c r="K137" s="2">
        <v>2360148.8670625398</v>
      </c>
      <c r="L137" s="2">
        <v>2724632.2695930102</v>
      </c>
      <c r="M137" s="2">
        <v>2040314.1497949299</v>
      </c>
      <c r="N137" s="2">
        <v>4584128.6385567598</v>
      </c>
    </row>
    <row r="138" spans="1:14" x14ac:dyDescent="0.2">
      <c r="A138" s="11" t="s">
        <v>276</v>
      </c>
      <c r="B138" s="11" t="s">
        <v>277</v>
      </c>
      <c r="C138" s="2">
        <v>955662805.75015795</v>
      </c>
      <c r="D138" s="2">
        <v>910073371.47520995</v>
      </c>
      <c r="E138" s="2">
        <v>982398875.41981697</v>
      </c>
      <c r="F138" s="2">
        <v>951045144.66083097</v>
      </c>
      <c r="G138" s="2">
        <v>928697572.89771605</v>
      </c>
      <c r="H138" s="2">
        <v>917618757.76433098</v>
      </c>
      <c r="I138" s="2">
        <v>939788523.52115297</v>
      </c>
      <c r="J138" s="2">
        <v>958989938.88575697</v>
      </c>
      <c r="K138" s="2">
        <v>948831625.83786905</v>
      </c>
      <c r="L138" s="2">
        <v>973683526.00276005</v>
      </c>
      <c r="M138" s="2">
        <v>883537551.93781304</v>
      </c>
      <c r="N138" s="2">
        <v>924796785.22421706</v>
      </c>
    </row>
    <row r="139" spans="1:14" x14ac:dyDescent="0.2">
      <c r="A139" s="11" t="s">
        <v>278</v>
      </c>
      <c r="B139" s="11" t="s">
        <v>279</v>
      </c>
      <c r="C139" s="2">
        <v>1238466.34315248</v>
      </c>
      <c r="D139" s="2">
        <v>1029021.88728763</v>
      </c>
      <c r="E139" s="2">
        <v>1207481.44933005</v>
      </c>
      <c r="F139" s="2">
        <v>0</v>
      </c>
      <c r="G139" s="2">
        <v>531188.13089279295</v>
      </c>
      <c r="H139" s="2">
        <v>449515.63721293001</v>
      </c>
      <c r="I139" s="2">
        <v>75398.236094082502</v>
      </c>
      <c r="J139" s="2">
        <v>1464379.31494266</v>
      </c>
      <c r="K139" s="2">
        <v>792839.52887510497</v>
      </c>
      <c r="L139" s="2">
        <v>141380.138754557</v>
      </c>
      <c r="M139" s="2">
        <v>1030941.9559663699</v>
      </c>
      <c r="N139" s="2">
        <v>1146151.6660454001</v>
      </c>
    </row>
    <row r="140" spans="1:14" x14ac:dyDescent="0.2">
      <c r="A140" s="11" t="s">
        <v>280</v>
      </c>
      <c r="B140" s="11" t="s">
        <v>281</v>
      </c>
      <c r="C140" s="2">
        <v>0</v>
      </c>
      <c r="D140" s="2">
        <v>0</v>
      </c>
      <c r="E140" s="2">
        <v>0</v>
      </c>
      <c r="F140" s="2">
        <v>0</v>
      </c>
      <c r="G140" s="2">
        <v>0</v>
      </c>
      <c r="H140" s="2">
        <v>0</v>
      </c>
      <c r="I140" s="2">
        <v>0</v>
      </c>
      <c r="J140" s="2">
        <v>0</v>
      </c>
      <c r="K140" s="2">
        <v>0</v>
      </c>
      <c r="L140" s="2">
        <v>0</v>
      </c>
      <c r="M140" s="2">
        <v>0</v>
      </c>
      <c r="N140" s="2">
        <v>0</v>
      </c>
    </row>
    <row r="141" spans="1:14" x14ac:dyDescent="0.2">
      <c r="A141" s="11" t="s">
        <v>282</v>
      </c>
      <c r="B141" s="11" t="s">
        <v>283</v>
      </c>
      <c r="C141" s="2">
        <v>5190281.5158190699</v>
      </c>
      <c r="D141" s="2">
        <v>2276632.5141569301</v>
      </c>
      <c r="E141" s="2">
        <v>2106998.5811929498</v>
      </c>
      <c r="F141" s="2">
        <v>2065070.6437198401</v>
      </c>
      <c r="G141" s="2">
        <v>11413650.2874451</v>
      </c>
      <c r="H141" s="2">
        <v>3033405.3103466001</v>
      </c>
      <c r="I141" s="2">
        <v>2631658.58374723</v>
      </c>
      <c r="J141" s="2">
        <v>3119922.2115609399</v>
      </c>
      <c r="K141" s="2">
        <v>1902715.9931580999</v>
      </c>
      <c r="L141" s="2">
        <v>1540442.8770048099</v>
      </c>
      <c r="M141" s="2">
        <v>3879394.1354371998</v>
      </c>
      <c r="N141" s="2">
        <v>4429047.3158122702</v>
      </c>
    </row>
    <row r="142" spans="1:14" x14ac:dyDescent="0.2">
      <c r="A142" s="11" t="s">
        <v>284</v>
      </c>
      <c r="B142" s="11" t="s">
        <v>285</v>
      </c>
      <c r="C142" s="2">
        <v>7415583090.3042603</v>
      </c>
      <c r="D142" s="2">
        <v>5339767096.8456697</v>
      </c>
      <c r="E142" s="2">
        <v>5464343252.5202703</v>
      </c>
      <c r="F142" s="2">
        <v>6669087715.9984798</v>
      </c>
      <c r="G142" s="2">
        <v>6162975723.5734596</v>
      </c>
      <c r="H142" s="2">
        <v>6073925830.5588503</v>
      </c>
      <c r="I142" s="2">
        <v>4880354086.5240402</v>
      </c>
      <c r="J142" s="2">
        <v>8386729178.1327496</v>
      </c>
      <c r="K142" s="2">
        <v>7414489496.0826702</v>
      </c>
      <c r="L142" s="2">
        <v>6526794651.1398602</v>
      </c>
      <c r="M142" s="2">
        <v>7644236650.8863401</v>
      </c>
      <c r="N142" s="2">
        <v>5858397834.4043798</v>
      </c>
    </row>
    <row r="143" spans="1:14" x14ac:dyDescent="0.2">
      <c r="A143" s="11" t="s">
        <v>286</v>
      </c>
      <c r="B143" s="11" t="s">
        <v>287</v>
      </c>
      <c r="C143" s="2">
        <v>19211291.730137099</v>
      </c>
      <c r="D143" s="2">
        <v>22212381.665886398</v>
      </c>
      <c r="E143" s="2">
        <v>3434557.4619877501</v>
      </c>
      <c r="F143" s="2">
        <v>15662307.8206673</v>
      </c>
      <c r="G143" s="2">
        <v>5426550.4683411</v>
      </c>
      <c r="H143" s="2">
        <v>1698191.3416765099</v>
      </c>
      <c r="I143" s="2">
        <v>15751464.442395801</v>
      </c>
      <c r="J143" s="2">
        <v>2380369.4763127002</v>
      </c>
      <c r="K143" s="2">
        <v>26582643.876215801</v>
      </c>
      <c r="L143" s="2">
        <v>35675121.500236303</v>
      </c>
      <c r="M143" s="2">
        <v>11799168.378619401</v>
      </c>
      <c r="N143" s="2">
        <v>3399316.45585828</v>
      </c>
    </row>
    <row r="144" spans="1:14" x14ac:dyDescent="0.2">
      <c r="A144" s="15" t="s">
        <v>288</v>
      </c>
      <c r="B144" s="15" t="s">
        <v>289</v>
      </c>
      <c r="C144" s="2">
        <v>6983413.40492702</v>
      </c>
      <c r="D144" s="2">
        <v>6834927.8569697598</v>
      </c>
      <c r="E144" s="2">
        <v>3898610.5850424902</v>
      </c>
      <c r="F144" s="2">
        <v>4380354.0938865198</v>
      </c>
      <c r="G144" s="2">
        <v>5225664.22663185</v>
      </c>
      <c r="H144" s="2">
        <v>4158599.91203574</v>
      </c>
      <c r="I144" s="2">
        <v>3907300.8911350202</v>
      </c>
      <c r="J144" s="2">
        <v>7056126.7858055001</v>
      </c>
      <c r="K144" s="2">
        <v>3972491.8937744498</v>
      </c>
      <c r="L144" s="2">
        <v>7829416.8507431</v>
      </c>
      <c r="M144" s="2">
        <v>4034871.8592634602</v>
      </c>
      <c r="N144" s="2">
        <v>4100512.0875428999</v>
      </c>
    </row>
    <row r="145" spans="1:14" x14ac:dyDescent="0.2">
      <c r="A145" s="11" t="s">
        <v>290</v>
      </c>
      <c r="B145" s="11" t="s">
        <v>291</v>
      </c>
      <c r="C145" s="2">
        <v>45898889.232916698</v>
      </c>
      <c r="D145" s="2">
        <v>61164518.441371001</v>
      </c>
      <c r="E145" s="2">
        <v>64884951.7725254</v>
      </c>
      <c r="F145" s="2">
        <v>58144535.906593598</v>
      </c>
      <c r="G145" s="2">
        <v>38387725.945376001</v>
      </c>
      <c r="H145" s="2">
        <v>64380352.525561303</v>
      </c>
      <c r="I145" s="2">
        <v>75121701.440606907</v>
      </c>
      <c r="J145" s="2">
        <v>53589890.377158001</v>
      </c>
      <c r="K145" s="2">
        <v>62223816.202486098</v>
      </c>
      <c r="L145" s="2">
        <v>72594562.5663459</v>
      </c>
      <c r="M145" s="2">
        <v>72646660.556262299</v>
      </c>
      <c r="N145" s="2">
        <v>54768536.116722599</v>
      </c>
    </row>
    <row r="146" spans="1:14" x14ac:dyDescent="0.2">
      <c r="A146" s="11" t="s">
        <v>292</v>
      </c>
      <c r="B146" s="11" t="s">
        <v>293</v>
      </c>
      <c r="C146" s="2">
        <v>14477248.1869282</v>
      </c>
      <c r="D146" s="2">
        <v>0</v>
      </c>
      <c r="E146" s="2">
        <v>0</v>
      </c>
      <c r="F146" s="2">
        <v>0</v>
      </c>
      <c r="G146" s="2">
        <v>0</v>
      </c>
      <c r="H146" s="2">
        <v>0</v>
      </c>
      <c r="I146" s="2">
        <v>0</v>
      </c>
      <c r="J146" s="2">
        <v>0</v>
      </c>
      <c r="K146" s="2">
        <v>0</v>
      </c>
      <c r="L146" s="2">
        <v>0</v>
      </c>
      <c r="M146" s="2">
        <v>0</v>
      </c>
      <c r="N146" s="2">
        <v>0</v>
      </c>
    </row>
    <row r="147" spans="1:14" x14ac:dyDescent="0.2">
      <c r="A147" s="11" t="s">
        <v>294</v>
      </c>
      <c r="B147" s="11" t="s">
        <v>295</v>
      </c>
      <c r="C147" s="2">
        <v>215568.46934927299</v>
      </c>
      <c r="D147" s="2">
        <v>0</v>
      </c>
      <c r="E147" s="2">
        <v>0</v>
      </c>
      <c r="F147" s="2">
        <v>0</v>
      </c>
      <c r="G147" s="2">
        <v>36359.124160536099</v>
      </c>
      <c r="H147" s="2">
        <v>33857.6987666278</v>
      </c>
      <c r="I147" s="2">
        <v>31325.354852951499</v>
      </c>
      <c r="J147" s="2">
        <v>0</v>
      </c>
      <c r="K147" s="2">
        <v>42866.774648938903</v>
      </c>
      <c r="L147" s="2">
        <v>46639.575250743997</v>
      </c>
      <c r="M147" s="2">
        <v>28639.542200558401</v>
      </c>
      <c r="N147" s="2">
        <v>34159.284144961399</v>
      </c>
    </row>
    <row r="148" spans="1:14" x14ac:dyDescent="0.2">
      <c r="A148" s="11" t="s">
        <v>296</v>
      </c>
      <c r="B148" s="11" t="s">
        <v>297</v>
      </c>
      <c r="C148" s="2">
        <v>51520.564919334698</v>
      </c>
      <c r="D148" s="2">
        <v>0</v>
      </c>
      <c r="E148" s="2">
        <v>0</v>
      </c>
      <c r="F148" s="2">
        <v>0</v>
      </c>
      <c r="G148" s="2">
        <v>0</v>
      </c>
      <c r="H148" s="2">
        <v>0</v>
      </c>
      <c r="I148" s="2">
        <v>0</v>
      </c>
      <c r="J148" s="2">
        <v>0</v>
      </c>
      <c r="K148" s="2">
        <v>0</v>
      </c>
      <c r="L148" s="2">
        <v>0</v>
      </c>
      <c r="M148" s="2">
        <v>0</v>
      </c>
      <c r="N148" s="2">
        <v>0</v>
      </c>
    </row>
    <row r="149" spans="1:14" x14ac:dyDescent="0.2">
      <c r="A149" s="11" t="s">
        <v>298</v>
      </c>
      <c r="B149" s="11" t="s">
        <v>299</v>
      </c>
      <c r="C149" s="2">
        <v>0</v>
      </c>
      <c r="D149" s="2">
        <v>246948.02844217001</v>
      </c>
      <c r="E149" s="2">
        <v>1990762.6247658599</v>
      </c>
      <c r="F149" s="2">
        <v>1849157.61217432</v>
      </c>
      <c r="G149" s="2">
        <v>463924.75953162502</v>
      </c>
      <c r="H149" s="2">
        <v>3874711.8501057602</v>
      </c>
      <c r="I149" s="2">
        <v>2066882.43492224</v>
      </c>
      <c r="J149" s="2">
        <v>0</v>
      </c>
      <c r="K149" s="2">
        <v>3070910.94881417</v>
      </c>
      <c r="L149" s="2">
        <v>39043336.743155196</v>
      </c>
      <c r="M149" s="2">
        <v>13870913.884395801</v>
      </c>
      <c r="N149" s="2">
        <v>1822856.4466091399</v>
      </c>
    </row>
    <row r="150" spans="1:14" x14ac:dyDescent="0.2">
      <c r="A150" s="18" t="s">
        <v>300</v>
      </c>
      <c r="B150" s="11" t="s">
        <v>301</v>
      </c>
      <c r="C150" s="2">
        <v>19474452.989792898</v>
      </c>
      <c r="D150" s="2">
        <v>23783833.206664901</v>
      </c>
      <c r="E150" s="2">
        <v>31806356.9122914</v>
      </c>
      <c r="F150" s="2">
        <v>31090658.681470402</v>
      </c>
      <c r="G150" s="2">
        <v>15538289.9765913</v>
      </c>
      <c r="H150" s="2">
        <v>25096333.122977201</v>
      </c>
      <c r="I150" s="2">
        <v>45116978.526229702</v>
      </c>
      <c r="J150" s="2">
        <v>21880370.115295898</v>
      </c>
      <c r="K150" s="2">
        <v>22503300.066877499</v>
      </c>
      <c r="L150" s="2">
        <v>22026648.442997601</v>
      </c>
      <c r="M150" s="2">
        <v>28238305.274984401</v>
      </c>
      <c r="N150" s="2">
        <v>22458180.257378198</v>
      </c>
    </row>
    <row r="151" spans="1:14" x14ac:dyDescent="0.2">
      <c r="A151" s="11" t="s">
        <v>302</v>
      </c>
      <c r="B151" s="11" t="s">
        <v>303</v>
      </c>
      <c r="C151" s="2">
        <v>126630.33957023</v>
      </c>
      <c r="D151" s="2">
        <v>56796.109693112398</v>
      </c>
      <c r="E151" s="2">
        <v>52197.104716229704</v>
      </c>
      <c r="F151" s="2">
        <v>85641.704986822398</v>
      </c>
      <c r="G151" s="2">
        <v>0</v>
      </c>
      <c r="H151" s="2">
        <v>51113.5784724529</v>
      </c>
      <c r="I151" s="2">
        <v>0</v>
      </c>
      <c r="J151" s="2">
        <v>0</v>
      </c>
      <c r="K151" s="2">
        <v>78823.375758429102</v>
      </c>
      <c r="L151" s="2">
        <v>0</v>
      </c>
      <c r="M151" s="2">
        <v>0</v>
      </c>
      <c r="N151" s="2">
        <v>0</v>
      </c>
    </row>
    <row r="152" spans="1:14" x14ac:dyDescent="0.2">
      <c r="A152" s="11" t="s">
        <v>304</v>
      </c>
      <c r="B152" s="11" t="s">
        <v>305</v>
      </c>
      <c r="C152" s="2">
        <v>302850.20085107401</v>
      </c>
      <c r="D152" s="2">
        <v>568652.52393896796</v>
      </c>
      <c r="E152" s="2">
        <v>0</v>
      </c>
      <c r="F152" s="2">
        <v>199312.159763337</v>
      </c>
      <c r="G152" s="2">
        <v>0</v>
      </c>
      <c r="H152" s="2">
        <v>279754.78145979799</v>
      </c>
      <c r="I152" s="2">
        <v>185453.41540037599</v>
      </c>
      <c r="J152" s="2">
        <v>291750.72221657698</v>
      </c>
      <c r="K152" s="2">
        <v>655991.59463973297</v>
      </c>
      <c r="L152" s="2">
        <v>0</v>
      </c>
      <c r="M152" s="2">
        <v>0</v>
      </c>
      <c r="N152" s="2">
        <v>320750.40189757</v>
      </c>
    </row>
    <row r="153" spans="1:14" x14ac:dyDescent="0.2">
      <c r="A153" s="9" t="s">
        <v>306</v>
      </c>
      <c r="B153" s="9" t="s">
        <v>307</v>
      </c>
      <c r="C153" s="2">
        <v>5695501.03209225</v>
      </c>
      <c r="D153" s="2">
        <v>4929755.1446259199</v>
      </c>
      <c r="E153" s="2">
        <v>6003166.0478443997</v>
      </c>
      <c r="F153" s="2">
        <v>7612643.5624763798</v>
      </c>
      <c r="G153" s="2">
        <v>18878835.6736679</v>
      </c>
      <c r="H153" s="2">
        <v>6547459.4812239399</v>
      </c>
      <c r="I153" s="2">
        <v>7114025.0992653798</v>
      </c>
      <c r="J153" s="2">
        <v>7994511.5325907497</v>
      </c>
      <c r="K153" s="2">
        <v>6977251.1479596002</v>
      </c>
      <c r="L153" s="2">
        <v>7707906.9698080104</v>
      </c>
      <c r="M153" s="2">
        <v>7742918.1239783103</v>
      </c>
      <c r="N153" s="2">
        <v>7134616.9323827103</v>
      </c>
    </row>
    <row r="154" spans="1:14" x14ac:dyDescent="0.2">
      <c r="A154" s="11" t="s">
        <v>308</v>
      </c>
      <c r="B154" s="11" t="s">
        <v>309</v>
      </c>
      <c r="C154" s="2">
        <v>114044.783397933</v>
      </c>
      <c r="D154" s="2">
        <v>0</v>
      </c>
      <c r="E154" s="2">
        <v>189733.01333016</v>
      </c>
      <c r="F154" s="2">
        <v>404375.37930920598</v>
      </c>
      <c r="G154" s="2">
        <v>200193.91592755899</v>
      </c>
      <c r="H154" s="2">
        <v>0</v>
      </c>
      <c r="I154" s="2">
        <v>0</v>
      </c>
      <c r="J154" s="2">
        <v>622126.69638823695</v>
      </c>
      <c r="K154" s="2">
        <v>0</v>
      </c>
      <c r="L154" s="2">
        <v>0</v>
      </c>
      <c r="M154" s="2">
        <v>0</v>
      </c>
      <c r="N154" s="2">
        <v>0</v>
      </c>
    </row>
    <row r="155" spans="1:14" x14ac:dyDescent="0.2">
      <c r="A155" s="11" t="s">
        <v>310</v>
      </c>
      <c r="B155" s="11" t="s">
        <v>311</v>
      </c>
      <c r="C155" s="2">
        <v>453299878.96017599</v>
      </c>
      <c r="D155" s="2">
        <v>358853545.339167</v>
      </c>
      <c r="E155" s="2">
        <v>381827544.42866999</v>
      </c>
      <c r="F155" s="2">
        <v>400309339.16816401</v>
      </c>
      <c r="G155" s="2">
        <v>374151521.59323198</v>
      </c>
      <c r="H155" s="2">
        <v>348880188.39687401</v>
      </c>
      <c r="I155" s="2">
        <v>362979069.94891202</v>
      </c>
      <c r="J155" s="2">
        <v>368594271.79346102</v>
      </c>
      <c r="K155" s="2">
        <v>367060849.76347899</v>
      </c>
      <c r="L155" s="2">
        <v>408853335.75928599</v>
      </c>
      <c r="M155" s="2">
        <v>394018266.12049401</v>
      </c>
      <c r="N155" s="2">
        <v>448531616.44801402</v>
      </c>
    </row>
    <row r="156" spans="1:14" x14ac:dyDescent="0.2">
      <c r="A156" s="11" t="s">
        <v>312</v>
      </c>
      <c r="B156" s="11" t="s">
        <v>313</v>
      </c>
      <c r="C156" s="2">
        <v>472697.90366757102</v>
      </c>
      <c r="D156" s="2">
        <v>479264.059955979</v>
      </c>
      <c r="E156" s="2">
        <v>282893.952936535</v>
      </c>
      <c r="F156" s="2">
        <v>380056.85825429898</v>
      </c>
      <c r="G156" s="2">
        <v>425395.84385382198</v>
      </c>
      <c r="H156" s="2">
        <v>0</v>
      </c>
      <c r="I156" s="2">
        <v>483096.04182193801</v>
      </c>
      <c r="J156" s="2">
        <v>349044.15307091799</v>
      </c>
      <c r="K156" s="2">
        <v>1057217.01817154</v>
      </c>
      <c r="L156" s="2">
        <v>0</v>
      </c>
      <c r="M156" s="2">
        <v>511003.40483126702</v>
      </c>
      <c r="N156" s="2">
        <v>0</v>
      </c>
    </row>
    <row r="157" spans="1:14" x14ac:dyDescent="0.2">
      <c r="A157" s="14" t="s">
        <v>314</v>
      </c>
      <c r="B157" s="15" t="s">
        <v>315</v>
      </c>
      <c r="C157" s="2">
        <v>306319238.09750402</v>
      </c>
      <c r="D157" s="2">
        <v>632799735.60209799</v>
      </c>
      <c r="E157" s="2">
        <v>725400032.28016996</v>
      </c>
      <c r="F157" s="2">
        <v>726861767.15563202</v>
      </c>
      <c r="G157" s="2">
        <v>266366336.703693</v>
      </c>
      <c r="H157" s="2">
        <v>706108129.04421198</v>
      </c>
      <c r="I157" s="2">
        <v>773150177.30829406</v>
      </c>
      <c r="J157" s="2">
        <v>645552581.11284399</v>
      </c>
      <c r="K157" s="2">
        <v>559269760.56184494</v>
      </c>
      <c r="L157" s="2">
        <v>766036275.49448395</v>
      </c>
      <c r="M157" s="2">
        <v>757239630.24149704</v>
      </c>
      <c r="N157" s="2">
        <v>672365789.56926501</v>
      </c>
    </row>
    <row r="158" spans="1:14" x14ac:dyDescent="0.2">
      <c r="A158" s="9" t="s">
        <v>316</v>
      </c>
      <c r="B158" s="9" t="s">
        <v>317</v>
      </c>
      <c r="C158" s="2">
        <v>0</v>
      </c>
      <c r="D158" s="2">
        <v>306314.86539710301</v>
      </c>
      <c r="E158" s="2">
        <v>0</v>
      </c>
      <c r="F158" s="2">
        <v>861561.705029923</v>
      </c>
      <c r="G158" s="2">
        <v>1111605.1917147499</v>
      </c>
      <c r="H158" s="2">
        <v>0</v>
      </c>
      <c r="I158" s="2">
        <v>0</v>
      </c>
      <c r="J158" s="2">
        <v>0</v>
      </c>
      <c r="K158" s="2">
        <v>0</v>
      </c>
      <c r="L158" s="2">
        <v>0</v>
      </c>
      <c r="M158" s="2">
        <v>0</v>
      </c>
      <c r="N158" s="2">
        <v>0</v>
      </c>
    </row>
    <row r="159" spans="1:14" x14ac:dyDescent="0.2">
      <c r="A159" s="11" t="s">
        <v>318</v>
      </c>
      <c r="B159" s="11" t="s">
        <v>319</v>
      </c>
      <c r="C159" s="2">
        <v>153855780.01861399</v>
      </c>
      <c r="D159" s="2">
        <v>76251178.903574497</v>
      </c>
      <c r="E159" s="2">
        <v>47968239.846551597</v>
      </c>
      <c r="F159" s="2">
        <v>50620824.070957899</v>
      </c>
      <c r="G159" s="2">
        <v>94599848.024729103</v>
      </c>
      <c r="H159" s="2">
        <v>57213916.003939003</v>
      </c>
      <c r="I159" s="2">
        <v>42703243.865115203</v>
      </c>
      <c r="J159" s="2">
        <v>68729829.773928896</v>
      </c>
      <c r="K159" s="2">
        <v>59119227.339721203</v>
      </c>
      <c r="L159" s="2">
        <v>65863305.680052303</v>
      </c>
      <c r="M159" s="2">
        <v>54204707.641273901</v>
      </c>
      <c r="N159" s="2">
        <v>71233846.207558095</v>
      </c>
    </row>
    <row r="160" spans="1:14" x14ac:dyDescent="0.2">
      <c r="A160" s="11" t="s">
        <v>320</v>
      </c>
      <c r="B160" s="11" t="s">
        <v>321</v>
      </c>
      <c r="C160" s="2">
        <v>140247033.784944</v>
      </c>
      <c r="D160" s="2">
        <v>87461271.652418807</v>
      </c>
      <c r="E160" s="2">
        <v>78819243.200735703</v>
      </c>
      <c r="F160" s="2">
        <v>46709692.407423504</v>
      </c>
      <c r="G160" s="2">
        <v>145372809.15462899</v>
      </c>
      <c r="H160" s="2">
        <v>90581893.206003204</v>
      </c>
      <c r="I160" s="2">
        <v>45358558.208597504</v>
      </c>
      <c r="J160" s="2">
        <v>99390407.138612196</v>
      </c>
      <c r="K160" s="2">
        <v>98697449.626838595</v>
      </c>
      <c r="L160" s="2">
        <v>82077026.348819003</v>
      </c>
      <c r="M160" s="2">
        <v>84974904.812656999</v>
      </c>
      <c r="N160" s="2">
        <v>84196648.347061306</v>
      </c>
    </row>
    <row r="161" spans="1:14" x14ac:dyDescent="0.2">
      <c r="A161" s="9" t="s">
        <v>322</v>
      </c>
      <c r="B161" s="9" t="s">
        <v>323</v>
      </c>
      <c r="C161" s="2">
        <v>0</v>
      </c>
      <c r="D161" s="2">
        <v>0</v>
      </c>
      <c r="E161" s="2">
        <v>0</v>
      </c>
      <c r="F161" s="2">
        <v>0</v>
      </c>
      <c r="G161" s="2">
        <v>0</v>
      </c>
      <c r="H161" s="2">
        <v>0</v>
      </c>
      <c r="I161" s="2">
        <v>0</v>
      </c>
      <c r="J161" s="2">
        <v>0</v>
      </c>
      <c r="K161" s="2">
        <v>0</v>
      </c>
      <c r="L161" s="2">
        <v>0</v>
      </c>
      <c r="M161" s="2">
        <v>0</v>
      </c>
      <c r="N161" s="2">
        <v>0</v>
      </c>
    </row>
    <row r="162" spans="1:14" x14ac:dyDescent="0.2">
      <c r="A162" s="11" t="s">
        <v>324</v>
      </c>
      <c r="B162" s="11" t="s">
        <v>325</v>
      </c>
      <c r="C162" s="2">
        <v>0</v>
      </c>
      <c r="D162" s="2">
        <v>0</v>
      </c>
      <c r="E162" s="2">
        <v>0</v>
      </c>
      <c r="F162" s="2">
        <v>0</v>
      </c>
      <c r="G162" s="2">
        <v>0</v>
      </c>
      <c r="H162" s="2">
        <v>0</v>
      </c>
      <c r="I162" s="2">
        <v>0</v>
      </c>
      <c r="J162" s="2">
        <v>0</v>
      </c>
      <c r="K162" s="2">
        <v>0</v>
      </c>
      <c r="L162" s="2">
        <v>0</v>
      </c>
      <c r="M162" s="2">
        <v>0</v>
      </c>
      <c r="N162" s="2">
        <v>0</v>
      </c>
    </row>
    <row r="163" spans="1:14" x14ac:dyDescent="0.2">
      <c r="A163" s="11" t="s">
        <v>326</v>
      </c>
      <c r="B163" s="11" t="s">
        <v>327</v>
      </c>
      <c r="C163" s="2">
        <v>545483.68964535801</v>
      </c>
      <c r="D163" s="2">
        <v>6407772.5919190999</v>
      </c>
      <c r="E163" s="2">
        <v>6204564.2670199303</v>
      </c>
      <c r="F163" s="2">
        <v>7321010.71004418</v>
      </c>
      <c r="G163" s="2">
        <v>297526.30658111098</v>
      </c>
      <c r="H163" s="2">
        <v>6215030.4994797902</v>
      </c>
      <c r="I163" s="2">
        <v>7234329.2124974998</v>
      </c>
      <c r="J163" s="2">
        <v>7178250.6668203901</v>
      </c>
      <c r="K163" s="2">
        <v>8172895.2594207199</v>
      </c>
      <c r="L163" s="2">
        <v>5575138.5793611798</v>
      </c>
      <c r="M163" s="2">
        <v>6636501.64909901</v>
      </c>
      <c r="N163" s="2">
        <v>4834759.0362276696</v>
      </c>
    </row>
    <row r="164" spans="1:14" x14ac:dyDescent="0.2">
      <c r="A164" s="11" t="s">
        <v>328</v>
      </c>
      <c r="B164" s="11" t="s">
        <v>329</v>
      </c>
      <c r="C164" s="2">
        <v>0</v>
      </c>
      <c r="D164" s="2">
        <v>0</v>
      </c>
      <c r="E164" s="2">
        <v>0</v>
      </c>
      <c r="F164" s="2">
        <v>0</v>
      </c>
      <c r="G164" s="2">
        <v>0</v>
      </c>
      <c r="H164" s="2">
        <v>0</v>
      </c>
      <c r="I164" s="2">
        <v>0</v>
      </c>
      <c r="J164" s="2">
        <v>0</v>
      </c>
      <c r="K164" s="2">
        <v>0</v>
      </c>
      <c r="L164" s="2">
        <v>0</v>
      </c>
      <c r="M164" s="2">
        <v>0</v>
      </c>
      <c r="N164" s="2">
        <v>0</v>
      </c>
    </row>
    <row r="165" spans="1:14" x14ac:dyDescent="0.2">
      <c r="A165" s="11" t="s">
        <v>330</v>
      </c>
      <c r="B165" s="11" t="s">
        <v>331</v>
      </c>
      <c r="C165" s="2">
        <v>18342996.981477398</v>
      </c>
      <c r="D165" s="2">
        <v>13230268.349230399</v>
      </c>
      <c r="E165" s="2">
        <v>10614195.752687501</v>
      </c>
      <c r="F165" s="2">
        <v>11208014.400577901</v>
      </c>
      <c r="G165" s="2">
        <v>21484443.937999301</v>
      </c>
      <c r="H165" s="2">
        <v>12971828.4619068</v>
      </c>
      <c r="I165" s="2">
        <v>12133633.107328899</v>
      </c>
      <c r="J165" s="2">
        <v>15098840.3073381</v>
      </c>
      <c r="K165" s="2">
        <v>14598672.0907616</v>
      </c>
      <c r="L165" s="2">
        <v>17462920.077250902</v>
      </c>
      <c r="M165" s="2">
        <v>13192878.961622201</v>
      </c>
      <c r="N165" s="2">
        <v>13793366.7017488</v>
      </c>
    </row>
    <row r="166" spans="1:14" x14ac:dyDescent="0.2">
      <c r="A166" s="9" t="s">
        <v>332</v>
      </c>
      <c r="B166" s="9" t="s">
        <v>333</v>
      </c>
      <c r="C166" s="2">
        <v>183506.93948423001</v>
      </c>
      <c r="D166" s="2">
        <v>644819.13421318599</v>
      </c>
      <c r="E166" s="2">
        <v>641922.50768193696</v>
      </c>
      <c r="F166" s="2">
        <v>513882.95989884</v>
      </c>
      <c r="G166" s="2">
        <v>527146.36673933698</v>
      </c>
      <c r="H166" s="2">
        <v>616227.84402432502</v>
      </c>
      <c r="I166" s="2">
        <v>704215.26451969298</v>
      </c>
      <c r="J166" s="2">
        <v>928061.82088808401</v>
      </c>
      <c r="K166" s="2">
        <v>458767.88625320297</v>
      </c>
      <c r="L166" s="2">
        <v>731472.88781621901</v>
      </c>
      <c r="M166" s="2">
        <v>554143.27687719604</v>
      </c>
      <c r="N166" s="2">
        <v>702363.89054893295</v>
      </c>
    </row>
    <row r="167" spans="1:14" x14ac:dyDescent="0.2">
      <c r="A167" s="9" t="s">
        <v>334</v>
      </c>
      <c r="B167" s="9" t="s">
        <v>335</v>
      </c>
      <c r="C167" s="2">
        <v>21624808.8333827</v>
      </c>
      <c r="D167" s="2">
        <v>32108057.740844101</v>
      </c>
      <c r="E167" s="2">
        <v>22796696.5209447</v>
      </c>
      <c r="F167" s="2">
        <v>29444007.025164898</v>
      </c>
      <c r="G167" s="2">
        <v>25203278.490040299</v>
      </c>
      <c r="H167" s="2">
        <v>13909213.9984063</v>
      </c>
      <c r="I167" s="2">
        <v>19191367.365308799</v>
      </c>
      <c r="J167" s="2">
        <v>27167667.468975801</v>
      </c>
      <c r="K167" s="2">
        <v>0</v>
      </c>
      <c r="L167" s="2">
        <v>17756028.0261329</v>
      </c>
      <c r="M167" s="2">
        <v>26042033.082384199</v>
      </c>
      <c r="N167" s="2">
        <v>36524989.462538198</v>
      </c>
    </row>
    <row r="168" spans="1:14" x14ac:dyDescent="0.2">
      <c r="A168" s="11" t="s">
        <v>336</v>
      </c>
      <c r="B168" s="11" t="s">
        <v>337</v>
      </c>
      <c r="C168" s="2">
        <v>4955251.99559783</v>
      </c>
      <c r="D168" s="2">
        <v>5433300.1143788705</v>
      </c>
      <c r="E168" s="2">
        <v>3285206.3325590398</v>
      </c>
      <c r="F168" s="2">
        <v>2966502.60939827</v>
      </c>
      <c r="G168" s="2">
        <v>5951026.6049396601</v>
      </c>
      <c r="H168" s="2">
        <v>4263127.1496993797</v>
      </c>
      <c r="I168" s="2">
        <v>2509850.1846498698</v>
      </c>
      <c r="J168" s="2">
        <v>3967567.7422366799</v>
      </c>
      <c r="K168" s="2">
        <v>6057486.1144958502</v>
      </c>
      <c r="L168" s="2">
        <v>4823847.5996323396</v>
      </c>
      <c r="M168" s="2">
        <v>2717510.59030755</v>
      </c>
      <c r="N168" s="2">
        <v>4427599.0366088599</v>
      </c>
    </row>
    <row r="169" spans="1:14" x14ac:dyDescent="0.2">
      <c r="A169" s="11" t="s">
        <v>338</v>
      </c>
      <c r="B169" s="11" t="s">
        <v>339</v>
      </c>
      <c r="C169" s="2">
        <v>79052044007.578598</v>
      </c>
      <c r="D169" s="2">
        <v>70282833825.995804</v>
      </c>
      <c r="E169" s="2">
        <v>56974914718.834</v>
      </c>
      <c r="F169" s="2">
        <v>57467027376.762199</v>
      </c>
      <c r="G169" s="2">
        <v>75739599703.043304</v>
      </c>
      <c r="H169" s="2">
        <v>63031680020.572098</v>
      </c>
      <c r="I169" s="2">
        <v>53041419155.918297</v>
      </c>
      <c r="J169" s="2">
        <v>72072048657.9534</v>
      </c>
      <c r="K169" s="2">
        <v>60228349451.715302</v>
      </c>
      <c r="L169" s="2">
        <v>67092220429.2892</v>
      </c>
      <c r="M169" s="2">
        <v>67389615612.146004</v>
      </c>
      <c r="N169" s="2">
        <v>66284411433.045601</v>
      </c>
    </row>
    <row r="170" spans="1:14" x14ac:dyDescent="0.2">
      <c r="A170" s="11" t="s">
        <v>340</v>
      </c>
      <c r="B170" s="11" t="s">
        <v>341</v>
      </c>
      <c r="C170" s="2">
        <v>2383788.7650828199</v>
      </c>
      <c r="D170" s="2">
        <v>1400994.3198297101</v>
      </c>
      <c r="E170" s="2">
        <v>1283153.6942873199</v>
      </c>
      <c r="F170" s="2">
        <v>1196864.63456104</v>
      </c>
      <c r="G170" s="2">
        <v>2451328.01749655</v>
      </c>
      <c r="H170" s="2">
        <v>1060895.7459251001</v>
      </c>
      <c r="I170" s="2">
        <v>1375632.59500237</v>
      </c>
      <c r="J170" s="2">
        <v>1695575.50900549</v>
      </c>
      <c r="K170" s="2">
        <v>1497130.2107122</v>
      </c>
      <c r="L170" s="2">
        <v>1151428.11939049</v>
      </c>
      <c r="M170" s="2">
        <v>1140391.75072786</v>
      </c>
      <c r="N170" s="2">
        <v>1257724.2722613399</v>
      </c>
    </row>
    <row r="171" spans="1:14" x14ac:dyDescent="0.2">
      <c r="A171" s="11" t="s">
        <v>342</v>
      </c>
      <c r="B171" s="11" t="s">
        <v>343</v>
      </c>
      <c r="C171" s="2">
        <v>0</v>
      </c>
      <c r="D171" s="2">
        <v>0</v>
      </c>
      <c r="E171" s="2">
        <v>0</v>
      </c>
      <c r="F171" s="2">
        <v>0</v>
      </c>
      <c r="G171" s="2">
        <v>0</v>
      </c>
      <c r="H171" s="2">
        <v>0</v>
      </c>
      <c r="I171" s="2">
        <v>0</v>
      </c>
      <c r="J171" s="2">
        <v>0</v>
      </c>
      <c r="K171" s="2">
        <v>0</v>
      </c>
      <c r="L171" s="2">
        <v>0</v>
      </c>
      <c r="M171" s="2">
        <v>0</v>
      </c>
      <c r="N171" s="2">
        <v>0</v>
      </c>
    </row>
    <row r="172" spans="1:14" x14ac:dyDescent="0.2">
      <c r="A172" s="15" t="s">
        <v>344</v>
      </c>
      <c r="B172" s="15" t="s">
        <v>345</v>
      </c>
      <c r="C172" s="2">
        <v>41311194260.691498</v>
      </c>
      <c r="D172" s="2">
        <v>31699797530.339298</v>
      </c>
      <c r="E172" s="2">
        <v>26829169896.628601</v>
      </c>
      <c r="F172" s="2">
        <v>28754913675.786701</v>
      </c>
      <c r="G172" s="2">
        <v>41250756940.615303</v>
      </c>
      <c r="H172" s="2">
        <v>31345416914.338501</v>
      </c>
      <c r="I172" s="2">
        <v>24193201603.8787</v>
      </c>
      <c r="J172" s="2">
        <v>29811269903.883202</v>
      </c>
      <c r="K172" s="2">
        <v>32392478070.332901</v>
      </c>
      <c r="L172" s="2">
        <v>29590496545.282501</v>
      </c>
      <c r="M172" s="2">
        <v>31187147773.060501</v>
      </c>
      <c r="N172" s="2">
        <v>31101156249.846699</v>
      </c>
    </row>
    <row r="173" spans="1:14" x14ac:dyDescent="0.2">
      <c r="A173" s="11" t="s">
        <v>346</v>
      </c>
      <c r="B173" s="11" t="s">
        <v>96</v>
      </c>
      <c r="C173" s="2">
        <v>66628446.609615996</v>
      </c>
      <c r="D173" s="2">
        <v>36801149.192869499</v>
      </c>
      <c r="E173" s="2">
        <v>38884894.018390201</v>
      </c>
      <c r="F173" s="2">
        <v>54688237.2167072</v>
      </c>
      <c r="G173" s="2">
        <v>98701428.410641104</v>
      </c>
      <c r="H173" s="2">
        <v>42572800.8992761</v>
      </c>
      <c r="I173" s="2">
        <v>47028622.710349999</v>
      </c>
      <c r="J173" s="2">
        <v>58568564.420180701</v>
      </c>
      <c r="K173" s="2">
        <v>70459356.116456494</v>
      </c>
      <c r="L173" s="2">
        <v>39012792.9313659</v>
      </c>
      <c r="M173" s="2">
        <v>68117072.250280797</v>
      </c>
      <c r="N173" s="2">
        <v>70799107.024484903</v>
      </c>
    </row>
    <row r="174" spans="1:14" x14ac:dyDescent="0.2">
      <c r="A174" s="11" t="s">
        <v>347</v>
      </c>
      <c r="B174" s="11" t="s">
        <v>348</v>
      </c>
      <c r="C174" s="2">
        <v>54246714.554960303</v>
      </c>
      <c r="D174" s="2">
        <v>30137823.107769899</v>
      </c>
      <c r="E174" s="2">
        <v>29405495.8822092</v>
      </c>
      <c r="F174" s="2">
        <v>25161329.402555998</v>
      </c>
      <c r="G174" s="2">
        <v>67592257.8220312</v>
      </c>
      <c r="H174" s="2">
        <v>25374165.568874501</v>
      </c>
      <c r="I174" s="2">
        <v>23961121.835055899</v>
      </c>
      <c r="J174" s="2">
        <v>38240672.891994998</v>
      </c>
      <c r="K174" s="2">
        <v>32606520.3548261</v>
      </c>
      <c r="L174" s="2">
        <v>27920662.4558134</v>
      </c>
      <c r="M174" s="2">
        <v>30963120.616984598</v>
      </c>
      <c r="N174" s="2">
        <v>34092397.704233699</v>
      </c>
    </row>
    <row r="175" spans="1:14" x14ac:dyDescent="0.2">
      <c r="A175" s="11" t="s">
        <v>349</v>
      </c>
      <c r="B175" s="11" t="s">
        <v>350</v>
      </c>
      <c r="C175" s="2">
        <v>14714969858.4468</v>
      </c>
      <c r="D175" s="2">
        <v>11110201915.884399</v>
      </c>
      <c r="E175" s="2">
        <v>9814232860.3500996</v>
      </c>
      <c r="F175" s="2">
        <v>9439785069.9969101</v>
      </c>
      <c r="G175" s="2">
        <v>14990502350.782301</v>
      </c>
      <c r="H175" s="2">
        <v>10789822832.037001</v>
      </c>
      <c r="I175" s="2">
        <v>9005941889.5842705</v>
      </c>
      <c r="J175" s="2">
        <v>11227030181.276501</v>
      </c>
      <c r="K175" s="2">
        <v>10874649128.1779</v>
      </c>
      <c r="L175" s="2">
        <v>10642646166.4119</v>
      </c>
      <c r="M175" s="2">
        <v>10759146340.618</v>
      </c>
      <c r="N175" s="2">
        <v>11244480967.051201</v>
      </c>
    </row>
    <row r="176" spans="1:14" x14ac:dyDescent="0.2">
      <c r="A176" s="11" t="s">
        <v>351</v>
      </c>
      <c r="B176" s="11" t="s">
        <v>352</v>
      </c>
      <c r="C176" s="2">
        <v>144379.42029702599</v>
      </c>
      <c r="D176" s="2">
        <v>0</v>
      </c>
      <c r="E176" s="2">
        <v>333170.78411299002</v>
      </c>
      <c r="F176" s="2">
        <v>72812.899845385007</v>
      </c>
      <c r="G176" s="2">
        <v>344179.23458820698</v>
      </c>
      <c r="H176" s="2">
        <v>0</v>
      </c>
      <c r="I176" s="2">
        <v>0</v>
      </c>
      <c r="J176" s="2">
        <v>73036.024803320994</v>
      </c>
      <c r="K176" s="2">
        <v>0</v>
      </c>
      <c r="L176" s="2">
        <v>75104.580766054103</v>
      </c>
      <c r="M176" s="2">
        <v>71797.076484116202</v>
      </c>
      <c r="N176" s="2">
        <v>0</v>
      </c>
    </row>
    <row r="177" spans="1:14" x14ac:dyDescent="0.2">
      <c r="A177" s="11" t="s">
        <v>353</v>
      </c>
      <c r="B177" s="11" t="s">
        <v>354</v>
      </c>
      <c r="C177" s="2">
        <v>13848818.0921077</v>
      </c>
      <c r="D177" s="2">
        <v>6221355.5072432598</v>
      </c>
      <c r="E177" s="2">
        <v>5043898.8471344104</v>
      </c>
      <c r="F177" s="2">
        <v>4269185.4396728296</v>
      </c>
      <c r="G177" s="2">
        <v>9221570.1705705896</v>
      </c>
      <c r="H177" s="2">
        <v>2695629.0448226798</v>
      </c>
      <c r="I177" s="2">
        <v>6215392.7709501404</v>
      </c>
      <c r="J177" s="2">
        <v>7606203.7153461501</v>
      </c>
      <c r="K177" s="2">
        <v>4182375.2744060601</v>
      </c>
      <c r="L177" s="2">
        <v>2895382.5378301102</v>
      </c>
      <c r="M177" s="2">
        <v>3272531.2069275202</v>
      </c>
      <c r="N177" s="2">
        <v>4995180.0957338698</v>
      </c>
    </row>
    <row r="178" spans="1:14" x14ac:dyDescent="0.2">
      <c r="A178" s="11" t="s">
        <v>355</v>
      </c>
      <c r="B178" s="11" t="s">
        <v>356</v>
      </c>
      <c r="C178" s="2">
        <v>11852047.801869201</v>
      </c>
      <c r="D178" s="2">
        <v>10296727.3900203</v>
      </c>
      <c r="E178" s="2">
        <v>4815611.0801192699</v>
      </c>
      <c r="F178" s="2">
        <v>6368761.7062289398</v>
      </c>
      <c r="G178" s="2">
        <v>8847736.3457293808</v>
      </c>
      <c r="H178" s="2">
        <v>3194606.3840074702</v>
      </c>
      <c r="I178" s="2">
        <v>11272152.442462901</v>
      </c>
      <c r="J178" s="2">
        <v>3568052.69378865</v>
      </c>
      <c r="K178" s="2">
        <v>0</v>
      </c>
      <c r="L178" s="2">
        <v>0</v>
      </c>
      <c r="M178" s="2">
        <v>2249081.4536709902</v>
      </c>
      <c r="N178" s="2">
        <v>10052656.0295975</v>
      </c>
    </row>
    <row r="179" spans="1:14" x14ac:dyDescent="0.2">
      <c r="A179" s="11" t="s">
        <v>357</v>
      </c>
      <c r="B179" s="11" t="s">
        <v>358</v>
      </c>
      <c r="C179" s="2">
        <v>8380535772.89256</v>
      </c>
      <c r="D179" s="2">
        <v>5737665406.4819002</v>
      </c>
      <c r="E179" s="2">
        <v>4307204335.8163996</v>
      </c>
      <c r="F179" s="2">
        <v>4384695415.3194103</v>
      </c>
      <c r="G179" s="2">
        <v>6919022626.7658701</v>
      </c>
      <c r="H179" s="2">
        <v>4514256515.1305199</v>
      </c>
      <c r="I179" s="2">
        <v>3520888973.6616201</v>
      </c>
      <c r="J179" s="2">
        <v>5004307681.6377096</v>
      </c>
      <c r="K179" s="2">
        <v>4928621498.7798901</v>
      </c>
      <c r="L179" s="2">
        <v>4643745380.4980297</v>
      </c>
      <c r="M179" s="2">
        <v>4472303421.4443197</v>
      </c>
      <c r="N179" s="2">
        <v>4882840350.9739904</v>
      </c>
    </row>
    <row r="180" spans="1:14" x14ac:dyDescent="0.2">
      <c r="A180" s="9" t="s">
        <v>359</v>
      </c>
      <c r="B180" s="9" t="s">
        <v>96</v>
      </c>
      <c r="C180" s="2">
        <v>44061558.214258797</v>
      </c>
      <c r="D180" s="2">
        <v>30515972.175257102</v>
      </c>
      <c r="E180" s="2">
        <v>25267458.4618668</v>
      </c>
      <c r="F180" s="2">
        <v>25097174.121120099</v>
      </c>
      <c r="G180" s="2">
        <v>45914604.381714202</v>
      </c>
      <c r="H180" s="2">
        <v>30358196.067428201</v>
      </c>
      <c r="I180" s="2">
        <v>22143774.844055701</v>
      </c>
      <c r="J180" s="2">
        <v>22983057.2304007</v>
      </c>
      <c r="K180" s="2">
        <v>27927486.060069401</v>
      </c>
      <c r="L180" s="2">
        <v>24419174.890333202</v>
      </c>
      <c r="M180" s="2">
        <v>25335461.445192501</v>
      </c>
      <c r="N180" s="2">
        <v>34040600.186016999</v>
      </c>
    </row>
    <row r="181" spans="1:14" x14ac:dyDescent="0.2">
      <c r="A181" s="11" t="s">
        <v>360</v>
      </c>
      <c r="B181" s="11" t="s">
        <v>361</v>
      </c>
      <c r="C181" s="2">
        <v>0</v>
      </c>
      <c r="D181" s="2">
        <v>0</v>
      </c>
      <c r="E181" s="2">
        <v>0</v>
      </c>
      <c r="F181" s="2">
        <v>0</v>
      </c>
      <c r="G181" s="2">
        <v>0</v>
      </c>
      <c r="H181" s="2">
        <v>0</v>
      </c>
      <c r="I181" s="2">
        <v>0</v>
      </c>
      <c r="J181" s="2">
        <v>0</v>
      </c>
      <c r="K181" s="2">
        <v>0</v>
      </c>
      <c r="L181" s="2">
        <v>0</v>
      </c>
      <c r="M181" s="2">
        <v>0</v>
      </c>
      <c r="N181" s="2">
        <v>0</v>
      </c>
    </row>
    <row r="182" spans="1:14" x14ac:dyDescent="0.2">
      <c r="A182" s="11" t="s">
        <v>362</v>
      </c>
      <c r="B182" s="11" t="s">
        <v>363</v>
      </c>
      <c r="C182" s="2">
        <v>27027365.5684775</v>
      </c>
      <c r="D182" s="2">
        <v>0</v>
      </c>
      <c r="E182" s="2">
        <v>0</v>
      </c>
      <c r="F182" s="2">
        <v>19447289.855299201</v>
      </c>
      <c r="G182" s="2">
        <v>0</v>
      </c>
      <c r="H182" s="2">
        <v>0</v>
      </c>
      <c r="I182" s="2">
        <v>0</v>
      </c>
      <c r="J182" s="2">
        <v>25051588.002128702</v>
      </c>
      <c r="K182" s="2">
        <v>0</v>
      </c>
      <c r="L182" s="2">
        <v>0</v>
      </c>
      <c r="M182" s="2">
        <v>0</v>
      </c>
      <c r="N182" s="2">
        <v>0</v>
      </c>
    </row>
    <row r="183" spans="1:14" x14ac:dyDescent="0.2">
      <c r="A183" s="11" t="s">
        <v>364</v>
      </c>
      <c r="B183" s="11" t="s">
        <v>365</v>
      </c>
      <c r="C183" s="2">
        <v>100876295.828219</v>
      </c>
      <c r="D183" s="2">
        <v>63306573.165969901</v>
      </c>
      <c r="E183" s="2">
        <v>44207741.299604997</v>
      </c>
      <c r="F183" s="2">
        <v>42308850.634918101</v>
      </c>
      <c r="G183" s="2">
        <v>64535230.1873722</v>
      </c>
      <c r="H183" s="2">
        <v>47237233.448853798</v>
      </c>
      <c r="I183" s="2">
        <v>33653881.551236197</v>
      </c>
      <c r="J183" s="2">
        <v>48142626.787809603</v>
      </c>
      <c r="K183" s="2">
        <v>48603491.851055197</v>
      </c>
      <c r="L183" s="2">
        <v>45938032.777374104</v>
      </c>
      <c r="M183" s="2">
        <v>43608074.7295001</v>
      </c>
      <c r="N183" s="2">
        <v>49707950.126448497</v>
      </c>
    </row>
    <row r="184" spans="1:14" x14ac:dyDescent="0.2">
      <c r="A184" s="9" t="s">
        <v>500</v>
      </c>
      <c r="B184" s="9" t="s">
        <v>501</v>
      </c>
      <c r="C184" s="2">
        <v>403769.620841583</v>
      </c>
      <c r="D184" s="2">
        <v>0</v>
      </c>
      <c r="E184" s="2">
        <v>1800544.2428640099</v>
      </c>
      <c r="F184" s="2">
        <v>0</v>
      </c>
      <c r="G184" s="2">
        <v>2235529.7423143699</v>
      </c>
      <c r="H184" s="2">
        <v>2020352.0060983701</v>
      </c>
      <c r="I184" s="2">
        <v>0</v>
      </c>
      <c r="J184" s="2">
        <v>2021125.3815546201</v>
      </c>
      <c r="K184" s="2">
        <v>0</v>
      </c>
      <c r="L184" s="2">
        <v>2229986.5918743899</v>
      </c>
      <c r="M184" s="2">
        <v>0</v>
      </c>
      <c r="N184" s="2">
        <v>3006997.3154341402</v>
      </c>
    </row>
    <row r="185" spans="1:14" x14ac:dyDescent="0.2">
      <c r="A185" s="15" t="s">
        <v>366</v>
      </c>
      <c r="B185" s="15" t="s">
        <v>367</v>
      </c>
      <c r="C185" s="2">
        <v>0</v>
      </c>
      <c r="D185" s="2">
        <v>15449837.5708913</v>
      </c>
      <c r="E185" s="2">
        <v>14156328.4811131</v>
      </c>
      <c r="F185" s="2">
        <v>13720336.4061002</v>
      </c>
      <c r="G185" s="2">
        <v>6207011.7717027003</v>
      </c>
      <c r="H185" s="2">
        <v>15980322.380224301</v>
      </c>
      <c r="I185" s="2">
        <v>15555249.546359699</v>
      </c>
      <c r="J185" s="2">
        <v>11264773.1520222</v>
      </c>
      <c r="K185" s="2">
        <v>12204529.3687211</v>
      </c>
      <c r="L185" s="2">
        <v>16375494.0154592</v>
      </c>
      <c r="M185" s="2">
        <v>14451467.107055301</v>
      </c>
      <c r="N185" s="2">
        <v>11168285.878010601</v>
      </c>
    </row>
    <row r="186" spans="1:14" x14ac:dyDescent="0.2">
      <c r="A186" s="11" t="s">
        <v>368</v>
      </c>
      <c r="B186" s="11" t="s">
        <v>369</v>
      </c>
      <c r="C186" s="2">
        <v>2540487.36610978</v>
      </c>
      <c r="D186" s="2">
        <v>1141440.7440179901</v>
      </c>
      <c r="E186" s="2">
        <v>1432516.0830201099</v>
      </c>
      <c r="F186" s="2">
        <v>983260.27428497095</v>
      </c>
      <c r="G186" s="2">
        <v>3286991.9259995101</v>
      </c>
      <c r="H186" s="2">
        <v>402670.32982076</v>
      </c>
      <c r="I186" s="2">
        <v>1957999.2281303001</v>
      </c>
      <c r="J186" s="2">
        <v>2219059.8961713701</v>
      </c>
      <c r="K186" s="2">
        <v>1096237.3534502599</v>
      </c>
      <c r="L186" s="2">
        <v>900901.74491989601</v>
      </c>
      <c r="M186" s="2">
        <v>0</v>
      </c>
      <c r="N186" s="2">
        <v>925829.01791869104</v>
      </c>
    </row>
    <row r="187" spans="1:14" x14ac:dyDescent="0.2">
      <c r="A187" s="11" t="s">
        <v>370</v>
      </c>
      <c r="B187" s="11" t="s">
        <v>371</v>
      </c>
      <c r="C187" s="2">
        <v>3083074.9280391801</v>
      </c>
      <c r="D187" s="2">
        <v>1895546.3408677301</v>
      </c>
      <c r="E187" s="2">
        <v>1026733.91729364</v>
      </c>
      <c r="F187" s="2">
        <v>2186286.4821072398</v>
      </c>
      <c r="G187" s="2">
        <v>2643645.7994320099</v>
      </c>
      <c r="H187" s="2">
        <v>1045242.43090423</v>
      </c>
      <c r="I187" s="2">
        <v>1149414.7676931201</v>
      </c>
      <c r="J187" s="2">
        <v>1422214.69225665</v>
      </c>
      <c r="K187" s="2">
        <v>1545704.5173923899</v>
      </c>
      <c r="L187" s="2">
        <v>1102579.61925936</v>
      </c>
      <c r="M187" s="2">
        <v>742372.22889756202</v>
      </c>
      <c r="N187" s="2">
        <v>1189772.52222265</v>
      </c>
    </row>
    <row r="188" spans="1:14" x14ac:dyDescent="0.2">
      <c r="A188" s="9" t="s">
        <v>372</v>
      </c>
      <c r="B188" s="9" t="s">
        <v>373</v>
      </c>
      <c r="C188" s="2">
        <v>2254941.22666245</v>
      </c>
      <c r="D188" s="2">
        <v>1946810.0084611</v>
      </c>
      <c r="E188" s="2">
        <v>1491387.44394384</v>
      </c>
      <c r="F188" s="2">
        <v>2383124.51667113</v>
      </c>
      <c r="G188" s="2">
        <v>3508640.5594360898</v>
      </c>
      <c r="H188" s="2">
        <v>3080401.4130014302</v>
      </c>
      <c r="I188" s="2">
        <v>3808153.4233330502</v>
      </c>
      <c r="J188" s="2">
        <v>3201893.1800068198</v>
      </c>
      <c r="K188" s="2">
        <v>1629778.46547703</v>
      </c>
      <c r="L188" s="2">
        <v>1705331.8546647499</v>
      </c>
      <c r="M188" s="2">
        <v>2227195.3803996998</v>
      </c>
      <c r="N188" s="2">
        <v>2163213.5482910899</v>
      </c>
    </row>
    <row r="189" spans="1:14" x14ac:dyDescent="0.2">
      <c r="A189" s="11" t="s">
        <v>376</v>
      </c>
      <c r="B189" s="11" t="s">
        <v>96</v>
      </c>
      <c r="C189" s="2">
        <v>19888286.002053201</v>
      </c>
      <c r="D189" s="2">
        <v>37396914.995691203</v>
      </c>
      <c r="E189" s="2">
        <v>28368497.376950499</v>
      </c>
      <c r="F189" s="2">
        <v>28918750.688032102</v>
      </c>
      <c r="G189" s="2">
        <v>25353799.229949299</v>
      </c>
      <c r="H189" s="2">
        <v>12018585.338650299</v>
      </c>
      <c r="I189" s="2">
        <v>7648796.0967849297</v>
      </c>
      <c r="J189" s="2">
        <v>16474309.138728</v>
      </c>
      <c r="K189" s="2">
        <v>19133607.032765601</v>
      </c>
      <c r="L189" s="2">
        <v>34127700.879204102</v>
      </c>
      <c r="M189" s="2">
        <v>15937762.4843722</v>
      </c>
      <c r="N189" s="2">
        <v>13605349.7074853</v>
      </c>
    </row>
    <row r="190" spans="1:14" x14ac:dyDescent="0.2">
      <c r="A190" s="9" t="s">
        <v>377</v>
      </c>
      <c r="B190" s="9" t="s">
        <v>96</v>
      </c>
      <c r="C190" s="2">
        <v>0</v>
      </c>
      <c r="D190" s="2">
        <v>0</v>
      </c>
      <c r="E190" s="2">
        <v>0</v>
      </c>
      <c r="F190" s="2">
        <v>0</v>
      </c>
      <c r="G190" s="2">
        <v>1206220.3783294701</v>
      </c>
      <c r="H190" s="2">
        <v>0</v>
      </c>
      <c r="I190" s="2">
        <v>0</v>
      </c>
      <c r="J190" s="2">
        <v>0</v>
      </c>
      <c r="K190" s="2">
        <v>284749.29726153897</v>
      </c>
      <c r="L190" s="2">
        <v>0</v>
      </c>
      <c r="M190" s="2">
        <v>0</v>
      </c>
      <c r="N190" s="2">
        <v>0</v>
      </c>
    </row>
    <row r="191" spans="1:14" x14ac:dyDescent="0.2">
      <c r="A191" s="15" t="s">
        <v>378</v>
      </c>
      <c r="B191" s="15" t="s">
        <v>379</v>
      </c>
      <c r="C191" s="2">
        <v>460738.64631702797</v>
      </c>
      <c r="D191" s="2">
        <v>76424.966755854402</v>
      </c>
      <c r="E191" s="2">
        <v>311589.43661204301</v>
      </c>
      <c r="F191" s="2">
        <v>131112.700371424</v>
      </c>
      <c r="G191" s="2">
        <v>197464.58066758199</v>
      </c>
      <c r="H191" s="2">
        <v>61086.317046221302</v>
      </c>
      <c r="I191" s="2">
        <v>139174.070353377</v>
      </c>
      <c r="J191" s="2">
        <v>281666.93154599803</v>
      </c>
      <c r="K191" s="2">
        <v>225350.49600539799</v>
      </c>
      <c r="L191" s="2">
        <v>67184.691942015997</v>
      </c>
      <c r="M191" s="2">
        <v>0</v>
      </c>
      <c r="N191" s="2">
        <v>238610.110434364</v>
      </c>
    </row>
    <row r="192" spans="1:14" x14ac:dyDescent="0.2">
      <c r="A192" s="9" t="s">
        <v>502</v>
      </c>
      <c r="B192" s="9" t="s">
        <v>503</v>
      </c>
      <c r="C192" s="2">
        <v>0</v>
      </c>
      <c r="D192" s="2">
        <v>0</v>
      </c>
      <c r="E192" s="2">
        <v>0</v>
      </c>
      <c r="F192" s="2">
        <v>0</v>
      </c>
      <c r="G192" s="2">
        <v>0</v>
      </c>
      <c r="H192" s="2">
        <v>0</v>
      </c>
      <c r="I192" s="2">
        <v>0</v>
      </c>
      <c r="J192" s="2">
        <v>0</v>
      </c>
      <c r="K192" s="2">
        <v>293223.27195818</v>
      </c>
      <c r="L192" s="2">
        <v>0</v>
      </c>
      <c r="M192" s="2">
        <v>244514.90918126499</v>
      </c>
      <c r="N192" s="2">
        <v>0</v>
      </c>
    </row>
    <row r="193" spans="1:14" x14ac:dyDescent="0.2">
      <c r="A193" s="11" t="s">
        <v>6</v>
      </c>
      <c r="B193" s="11" t="s">
        <v>380</v>
      </c>
      <c r="C193" s="2">
        <v>0</v>
      </c>
      <c r="D193" s="2">
        <v>0</v>
      </c>
      <c r="E193" s="2">
        <v>0</v>
      </c>
      <c r="F193" s="2">
        <v>0</v>
      </c>
      <c r="G193" s="2">
        <v>0</v>
      </c>
      <c r="H193" s="2">
        <v>0</v>
      </c>
      <c r="I193" s="2">
        <v>0</v>
      </c>
      <c r="J193" s="2">
        <v>0</v>
      </c>
      <c r="K193" s="2">
        <v>0</v>
      </c>
      <c r="L193" s="2">
        <v>0</v>
      </c>
      <c r="M193" s="2">
        <v>0</v>
      </c>
      <c r="N193" s="2">
        <v>0</v>
      </c>
    </row>
    <row r="194" spans="1:14" x14ac:dyDescent="0.2">
      <c r="A194" s="11" t="s">
        <v>381</v>
      </c>
      <c r="B194" s="11" t="s">
        <v>382</v>
      </c>
      <c r="C194" s="2">
        <v>0</v>
      </c>
      <c r="D194" s="2">
        <v>0</v>
      </c>
      <c r="E194" s="2">
        <v>0</v>
      </c>
      <c r="F194" s="2">
        <v>0</v>
      </c>
      <c r="G194" s="2">
        <v>0</v>
      </c>
      <c r="H194" s="2">
        <v>0</v>
      </c>
      <c r="I194" s="2">
        <v>0</v>
      </c>
      <c r="J194" s="2">
        <v>0</v>
      </c>
      <c r="K194" s="2">
        <v>0</v>
      </c>
      <c r="L194" s="2">
        <v>0</v>
      </c>
      <c r="M194" s="2">
        <v>0</v>
      </c>
      <c r="N194" s="2">
        <v>0</v>
      </c>
    </row>
    <row r="195" spans="1:14" x14ac:dyDescent="0.2">
      <c r="A195" s="11" t="s">
        <v>7</v>
      </c>
      <c r="B195" s="11" t="s">
        <v>383</v>
      </c>
      <c r="C195" s="2">
        <v>0</v>
      </c>
      <c r="D195" s="2">
        <v>0</v>
      </c>
      <c r="E195" s="2">
        <v>0</v>
      </c>
      <c r="F195" s="2">
        <v>0</v>
      </c>
      <c r="G195" s="2">
        <v>0</v>
      </c>
      <c r="H195" s="2">
        <v>0</v>
      </c>
      <c r="I195" s="2">
        <v>0</v>
      </c>
      <c r="J195" s="2">
        <v>0</v>
      </c>
      <c r="K195" s="2">
        <v>0</v>
      </c>
      <c r="L195" s="2">
        <v>0</v>
      </c>
      <c r="M195" s="2">
        <v>0</v>
      </c>
      <c r="N195" s="2">
        <v>0</v>
      </c>
    </row>
    <row r="196" spans="1:14" x14ac:dyDescent="0.2">
      <c r="A196" s="11" t="s">
        <v>384</v>
      </c>
      <c r="B196" s="11" t="s">
        <v>385</v>
      </c>
      <c r="C196" s="2">
        <v>0</v>
      </c>
      <c r="D196" s="2">
        <v>0</v>
      </c>
      <c r="E196" s="2">
        <v>0</v>
      </c>
      <c r="F196" s="2">
        <v>0</v>
      </c>
      <c r="G196" s="2">
        <v>0</v>
      </c>
      <c r="H196" s="2">
        <v>0</v>
      </c>
      <c r="I196" s="2">
        <v>0</v>
      </c>
      <c r="J196" s="2">
        <v>0</v>
      </c>
      <c r="K196" s="2">
        <v>0</v>
      </c>
      <c r="L196" s="2">
        <v>0</v>
      </c>
      <c r="M196" s="2">
        <v>0</v>
      </c>
      <c r="N196" s="2">
        <v>0</v>
      </c>
    </row>
    <row r="197" spans="1:14" x14ac:dyDescent="0.2">
      <c r="A197" s="11" t="s">
        <v>386</v>
      </c>
      <c r="B197" s="11" t="s">
        <v>387</v>
      </c>
      <c r="C197" s="2">
        <v>0</v>
      </c>
      <c r="D197" s="2">
        <v>0</v>
      </c>
      <c r="E197" s="2">
        <v>0</v>
      </c>
      <c r="F197" s="2">
        <v>0</v>
      </c>
      <c r="G197" s="2">
        <v>0</v>
      </c>
      <c r="H197" s="2">
        <v>0</v>
      </c>
      <c r="I197" s="2">
        <v>0</v>
      </c>
      <c r="J197" s="2">
        <v>0</v>
      </c>
      <c r="K197" s="2">
        <v>0</v>
      </c>
      <c r="L197" s="2">
        <v>0</v>
      </c>
      <c r="M197" s="2">
        <v>0</v>
      </c>
      <c r="N197" s="2">
        <v>0</v>
      </c>
    </row>
    <row r="198" spans="1:14" x14ac:dyDescent="0.2">
      <c r="A198" s="11" t="s">
        <v>388</v>
      </c>
      <c r="B198" s="11" t="s">
        <v>389</v>
      </c>
      <c r="C198" s="2">
        <v>1978582105.9109399</v>
      </c>
      <c r="D198" s="2">
        <v>1463988274.33272</v>
      </c>
      <c r="E198" s="2">
        <v>1282335896.23015</v>
      </c>
      <c r="F198" s="2">
        <v>1288474601.43783</v>
      </c>
      <c r="G198" s="2">
        <v>1990012390.58145</v>
      </c>
      <c r="H198" s="2">
        <v>1492635386.47171</v>
      </c>
      <c r="I198" s="2">
        <v>1148907247.9456201</v>
      </c>
      <c r="J198" s="2">
        <v>1481847706.71191</v>
      </c>
      <c r="K198" s="2">
        <v>1540788911.1583099</v>
      </c>
      <c r="L198" s="2">
        <v>1387709283.1537199</v>
      </c>
      <c r="M198" s="2">
        <v>1420667989.2449901</v>
      </c>
      <c r="N198" s="2">
        <v>1418582660.7651401</v>
      </c>
    </row>
    <row r="199" spans="1:14" x14ac:dyDescent="0.2">
      <c r="A199" s="9" t="s">
        <v>8</v>
      </c>
      <c r="B199" s="9" t="s">
        <v>390</v>
      </c>
      <c r="C199" s="2">
        <v>0</v>
      </c>
      <c r="D199" s="2">
        <v>0</v>
      </c>
      <c r="E199" s="2">
        <v>0</v>
      </c>
      <c r="F199" s="2">
        <v>0</v>
      </c>
      <c r="G199" s="2">
        <v>0</v>
      </c>
      <c r="H199" s="2">
        <v>0</v>
      </c>
      <c r="I199" s="2">
        <v>0</v>
      </c>
      <c r="J199" s="2">
        <v>0</v>
      </c>
      <c r="K199" s="2">
        <v>0</v>
      </c>
      <c r="L199" s="2">
        <v>0</v>
      </c>
      <c r="M199" s="2">
        <v>0</v>
      </c>
      <c r="N199" s="2">
        <v>0</v>
      </c>
    </row>
    <row r="200" spans="1:14" s="33" customFormat="1" x14ac:dyDescent="0.2">
      <c r="A200" s="9" t="s">
        <v>391</v>
      </c>
      <c r="B200" s="9" t="s">
        <v>392</v>
      </c>
      <c r="C200" s="33">
        <v>797322.66336392099</v>
      </c>
      <c r="D200" s="33">
        <v>4169244.9060942298</v>
      </c>
      <c r="E200" s="33">
        <v>5384807.2242828701</v>
      </c>
      <c r="F200" s="33">
        <v>2822466.2324493201</v>
      </c>
      <c r="G200" s="33">
        <v>3125072.7967776801</v>
      </c>
      <c r="H200" s="33">
        <v>0</v>
      </c>
      <c r="I200" s="33">
        <v>4797652.8515958199</v>
      </c>
      <c r="J200" s="33">
        <v>6952268.8359541204</v>
      </c>
      <c r="K200" s="33">
        <v>7506350.8701710701</v>
      </c>
      <c r="L200" s="33">
        <v>6752319.1171635101</v>
      </c>
      <c r="M200" s="33">
        <v>0</v>
      </c>
      <c r="N200" s="33">
        <v>6862941.2015406303</v>
      </c>
    </row>
    <row r="201" spans="1:14" x14ac:dyDescent="0.2">
      <c r="A201" s="11" t="s">
        <v>393</v>
      </c>
      <c r="B201" s="11" t="s">
        <v>394</v>
      </c>
      <c r="C201" s="2">
        <v>0</v>
      </c>
      <c r="D201" s="2">
        <v>103158.501623936</v>
      </c>
      <c r="E201" s="2">
        <v>104178.741576724</v>
      </c>
      <c r="F201" s="2">
        <v>59180.281888023899</v>
      </c>
      <c r="G201" s="2">
        <v>247161.56906209199</v>
      </c>
      <c r="H201" s="2">
        <v>223916.24361316601</v>
      </c>
      <c r="I201" s="2">
        <v>62883.2769835543</v>
      </c>
      <c r="J201" s="2">
        <v>0</v>
      </c>
      <c r="K201" s="2">
        <v>0</v>
      </c>
      <c r="L201" s="2">
        <v>0</v>
      </c>
      <c r="M201" s="2">
        <v>43564.792850099002</v>
      </c>
      <c r="N201" s="2">
        <v>381663.11310007301</v>
      </c>
    </row>
    <row r="202" spans="1:14" x14ac:dyDescent="0.2">
      <c r="A202" s="11" t="s">
        <v>395</v>
      </c>
      <c r="B202" s="11" t="s">
        <v>396</v>
      </c>
      <c r="C202" s="2">
        <v>0</v>
      </c>
      <c r="D202" s="2">
        <v>0</v>
      </c>
      <c r="E202" s="2">
        <v>0</v>
      </c>
      <c r="F202" s="2">
        <v>0</v>
      </c>
      <c r="G202" s="2">
        <v>41267.668793803598</v>
      </c>
      <c r="H202" s="2">
        <v>0</v>
      </c>
      <c r="I202" s="2">
        <v>0</v>
      </c>
      <c r="J202" s="2">
        <v>0</v>
      </c>
      <c r="K202" s="2">
        <v>0</v>
      </c>
      <c r="L202" s="2">
        <v>0</v>
      </c>
      <c r="M202" s="2">
        <v>0</v>
      </c>
      <c r="N202" s="2">
        <v>0</v>
      </c>
    </row>
    <row r="203" spans="1:14" x14ac:dyDescent="0.2">
      <c r="A203" s="15" t="s">
        <v>397</v>
      </c>
      <c r="B203" s="15" t="s">
        <v>398</v>
      </c>
      <c r="C203" s="2">
        <v>411204.10728878703</v>
      </c>
      <c r="D203" s="2">
        <v>5130332.6651704302</v>
      </c>
      <c r="E203" s="2">
        <v>3343068.5745947198</v>
      </c>
      <c r="F203" s="2">
        <v>8704083.2396689896</v>
      </c>
      <c r="G203" s="2">
        <v>15142933.7908548</v>
      </c>
      <c r="H203" s="2">
        <v>10232969.865064301</v>
      </c>
      <c r="I203" s="2">
        <v>18653968.394490901</v>
      </c>
      <c r="J203" s="2">
        <v>10903985.496016599</v>
      </c>
      <c r="K203" s="2">
        <v>13297151.120614599</v>
      </c>
      <c r="L203" s="2">
        <v>11501229.7117879</v>
      </c>
      <c r="M203" s="2">
        <v>12574285.671133401</v>
      </c>
      <c r="N203" s="2">
        <v>6851787.4457014203</v>
      </c>
    </row>
    <row r="204" spans="1:14" x14ac:dyDescent="0.2">
      <c r="A204" s="11" t="s">
        <v>399</v>
      </c>
      <c r="B204" s="11" t="s">
        <v>400</v>
      </c>
      <c r="C204" s="2">
        <v>0</v>
      </c>
      <c r="D204" s="2">
        <v>1616382.6677894201</v>
      </c>
      <c r="E204" s="2">
        <v>6562290.77362944</v>
      </c>
      <c r="F204" s="2">
        <v>3114218.59719984</v>
      </c>
      <c r="G204" s="2">
        <v>22368517.116229601</v>
      </c>
      <c r="H204" s="2">
        <v>28096184.070377801</v>
      </c>
      <c r="I204" s="2">
        <v>19365682.3040016</v>
      </c>
      <c r="J204" s="2">
        <v>24362681.191563901</v>
      </c>
      <c r="K204" s="2">
        <v>5474441.7486811699</v>
      </c>
      <c r="L204" s="2">
        <v>6811414.7369378498</v>
      </c>
      <c r="M204" s="2">
        <v>29015607.3877788</v>
      </c>
      <c r="N204" s="2">
        <v>29416734.728365801</v>
      </c>
    </row>
    <row r="205" spans="1:14" x14ac:dyDescent="0.2">
      <c r="A205" s="11" t="s">
        <v>401</v>
      </c>
      <c r="B205" s="11" t="s">
        <v>402</v>
      </c>
      <c r="C205" s="2">
        <v>317075097.05539298</v>
      </c>
      <c r="D205" s="2">
        <v>239425374.48366299</v>
      </c>
      <c r="E205" s="2">
        <v>186767822.14586401</v>
      </c>
      <c r="F205" s="2">
        <v>175925882.33948001</v>
      </c>
      <c r="G205" s="2">
        <v>295227337.17782903</v>
      </c>
      <c r="H205" s="2">
        <v>206367148.83998501</v>
      </c>
      <c r="I205" s="2">
        <v>171957001.78344899</v>
      </c>
      <c r="J205" s="2">
        <v>219143427.706644</v>
      </c>
      <c r="K205" s="2">
        <v>212132361.44532299</v>
      </c>
      <c r="L205" s="2">
        <v>227451135.33566099</v>
      </c>
      <c r="M205" s="2">
        <v>203365923.69716901</v>
      </c>
      <c r="N205" s="2">
        <v>214332358.26718101</v>
      </c>
    </row>
    <row r="206" spans="1:14" x14ac:dyDescent="0.2">
      <c r="A206" s="11" t="s">
        <v>403</v>
      </c>
      <c r="B206" s="11" t="s">
        <v>404</v>
      </c>
      <c r="C206" s="2">
        <v>13606889.767460199</v>
      </c>
      <c r="D206" s="2">
        <v>8488378.5790945906</v>
      </c>
      <c r="E206" s="2">
        <v>7757613.9732984398</v>
      </c>
      <c r="F206" s="2">
        <v>6732592.0511759901</v>
      </c>
      <c r="G206" s="2">
        <v>13748490.9504249</v>
      </c>
      <c r="H206" s="2">
        <v>8915227.6736741699</v>
      </c>
      <c r="I206" s="2">
        <v>9428231.9977688696</v>
      </c>
      <c r="J206" s="2">
        <v>7627171.9620999498</v>
      </c>
      <c r="K206" s="2">
        <v>10466363.459935199</v>
      </c>
      <c r="L206" s="2">
        <v>3730447.0798828402</v>
      </c>
      <c r="M206" s="2">
        <v>5590044.3025650699</v>
      </c>
      <c r="N206" s="2">
        <v>5381406.7344615497</v>
      </c>
    </row>
    <row r="207" spans="1:14" x14ac:dyDescent="0.2">
      <c r="A207" s="11" t="s">
        <v>405</v>
      </c>
      <c r="B207" s="11" t="s">
        <v>406</v>
      </c>
      <c r="C207" s="2">
        <v>48962.995287930797</v>
      </c>
      <c r="D207" s="2">
        <v>0</v>
      </c>
      <c r="E207" s="2">
        <v>0</v>
      </c>
      <c r="F207" s="2">
        <v>0</v>
      </c>
      <c r="G207" s="2">
        <v>0</v>
      </c>
      <c r="H207" s="2">
        <v>0</v>
      </c>
      <c r="I207" s="2">
        <v>0</v>
      </c>
      <c r="J207" s="2">
        <v>0</v>
      </c>
      <c r="K207" s="2">
        <v>0</v>
      </c>
      <c r="L207" s="2">
        <v>0</v>
      </c>
      <c r="M207" s="2">
        <v>0</v>
      </c>
      <c r="N207" s="2">
        <v>0</v>
      </c>
    </row>
    <row r="208" spans="1:14" x14ac:dyDescent="0.2">
      <c r="A208" s="11" t="s">
        <v>407</v>
      </c>
      <c r="B208" s="11" t="s">
        <v>408</v>
      </c>
      <c r="C208" s="2">
        <v>0</v>
      </c>
      <c r="D208" s="2">
        <v>0</v>
      </c>
      <c r="E208" s="2">
        <v>0</v>
      </c>
      <c r="F208" s="2">
        <v>0</v>
      </c>
      <c r="G208" s="2">
        <v>0</v>
      </c>
      <c r="H208" s="2">
        <v>0</v>
      </c>
      <c r="I208" s="2">
        <v>0</v>
      </c>
      <c r="J208" s="2">
        <v>0</v>
      </c>
      <c r="K208" s="2">
        <v>0</v>
      </c>
      <c r="L208" s="2">
        <v>0</v>
      </c>
      <c r="M208" s="2">
        <v>0</v>
      </c>
      <c r="N208" s="2">
        <v>0</v>
      </c>
    </row>
    <row r="209" spans="1:14" x14ac:dyDescent="0.2">
      <c r="A209" s="11" t="s">
        <v>409</v>
      </c>
      <c r="B209" s="11" t="s">
        <v>410</v>
      </c>
      <c r="C209" s="2">
        <v>802698033.98344803</v>
      </c>
      <c r="D209" s="2">
        <v>534066814.27208698</v>
      </c>
      <c r="E209" s="2">
        <v>509471459.766702</v>
      </c>
      <c r="F209" s="2">
        <v>490281787.53472</v>
      </c>
      <c r="G209" s="2">
        <v>887988467.76384401</v>
      </c>
      <c r="H209" s="2">
        <v>539050147.89515996</v>
      </c>
      <c r="I209" s="2">
        <v>489301800.823331</v>
      </c>
      <c r="J209" s="2">
        <v>515267021.45876199</v>
      </c>
      <c r="K209" s="2">
        <v>650966709.64451599</v>
      </c>
      <c r="L209" s="2">
        <v>476815597.911304</v>
      </c>
      <c r="M209" s="2">
        <v>574403090.29108596</v>
      </c>
      <c r="N209" s="2">
        <v>557248085.529809</v>
      </c>
    </row>
    <row r="210" spans="1:14" x14ac:dyDescent="0.2">
      <c r="A210" s="11" t="s">
        <v>411</v>
      </c>
      <c r="B210" s="11" t="s">
        <v>412</v>
      </c>
      <c r="C210" s="2">
        <v>1241116.0304562501</v>
      </c>
      <c r="D210" s="2">
        <v>1578461.14462247</v>
      </c>
      <c r="E210" s="2">
        <v>2213136.5455236598</v>
      </c>
      <c r="F210" s="2">
        <v>1765039.0011889699</v>
      </c>
      <c r="G210" s="2">
        <v>2235529.7423143699</v>
      </c>
      <c r="H210" s="2">
        <v>2025852.5537631901</v>
      </c>
      <c r="I210" s="2">
        <v>2853131.7972914199</v>
      </c>
      <c r="J210" s="2">
        <v>2021125.3815546201</v>
      </c>
      <c r="K210" s="2">
        <v>0</v>
      </c>
      <c r="L210" s="2">
        <v>3170117.1757247602</v>
      </c>
      <c r="M210" s="2">
        <v>2984731.39402436</v>
      </c>
      <c r="N210" s="2">
        <v>3006997.3154341402</v>
      </c>
    </row>
    <row r="211" spans="1:14" x14ac:dyDescent="0.2">
      <c r="A211" s="11" t="s">
        <v>413</v>
      </c>
      <c r="B211" s="11" t="s">
        <v>414</v>
      </c>
      <c r="C211" s="2">
        <v>17559206038.014</v>
      </c>
      <c r="D211" s="2">
        <v>13170704929.5835</v>
      </c>
      <c r="E211" s="2">
        <v>12393211320.989</v>
      </c>
      <c r="F211" s="2">
        <v>12716991716.5604</v>
      </c>
      <c r="G211" s="2">
        <v>17287743859.056099</v>
      </c>
      <c r="H211" s="2">
        <v>13211169254.098499</v>
      </c>
      <c r="I211" s="2">
        <v>11081988347.813101</v>
      </c>
      <c r="J211" s="2">
        <v>13323332055.003099</v>
      </c>
      <c r="K211" s="2">
        <v>13802757517.0303</v>
      </c>
      <c r="L211" s="2">
        <v>12682570159.646999</v>
      </c>
      <c r="M211" s="2">
        <v>12653235516.332701</v>
      </c>
      <c r="N211" s="2">
        <v>13542878707.5175</v>
      </c>
    </row>
    <row r="212" spans="1:14" x14ac:dyDescent="0.2">
      <c r="A212" s="15" t="s">
        <v>415</v>
      </c>
      <c r="B212" s="15" t="s">
        <v>416</v>
      </c>
      <c r="C212" s="2">
        <v>76172.341186763195</v>
      </c>
      <c r="D212" s="2">
        <v>0</v>
      </c>
      <c r="E212" s="2">
        <v>15323660.6140256</v>
      </c>
      <c r="F212" s="2">
        <v>18035305.5927779</v>
      </c>
      <c r="G212" s="2">
        <v>11163997.6774773</v>
      </c>
      <c r="H212" s="2">
        <v>27193805.107679401</v>
      </c>
      <c r="I212" s="2">
        <v>0</v>
      </c>
      <c r="J212" s="2">
        <v>0</v>
      </c>
      <c r="K212" s="2">
        <v>21635662.115833301</v>
      </c>
      <c r="L212" s="2">
        <v>29129120.3348988</v>
      </c>
      <c r="M212" s="2">
        <v>31927058.574338101</v>
      </c>
      <c r="N212" s="2">
        <v>26624363.383134499</v>
      </c>
    </row>
    <row r="213" spans="1:14" x14ac:dyDescent="0.2">
      <c r="A213" s="11" t="s">
        <v>417</v>
      </c>
      <c r="B213" s="11" t="s">
        <v>418</v>
      </c>
      <c r="C213" s="2">
        <v>11877906.7984128</v>
      </c>
      <c r="D213" s="2">
        <v>7410693.4974024501</v>
      </c>
      <c r="E213" s="2">
        <v>6640199.2250913996</v>
      </c>
      <c r="F213" s="2">
        <v>5266769.4356423998</v>
      </c>
      <c r="G213" s="2">
        <v>13063938.543289499</v>
      </c>
      <c r="H213" s="2">
        <v>6702404.3216458</v>
      </c>
      <c r="I213" s="2">
        <v>5765405.0640855702</v>
      </c>
      <c r="J213" s="2">
        <v>9224553.5879672393</v>
      </c>
      <c r="K213" s="2">
        <v>5538984.96842591</v>
      </c>
      <c r="L213" s="2">
        <v>8219676.5895060003</v>
      </c>
      <c r="M213" s="2">
        <v>7070365.8537932904</v>
      </c>
      <c r="N213" s="2">
        <v>7719428.8045522999</v>
      </c>
    </row>
    <row r="214" spans="1:14" x14ac:dyDescent="0.2">
      <c r="A214" s="11" t="s">
        <v>419</v>
      </c>
      <c r="B214" s="11" t="s">
        <v>420</v>
      </c>
      <c r="C214" s="2">
        <v>0</v>
      </c>
      <c r="D214" s="2">
        <v>0</v>
      </c>
      <c r="E214" s="2">
        <v>0</v>
      </c>
      <c r="F214" s="2">
        <v>0</v>
      </c>
      <c r="G214" s="2">
        <v>0</v>
      </c>
      <c r="H214" s="2">
        <v>0</v>
      </c>
      <c r="I214" s="2">
        <v>0</v>
      </c>
      <c r="J214" s="2">
        <v>0</v>
      </c>
      <c r="K214" s="2">
        <v>0</v>
      </c>
      <c r="L214" s="2">
        <v>0</v>
      </c>
      <c r="M214" s="2">
        <v>0</v>
      </c>
      <c r="N214" s="2">
        <v>0</v>
      </c>
    </row>
    <row r="215" spans="1:14" x14ac:dyDescent="0.2">
      <c r="A215" s="11" t="s">
        <v>9</v>
      </c>
      <c r="B215" s="11" t="s">
        <v>421</v>
      </c>
      <c r="C215" s="2">
        <v>26053018.5457583</v>
      </c>
      <c r="D215" s="2">
        <v>17622219.471842699</v>
      </c>
      <c r="E215" s="2">
        <v>17230851.965988699</v>
      </c>
      <c r="F215" s="2">
        <v>23269448.134552199</v>
      </c>
      <c r="G215" s="2">
        <v>26644490.870688502</v>
      </c>
      <c r="H215" s="2">
        <v>22574648.8861125</v>
      </c>
      <c r="I215" s="2">
        <v>14859280.3660374</v>
      </c>
      <c r="J215" s="2">
        <v>16549006.973403901</v>
      </c>
      <c r="K215" s="2">
        <v>23605388.842905302</v>
      </c>
      <c r="L215" s="2">
        <v>18124249.827925101</v>
      </c>
      <c r="M215" s="2">
        <v>21139368.1794114</v>
      </c>
      <c r="N215" s="2">
        <v>18286636.404627401</v>
      </c>
    </row>
    <row r="216" spans="1:14" x14ac:dyDescent="0.2">
      <c r="A216" s="9" t="s">
        <v>422</v>
      </c>
      <c r="B216" s="9" t="s">
        <v>423</v>
      </c>
      <c r="C216" s="2">
        <v>2636270.9370490098</v>
      </c>
      <c r="D216" s="2">
        <v>4090609.5515712998</v>
      </c>
      <c r="E216" s="2">
        <v>4051057.2709972798</v>
      </c>
      <c r="F216" s="2">
        <v>4002802.4098558798</v>
      </c>
      <c r="G216" s="2">
        <v>4074259.6812501601</v>
      </c>
      <c r="H216" s="2">
        <v>8720296.3337035999</v>
      </c>
      <c r="I216" s="2">
        <v>3533229.62488573</v>
      </c>
      <c r="J216" s="2">
        <v>6478748.4785797196</v>
      </c>
      <c r="K216" s="2">
        <v>2992342.4335651002</v>
      </c>
      <c r="L216" s="2">
        <v>5210988.7291468102</v>
      </c>
      <c r="M216" s="2">
        <v>7034215.3074669</v>
      </c>
      <c r="N216" s="2">
        <v>7354699.8423216101</v>
      </c>
    </row>
    <row r="217" spans="1:14" x14ac:dyDescent="0.2">
      <c r="A217" s="11" t="s">
        <v>424</v>
      </c>
      <c r="B217" s="11" t="s">
        <v>425</v>
      </c>
      <c r="C217" s="2">
        <v>1995671065.02122</v>
      </c>
      <c r="D217" s="2">
        <v>1954517096.9586699</v>
      </c>
      <c r="E217" s="2">
        <v>1754813428.32039</v>
      </c>
      <c r="F217" s="2">
        <v>1833763139.5381601</v>
      </c>
      <c r="G217" s="2">
        <v>1692149914.90467</v>
      </c>
      <c r="H217" s="2">
        <v>1717268058.98384</v>
      </c>
      <c r="I217" s="2">
        <v>1684587523.8924699</v>
      </c>
      <c r="J217" s="2">
        <v>1797896400.4698</v>
      </c>
      <c r="K217" s="2">
        <v>1714704036.994</v>
      </c>
      <c r="L217" s="2">
        <v>1945692876.0056601</v>
      </c>
      <c r="M217" s="2">
        <v>1598982162.1860499</v>
      </c>
      <c r="N217" s="2">
        <v>1791337913.1480401</v>
      </c>
    </row>
    <row r="218" spans="1:14" x14ac:dyDescent="0.2">
      <c r="A218" s="11" t="s">
        <v>426</v>
      </c>
      <c r="B218" s="11" t="s">
        <v>427</v>
      </c>
      <c r="C218" s="2">
        <v>0</v>
      </c>
      <c r="D218" s="2">
        <v>0</v>
      </c>
      <c r="E218" s="2">
        <v>0</v>
      </c>
      <c r="F218" s="2">
        <v>0</v>
      </c>
      <c r="G218" s="2">
        <v>0</v>
      </c>
      <c r="H218" s="2">
        <v>0</v>
      </c>
      <c r="I218" s="2">
        <v>42551.773459846299</v>
      </c>
      <c r="J218" s="2">
        <v>0</v>
      </c>
      <c r="K218" s="2">
        <v>0</v>
      </c>
      <c r="L218" s="2">
        <v>0</v>
      </c>
      <c r="M218" s="2">
        <v>0</v>
      </c>
      <c r="N218" s="2">
        <v>0</v>
      </c>
    </row>
    <row r="219" spans="1:14" x14ac:dyDescent="0.2">
      <c r="A219" s="20" t="s">
        <v>428</v>
      </c>
      <c r="B219" s="20" t="s">
        <v>429</v>
      </c>
      <c r="C219" s="2">
        <v>34777507.770580001</v>
      </c>
      <c r="D219" s="2">
        <v>38649543.094792001</v>
      </c>
      <c r="E219" s="2">
        <v>36657645.0736112</v>
      </c>
      <c r="F219" s="2">
        <v>33004675.884382401</v>
      </c>
      <c r="G219" s="2">
        <v>32584854.099227499</v>
      </c>
      <c r="H219" s="2">
        <v>32970331.6757432</v>
      </c>
      <c r="I219" s="2">
        <v>38232506.594450504</v>
      </c>
      <c r="J219" s="2">
        <v>41896142.244953297</v>
      </c>
      <c r="K219" s="2">
        <v>38650537.793698303</v>
      </c>
      <c r="L219" s="2">
        <v>19783931.3329117</v>
      </c>
      <c r="M219" s="2">
        <v>30970296.0459866</v>
      </c>
      <c r="N219" s="2">
        <v>41818287.725943498</v>
      </c>
    </row>
    <row r="220" spans="1:14" x14ac:dyDescent="0.2">
      <c r="A220" s="11" t="s">
        <v>430</v>
      </c>
      <c r="B220" s="11" t="s">
        <v>431</v>
      </c>
      <c r="C220" s="2">
        <v>68810932.138125002</v>
      </c>
      <c r="D220" s="2">
        <v>888537548.618909</v>
      </c>
      <c r="E220" s="2">
        <v>780791908.76485896</v>
      </c>
      <c r="F220" s="2">
        <v>797743656.22172403</v>
      </c>
      <c r="G220" s="2">
        <v>628104547.49816096</v>
      </c>
      <c r="H220" s="2">
        <v>957564357.34907305</v>
      </c>
      <c r="I220" s="2">
        <v>837044940.10427499</v>
      </c>
      <c r="J220" s="2">
        <v>722997634.72790897</v>
      </c>
      <c r="K220" s="2">
        <v>811499179.36684203</v>
      </c>
      <c r="L220" s="2">
        <v>736373251.09398901</v>
      </c>
      <c r="M220" s="2">
        <v>779455518.82964098</v>
      </c>
      <c r="N220" s="2">
        <v>817547507.65740097</v>
      </c>
    </row>
    <row r="221" spans="1:14" x14ac:dyDescent="0.2">
      <c r="A221" s="20" t="s">
        <v>432</v>
      </c>
      <c r="B221" s="20" t="s">
        <v>433</v>
      </c>
      <c r="C221" s="2">
        <v>105643.697256714</v>
      </c>
      <c r="D221" s="2">
        <v>629727.37219818402</v>
      </c>
      <c r="E221" s="2">
        <v>1065320.0244235599</v>
      </c>
      <c r="F221" s="2">
        <v>914783.97001616901</v>
      </c>
      <c r="G221" s="2">
        <v>1834733.3327613201</v>
      </c>
      <c r="H221" s="2">
        <v>1990742.9450487001</v>
      </c>
      <c r="I221" s="2">
        <v>3932489.88945403</v>
      </c>
      <c r="J221" s="2">
        <v>927067.39502561302</v>
      </c>
      <c r="K221" s="2">
        <v>1877653.4654188701</v>
      </c>
      <c r="L221" s="2">
        <v>1989872.29367177</v>
      </c>
      <c r="M221" s="2">
        <v>2021471.0844737301</v>
      </c>
      <c r="N221" s="2">
        <v>1909429.0191722</v>
      </c>
    </row>
    <row r="222" spans="1:14" x14ac:dyDescent="0.2">
      <c r="A222" s="11" t="s">
        <v>434</v>
      </c>
      <c r="B222" s="11" t="s">
        <v>435</v>
      </c>
      <c r="C222" s="2">
        <v>1893588980.1980901</v>
      </c>
      <c r="D222" s="2">
        <v>1503756020.05563</v>
      </c>
      <c r="E222" s="2">
        <v>1355541326.1566401</v>
      </c>
      <c r="F222" s="2">
        <v>1547343629.14745</v>
      </c>
      <c r="G222" s="2">
        <v>1897401072.9022701</v>
      </c>
      <c r="H222" s="2">
        <v>1470932941.2490799</v>
      </c>
      <c r="I222" s="2">
        <v>1174702207.6003301</v>
      </c>
      <c r="J222" s="2">
        <v>1302057642.3231101</v>
      </c>
      <c r="K222" s="2">
        <v>1656071772.00192</v>
      </c>
      <c r="L222" s="2">
        <v>1415851426.096</v>
      </c>
      <c r="M222" s="2">
        <v>1432054142.36956</v>
      </c>
      <c r="N222" s="2">
        <v>1364620092.2623899</v>
      </c>
    </row>
    <row r="223" spans="1:14" x14ac:dyDescent="0.2">
      <c r="A223" s="11" t="s">
        <v>438</v>
      </c>
      <c r="B223" s="11" t="s">
        <v>439</v>
      </c>
      <c r="C223" s="2">
        <v>0</v>
      </c>
      <c r="D223" s="2">
        <v>0</v>
      </c>
      <c r="E223" s="2">
        <v>0</v>
      </c>
      <c r="F223" s="2">
        <v>0</v>
      </c>
      <c r="G223" s="2">
        <v>0</v>
      </c>
      <c r="H223" s="2">
        <v>0</v>
      </c>
      <c r="I223" s="2">
        <v>0</v>
      </c>
      <c r="J223" s="2">
        <v>0</v>
      </c>
      <c r="K223" s="2">
        <v>0</v>
      </c>
      <c r="L223" s="2">
        <v>0</v>
      </c>
      <c r="M223" s="2">
        <v>0</v>
      </c>
      <c r="N223" s="2">
        <v>0</v>
      </c>
    </row>
    <row r="224" spans="1:14" x14ac:dyDescent="0.2">
      <c r="A224" s="11" t="s">
        <v>441</v>
      </c>
      <c r="B224" s="11" t="s">
        <v>442</v>
      </c>
      <c r="C224" s="2">
        <v>0</v>
      </c>
      <c r="D224" s="2">
        <v>0</v>
      </c>
      <c r="E224" s="2">
        <v>0</v>
      </c>
      <c r="F224" s="2">
        <v>0</v>
      </c>
      <c r="G224" s="2">
        <v>0</v>
      </c>
      <c r="H224" s="2">
        <v>0</v>
      </c>
      <c r="I224" s="2">
        <v>0</v>
      </c>
      <c r="J224" s="2">
        <v>0</v>
      </c>
      <c r="K224" s="2">
        <v>0</v>
      </c>
      <c r="L224" s="2">
        <v>0</v>
      </c>
      <c r="M224" s="2">
        <v>0</v>
      </c>
      <c r="N224" s="2">
        <v>0</v>
      </c>
    </row>
    <row r="225" spans="1:14" x14ac:dyDescent="0.2">
      <c r="A225" s="9" t="s">
        <v>10</v>
      </c>
      <c r="B225" s="9" t="s">
        <v>440</v>
      </c>
      <c r="C225" s="2">
        <v>0</v>
      </c>
      <c r="D225" s="2">
        <v>0</v>
      </c>
      <c r="E225" s="2">
        <v>0</v>
      </c>
      <c r="F225" s="2">
        <v>0</v>
      </c>
      <c r="G225" s="2">
        <v>0</v>
      </c>
      <c r="H225" s="2">
        <v>0</v>
      </c>
      <c r="I225" s="2">
        <v>0</v>
      </c>
      <c r="J225" s="2">
        <v>0</v>
      </c>
      <c r="K225" s="2">
        <v>0</v>
      </c>
      <c r="L225" s="2">
        <v>0</v>
      </c>
      <c r="M225" s="2">
        <v>0</v>
      </c>
      <c r="N225" s="2">
        <v>0</v>
      </c>
    </row>
    <row r="226" spans="1:14" x14ac:dyDescent="0.2">
      <c r="A226" s="11" t="s">
        <v>443</v>
      </c>
      <c r="B226" s="11" t="s">
        <v>444</v>
      </c>
      <c r="C226" s="2">
        <v>203627975.409684</v>
      </c>
      <c r="D226" s="2">
        <v>163673915.378097</v>
      </c>
      <c r="E226" s="2">
        <v>148236691.421675</v>
      </c>
      <c r="F226" s="2">
        <v>147356839.85470101</v>
      </c>
      <c r="G226" s="2">
        <v>209529456.00143901</v>
      </c>
      <c r="H226" s="2">
        <v>164264182.78566</v>
      </c>
      <c r="I226" s="2">
        <v>136110014.95661199</v>
      </c>
      <c r="J226" s="2">
        <v>175270135.75181499</v>
      </c>
      <c r="K226" s="2">
        <v>171887289.52149799</v>
      </c>
      <c r="L226" s="2">
        <v>163622764.538746</v>
      </c>
      <c r="M226" s="2">
        <v>169179600.95410001</v>
      </c>
      <c r="N226" s="2">
        <v>168548670.12176001</v>
      </c>
    </row>
    <row r="227" spans="1:14" x14ac:dyDescent="0.2">
      <c r="A227" s="11" t="s">
        <v>445</v>
      </c>
      <c r="B227" s="11" t="s">
        <v>446</v>
      </c>
      <c r="C227" s="2">
        <v>69456.004838512497</v>
      </c>
      <c r="D227" s="2">
        <v>95208.729853898898</v>
      </c>
      <c r="E227" s="2">
        <v>0</v>
      </c>
      <c r="F227" s="2">
        <v>620254.15230860503</v>
      </c>
      <c r="G227" s="2">
        <v>293871.00039703702</v>
      </c>
      <c r="H227" s="2">
        <v>258882.31701690299</v>
      </c>
      <c r="I227" s="2">
        <v>176792.979739859</v>
      </c>
      <c r="J227" s="2">
        <v>1120793.57304102</v>
      </c>
      <c r="K227" s="2">
        <v>2067899.0094381601</v>
      </c>
      <c r="L227" s="2">
        <v>1428756.5253642199</v>
      </c>
      <c r="M227" s="2">
        <v>652543.79826598999</v>
      </c>
      <c r="N227" s="2">
        <v>517412.25354633701</v>
      </c>
    </row>
    <row r="228" spans="1:14" x14ac:dyDescent="0.2">
      <c r="A228" s="11" t="s">
        <v>447</v>
      </c>
      <c r="B228" s="11" t="s">
        <v>448</v>
      </c>
      <c r="C228" s="2">
        <v>7407918.5708456999</v>
      </c>
      <c r="D228" s="2">
        <v>13250780.418436199</v>
      </c>
      <c r="E228" s="2">
        <v>16462444.8163643</v>
      </c>
      <c r="F228" s="2">
        <v>19260880.2453111</v>
      </c>
      <c r="G228" s="2">
        <v>11873991.0616767</v>
      </c>
      <c r="H228" s="2">
        <v>27633974.867918</v>
      </c>
      <c r="I228" s="2">
        <v>32841461.640947402</v>
      </c>
      <c r="J228" s="2">
        <v>31204478.6293067</v>
      </c>
      <c r="K228" s="2">
        <v>33821557.686715901</v>
      </c>
      <c r="L228" s="2">
        <v>40645631.931367204</v>
      </c>
      <c r="M228" s="2">
        <v>43651171.035773799</v>
      </c>
      <c r="N228" s="2">
        <v>47859490.207871698</v>
      </c>
    </row>
    <row r="229" spans="1:14" x14ac:dyDescent="0.2">
      <c r="A229" s="11" t="s">
        <v>449</v>
      </c>
      <c r="B229" s="11" t="s">
        <v>450</v>
      </c>
      <c r="C229" s="2">
        <v>6149884.7518240996</v>
      </c>
      <c r="D229" s="2">
        <v>10509062.4482868</v>
      </c>
      <c r="E229" s="2">
        <v>12032513.9379024</v>
      </c>
      <c r="F229" s="2">
        <v>13513802.5734575</v>
      </c>
      <c r="G229" s="2">
        <v>6118447.9768071398</v>
      </c>
      <c r="H229" s="2">
        <v>8867115.9804825801</v>
      </c>
      <c r="I229" s="2">
        <v>11324495.0355777</v>
      </c>
      <c r="J229" s="2">
        <v>7847205.2214985304</v>
      </c>
      <c r="K229" s="2">
        <v>8125274.5766136898</v>
      </c>
      <c r="L229" s="2">
        <v>9083151.5188640207</v>
      </c>
      <c r="M229" s="2">
        <v>10287380.843805199</v>
      </c>
      <c r="N229" s="2">
        <v>8236825.9695114903</v>
      </c>
    </row>
    <row r="230" spans="1:14" x14ac:dyDescent="0.2">
      <c r="A230" s="11" t="s">
        <v>451</v>
      </c>
      <c r="B230" s="11" t="s">
        <v>452</v>
      </c>
      <c r="C230" s="2">
        <v>0</v>
      </c>
      <c r="D230" s="2">
        <v>0</v>
      </c>
      <c r="E230" s="2">
        <v>0</v>
      </c>
      <c r="F230" s="2">
        <v>0</v>
      </c>
      <c r="G230" s="2">
        <v>0</v>
      </c>
      <c r="H230" s="2">
        <v>0</v>
      </c>
      <c r="I230" s="2">
        <v>0</v>
      </c>
      <c r="J230" s="2">
        <v>13944156.350293901</v>
      </c>
      <c r="K230" s="2">
        <v>0</v>
      </c>
      <c r="L230" s="2">
        <v>0</v>
      </c>
      <c r="M230" s="2">
        <v>0</v>
      </c>
      <c r="N230" s="2">
        <v>0</v>
      </c>
    </row>
    <row r="231" spans="1:14" x14ac:dyDescent="0.2">
      <c r="A231" s="11" t="s">
        <v>453</v>
      </c>
      <c r="B231" s="11" t="s">
        <v>454</v>
      </c>
      <c r="C231" s="2">
        <v>0</v>
      </c>
      <c r="D231" s="2">
        <v>0</v>
      </c>
      <c r="E231" s="2">
        <v>0</v>
      </c>
      <c r="F231" s="2">
        <v>0</v>
      </c>
      <c r="G231" s="2">
        <v>0</v>
      </c>
      <c r="H231" s="2">
        <v>0</v>
      </c>
      <c r="I231" s="2">
        <v>0</v>
      </c>
      <c r="J231" s="2">
        <v>0</v>
      </c>
      <c r="K231" s="2">
        <v>0</v>
      </c>
      <c r="L231" s="2">
        <v>0</v>
      </c>
      <c r="M231" s="2">
        <v>0</v>
      </c>
      <c r="N231" s="2">
        <v>0</v>
      </c>
    </row>
    <row r="232" spans="1:14" x14ac:dyDescent="0.2">
      <c r="A232" s="11" t="s">
        <v>455</v>
      </c>
      <c r="B232" s="11" t="s">
        <v>456</v>
      </c>
      <c r="C232" s="2">
        <v>1071456.80576846</v>
      </c>
      <c r="D232" s="2">
        <v>1280042.9897570901</v>
      </c>
      <c r="E232" s="2">
        <v>208306.49835977101</v>
      </c>
      <c r="F232" s="2">
        <v>857210.23838471295</v>
      </c>
      <c r="G232" s="2">
        <v>2367689.9975496801</v>
      </c>
      <c r="H232" s="2">
        <v>1067669.4974456099</v>
      </c>
      <c r="I232" s="2">
        <v>774162.16208808799</v>
      </c>
      <c r="J232" s="2">
        <v>340509.852577176</v>
      </c>
      <c r="K232" s="2">
        <v>1214529.71271051</v>
      </c>
      <c r="L232" s="2">
        <v>1326891.4854609601</v>
      </c>
      <c r="M232" s="2">
        <v>919443.56080996594</v>
      </c>
      <c r="N232" s="2">
        <v>421415.68411935098</v>
      </c>
    </row>
    <row r="233" spans="1:14" x14ac:dyDescent="0.2">
      <c r="A233" s="11" t="s">
        <v>11</v>
      </c>
      <c r="B233" s="11" t="s">
        <v>457</v>
      </c>
      <c r="C233" s="2">
        <v>55416692.502806298</v>
      </c>
      <c r="D233" s="2">
        <v>3442742.4263962698</v>
      </c>
      <c r="E233" s="2">
        <v>3528927.1914894902</v>
      </c>
      <c r="F233" s="2">
        <v>0</v>
      </c>
      <c r="G233" s="2">
        <v>64745994.360022902</v>
      </c>
      <c r="H233" s="2">
        <v>0</v>
      </c>
      <c r="I233" s="2">
        <v>2258253629.38271</v>
      </c>
      <c r="J233" s="2">
        <v>34468562.477599502</v>
      </c>
      <c r="K233" s="2">
        <v>56963709.532826498</v>
      </c>
      <c r="L233" s="2">
        <v>0</v>
      </c>
      <c r="M233" s="2">
        <v>7827814.5732971299</v>
      </c>
      <c r="N233" s="2">
        <v>0</v>
      </c>
    </row>
    <row r="234" spans="1:14" x14ac:dyDescent="0.2">
      <c r="A234" s="11" t="s">
        <v>458</v>
      </c>
      <c r="B234" s="11" t="s">
        <v>459</v>
      </c>
      <c r="C234" s="2">
        <v>37983263.996642299</v>
      </c>
      <c r="D234" s="2">
        <v>31043163.520220499</v>
      </c>
      <c r="E234" s="2">
        <v>23434356.391802698</v>
      </c>
      <c r="F234" s="2">
        <v>20524552.0242167</v>
      </c>
      <c r="G234" s="2">
        <v>37583716.742397599</v>
      </c>
      <c r="H234" s="2">
        <v>23661877.848918598</v>
      </c>
      <c r="I234" s="2">
        <v>23792544.456677198</v>
      </c>
      <c r="J234" s="2">
        <v>33113513.167375799</v>
      </c>
      <c r="K234" s="2">
        <v>23557660.425721101</v>
      </c>
      <c r="L234" s="2">
        <v>30805020.341427099</v>
      </c>
      <c r="M234" s="2">
        <v>24109981.661232501</v>
      </c>
      <c r="N234" s="2">
        <v>26823179.000632901</v>
      </c>
    </row>
    <row r="235" spans="1:14" x14ac:dyDescent="0.2">
      <c r="A235" s="11" t="s">
        <v>460</v>
      </c>
      <c r="B235" s="11" t="s">
        <v>461</v>
      </c>
      <c r="C235" s="2">
        <v>193661.93874407501</v>
      </c>
      <c r="D235" s="2">
        <v>406456.572313137</v>
      </c>
      <c r="E235" s="2">
        <v>249012.71128651599</v>
      </c>
      <c r="F235" s="2">
        <v>626248.44476234098</v>
      </c>
      <c r="G235" s="2">
        <v>256606.281862834</v>
      </c>
      <c r="H235" s="2">
        <v>635107.69733099395</v>
      </c>
      <c r="I235" s="2">
        <v>0</v>
      </c>
      <c r="J235" s="2">
        <v>137628.036748535</v>
      </c>
      <c r="K235" s="2">
        <v>443184.41033717501</v>
      </c>
      <c r="L235" s="2">
        <v>234441.92083253199</v>
      </c>
      <c r="M235" s="2">
        <v>265817.16521609598</v>
      </c>
      <c r="N235" s="2">
        <v>321455.65790503798</v>
      </c>
    </row>
    <row r="236" spans="1:14" x14ac:dyDescent="0.2">
      <c r="A236" s="11" t="s">
        <v>462</v>
      </c>
      <c r="B236" s="11" t="s">
        <v>463</v>
      </c>
      <c r="C236" s="2">
        <v>0</v>
      </c>
      <c r="D236" s="2">
        <v>77316.112513384607</v>
      </c>
      <c r="E236" s="2">
        <v>269392.73756058299</v>
      </c>
      <c r="F236" s="2">
        <v>138503.354143654</v>
      </c>
      <c r="G236" s="2">
        <v>168451.871484492</v>
      </c>
      <c r="H236" s="2">
        <v>562540.11685112899</v>
      </c>
      <c r="I236" s="2">
        <v>474804.74085646903</v>
      </c>
      <c r="J236" s="2">
        <v>431984.917304234</v>
      </c>
      <c r="K236" s="2">
        <v>241539.248667832</v>
      </c>
      <c r="L236" s="2">
        <v>192184.41921806399</v>
      </c>
      <c r="M236" s="2">
        <v>360145.20503682399</v>
      </c>
      <c r="N236" s="2">
        <v>751133.17899328796</v>
      </c>
    </row>
    <row r="237" spans="1:14" x14ac:dyDescent="0.2">
      <c r="A237" s="11" t="s">
        <v>464</v>
      </c>
      <c r="B237" s="11" t="s">
        <v>465</v>
      </c>
      <c r="C237" s="2">
        <v>2418924877.5024199</v>
      </c>
      <c r="D237" s="2">
        <v>1872457496.0206399</v>
      </c>
      <c r="E237" s="2">
        <v>1768046397.82552</v>
      </c>
      <c r="F237" s="2">
        <v>1910088613.7390101</v>
      </c>
      <c r="G237" s="2">
        <v>2193616778.9579601</v>
      </c>
      <c r="H237" s="2">
        <v>1805430011.3067</v>
      </c>
      <c r="I237" s="2">
        <v>1619786314.4202001</v>
      </c>
      <c r="J237" s="2">
        <v>1801813734.0441899</v>
      </c>
      <c r="K237" s="2">
        <v>1926880906.6417899</v>
      </c>
      <c r="L237" s="2">
        <v>1845184654.08231</v>
      </c>
      <c r="M237" s="2">
        <v>1804574269.3271301</v>
      </c>
      <c r="N237" s="2">
        <v>1877202626.2825799</v>
      </c>
    </row>
    <row r="238" spans="1:14" x14ac:dyDescent="0.2">
      <c r="A238" s="11" t="s">
        <v>466</v>
      </c>
      <c r="B238" s="11" t="s">
        <v>467</v>
      </c>
      <c r="C238" s="2">
        <v>79106.724161119506</v>
      </c>
      <c r="D238" s="2">
        <v>403051.82201575802</v>
      </c>
      <c r="E238" s="2">
        <v>609206.042990349</v>
      </c>
      <c r="F238" s="2">
        <v>1203924.16993449</v>
      </c>
      <c r="G238" s="2">
        <v>558048.256673611</v>
      </c>
      <c r="H238" s="2">
        <v>862892.20288205601</v>
      </c>
      <c r="I238" s="2">
        <v>1056962.1192375401</v>
      </c>
      <c r="J238" s="2">
        <v>0</v>
      </c>
      <c r="K238" s="2">
        <v>0</v>
      </c>
      <c r="L238" s="2">
        <v>1297448.65610716</v>
      </c>
      <c r="M238" s="2">
        <v>0</v>
      </c>
      <c r="N238" s="2">
        <v>0</v>
      </c>
    </row>
    <row r="239" spans="1:14" x14ac:dyDescent="0.2">
      <c r="A239" s="11" t="s">
        <v>468</v>
      </c>
      <c r="B239" s="11" t="s">
        <v>469</v>
      </c>
      <c r="C239" s="2">
        <v>6866828142.9749002</v>
      </c>
      <c r="D239" s="2">
        <v>4502334513.3915396</v>
      </c>
      <c r="E239" s="2">
        <v>4056780281.2486</v>
      </c>
      <c r="F239" s="2">
        <v>4275759704.2449999</v>
      </c>
      <c r="G239" s="2">
        <v>6569009883.0291796</v>
      </c>
      <c r="H239" s="2">
        <v>4326836487.1054802</v>
      </c>
      <c r="I239" s="2">
        <v>3794721623.1619301</v>
      </c>
      <c r="J239" s="2">
        <v>4552548839.7391796</v>
      </c>
      <c r="K239" s="2">
        <v>4856732916.0944099</v>
      </c>
      <c r="L239" s="2">
        <v>4281601719.8329101</v>
      </c>
      <c r="M239" s="2">
        <v>4415855311.8270903</v>
      </c>
      <c r="N239" s="2">
        <v>4613162849.7215405</v>
      </c>
    </row>
    <row r="240" spans="1:14" x14ac:dyDescent="0.2">
      <c r="A240" s="11" t="s">
        <v>470</v>
      </c>
      <c r="B240" s="11" t="s">
        <v>471</v>
      </c>
      <c r="C240" s="2">
        <v>0</v>
      </c>
      <c r="D240" s="2">
        <v>0</v>
      </c>
      <c r="E240" s="2">
        <v>0</v>
      </c>
      <c r="F240" s="2">
        <v>0</v>
      </c>
      <c r="G240" s="2">
        <v>0</v>
      </c>
      <c r="H240" s="2">
        <v>0</v>
      </c>
      <c r="I240" s="2">
        <v>0</v>
      </c>
      <c r="J240" s="2">
        <v>0</v>
      </c>
      <c r="K240" s="2">
        <v>0</v>
      </c>
      <c r="L240" s="2">
        <v>0</v>
      </c>
      <c r="M240" s="2">
        <v>0</v>
      </c>
      <c r="N240" s="2">
        <v>0</v>
      </c>
    </row>
    <row r="241" spans="1:14" x14ac:dyDescent="0.2">
      <c r="A241" s="11" t="s">
        <v>472</v>
      </c>
      <c r="B241" s="11" t="s">
        <v>473</v>
      </c>
      <c r="C241" s="2">
        <v>0</v>
      </c>
      <c r="D241" s="2">
        <v>0</v>
      </c>
      <c r="E241" s="2">
        <v>0</v>
      </c>
      <c r="F241" s="2">
        <v>0</v>
      </c>
      <c r="G241" s="2">
        <v>0</v>
      </c>
      <c r="H241" s="2">
        <v>0</v>
      </c>
      <c r="I241" s="2">
        <v>0</v>
      </c>
      <c r="J241" s="2">
        <v>0</v>
      </c>
      <c r="K241" s="2">
        <v>0</v>
      </c>
      <c r="L241" s="2">
        <v>0</v>
      </c>
      <c r="M241" s="2">
        <v>0</v>
      </c>
      <c r="N241" s="2">
        <v>0</v>
      </c>
    </row>
    <row r="242" spans="1:14" x14ac:dyDescent="0.2">
      <c r="A242" s="14" t="s">
        <v>474</v>
      </c>
      <c r="B242" s="15" t="s">
        <v>475</v>
      </c>
      <c r="C242" s="2">
        <v>0</v>
      </c>
      <c r="D242" s="2">
        <v>0</v>
      </c>
      <c r="E242" s="2">
        <v>0</v>
      </c>
      <c r="F242" s="2">
        <v>0</v>
      </c>
      <c r="G242" s="2">
        <v>0</v>
      </c>
      <c r="H242" s="2">
        <v>0</v>
      </c>
      <c r="I242" s="2">
        <v>0</v>
      </c>
      <c r="J242" s="2">
        <v>0</v>
      </c>
      <c r="K242" s="2">
        <v>0</v>
      </c>
      <c r="L242" s="2">
        <v>0</v>
      </c>
      <c r="M242" s="2">
        <v>0</v>
      </c>
      <c r="N242" s="2">
        <v>0</v>
      </c>
    </row>
    <row r="243" spans="1:14" x14ac:dyDescent="0.2">
      <c r="A243" s="11" t="s">
        <v>476</v>
      </c>
      <c r="B243" s="11" t="s">
        <v>477</v>
      </c>
      <c r="C243" s="2">
        <v>87177.019876193299</v>
      </c>
      <c r="D243" s="2">
        <v>0</v>
      </c>
      <c r="E243" s="2">
        <v>0</v>
      </c>
      <c r="F243" s="2">
        <v>0</v>
      </c>
      <c r="G243" s="2">
        <v>0</v>
      </c>
      <c r="H243" s="2">
        <v>0</v>
      </c>
      <c r="I243" s="2">
        <v>0</v>
      </c>
      <c r="J243" s="2">
        <v>0</v>
      </c>
      <c r="K243" s="2">
        <v>219300.74950395001</v>
      </c>
      <c r="L243" s="2">
        <v>0</v>
      </c>
      <c r="M243" s="2">
        <v>89902.213927286197</v>
      </c>
      <c r="N243" s="2">
        <v>68888.325852486494</v>
      </c>
    </row>
    <row r="244" spans="1:14" x14ac:dyDescent="0.2">
      <c r="A244" s="11" t="s">
        <v>478</v>
      </c>
      <c r="B244" s="11" t="s">
        <v>479</v>
      </c>
      <c r="C244" s="2">
        <v>35228093.649884202</v>
      </c>
      <c r="D244" s="2">
        <v>24640132.6947999</v>
      </c>
      <c r="E244" s="2">
        <v>26608074.321812999</v>
      </c>
      <c r="F244" s="2">
        <v>22856467.361165401</v>
      </c>
      <c r="G244" s="2">
        <v>37575063.804487497</v>
      </c>
      <c r="H244" s="2">
        <v>25215557.543797798</v>
      </c>
      <c r="I244" s="2">
        <v>19362976.627235498</v>
      </c>
      <c r="J244" s="2">
        <v>20630354.003024202</v>
      </c>
      <c r="K244" s="2">
        <v>32349047.438944101</v>
      </c>
      <c r="L244" s="2">
        <v>20815453.402511999</v>
      </c>
      <c r="M244" s="2">
        <v>33280946.479597501</v>
      </c>
      <c r="N244" s="2">
        <v>26228700.0561684</v>
      </c>
    </row>
    <row r="245" spans="1:14" x14ac:dyDescent="0.2">
      <c r="A245" s="9" t="s">
        <v>480</v>
      </c>
      <c r="B245" s="9" t="s">
        <v>481</v>
      </c>
      <c r="C245" s="2">
        <v>30251339.202558801</v>
      </c>
      <c r="D245" s="2">
        <v>22808197.722131401</v>
      </c>
      <c r="E245" s="2">
        <v>18432761.7863614</v>
      </c>
      <c r="F245" s="2">
        <v>17002416.767412201</v>
      </c>
      <c r="G245" s="2">
        <v>31735809.011715099</v>
      </c>
      <c r="H245" s="2">
        <v>19840501.958145998</v>
      </c>
      <c r="I245" s="2">
        <v>17266853.375379801</v>
      </c>
      <c r="J245" s="2">
        <v>22563777.198833302</v>
      </c>
      <c r="K245" s="2">
        <v>20070504.4313678</v>
      </c>
      <c r="L245" s="2">
        <v>21469637.588180602</v>
      </c>
      <c r="M245" s="2">
        <v>19002805.275634199</v>
      </c>
      <c r="N245" s="2">
        <v>21491310.089452598</v>
      </c>
    </row>
    <row r="246" spans="1:14" x14ac:dyDescent="0.2">
      <c r="A246" s="11" t="s">
        <v>482</v>
      </c>
      <c r="B246" s="11" t="s">
        <v>483</v>
      </c>
      <c r="C246" s="2">
        <v>0</v>
      </c>
      <c r="D246" s="2">
        <v>0</v>
      </c>
      <c r="E246" s="2">
        <v>0</v>
      </c>
      <c r="F246" s="2">
        <v>0</v>
      </c>
      <c r="G246" s="2">
        <v>0</v>
      </c>
      <c r="H246" s="2">
        <v>0</v>
      </c>
      <c r="I246" s="2">
        <v>0</v>
      </c>
      <c r="J246" s="2">
        <v>0</v>
      </c>
      <c r="K246" s="2">
        <v>0</v>
      </c>
      <c r="L246" s="2">
        <v>0</v>
      </c>
      <c r="M246" s="2">
        <v>0</v>
      </c>
      <c r="N246" s="2">
        <v>0</v>
      </c>
    </row>
    <row r="247" spans="1:14" x14ac:dyDescent="0.2">
      <c r="A247" s="11" t="s">
        <v>484</v>
      </c>
      <c r="B247" s="11" t="s">
        <v>485</v>
      </c>
      <c r="C247" s="2">
        <v>79989256.218636096</v>
      </c>
      <c r="D247" s="2">
        <v>64356571.9125669</v>
      </c>
      <c r="E247" s="2">
        <v>56452964.160599403</v>
      </c>
      <c r="F247" s="2">
        <v>54193348.251064204</v>
      </c>
      <c r="G247" s="2">
        <v>73800311.155922502</v>
      </c>
      <c r="H247" s="2">
        <v>58174039.179799803</v>
      </c>
      <c r="I247" s="2">
        <v>54361330.584507398</v>
      </c>
      <c r="J247" s="2">
        <v>59703514.682852201</v>
      </c>
      <c r="K247" s="2">
        <v>64788576.586475298</v>
      </c>
      <c r="L247" s="2">
        <v>56430015.206682101</v>
      </c>
      <c r="M247" s="2">
        <v>55810953.495828003</v>
      </c>
      <c r="N247" s="2">
        <v>62054150.575510196</v>
      </c>
    </row>
    <row r="248" spans="1:14" x14ac:dyDescent="0.2">
      <c r="A248" s="11" t="s">
        <v>486</v>
      </c>
      <c r="B248" s="11" t="s">
        <v>487</v>
      </c>
      <c r="C248" s="2">
        <v>0</v>
      </c>
      <c r="D248" s="2">
        <v>0</v>
      </c>
      <c r="E248" s="2">
        <v>0</v>
      </c>
      <c r="F248" s="2">
        <v>0</v>
      </c>
      <c r="G248" s="2">
        <v>0</v>
      </c>
      <c r="H248" s="2">
        <v>0</v>
      </c>
      <c r="I248" s="2">
        <v>0</v>
      </c>
      <c r="J248" s="2">
        <v>0</v>
      </c>
      <c r="K248" s="2">
        <v>0</v>
      </c>
      <c r="L248" s="2">
        <v>0</v>
      </c>
      <c r="M248" s="2">
        <v>0</v>
      </c>
      <c r="N248" s="2">
        <v>0</v>
      </c>
    </row>
    <row r="249" spans="1:14" x14ac:dyDescent="0.2">
      <c r="A249" s="11" t="s">
        <v>488</v>
      </c>
      <c r="B249" s="11" t="s">
        <v>489</v>
      </c>
      <c r="C249" s="2">
        <v>7803766981.29636</v>
      </c>
      <c r="D249" s="2">
        <v>6696103459.3597898</v>
      </c>
      <c r="E249" s="2">
        <v>5407892242.0884104</v>
      </c>
      <c r="F249" s="2">
        <v>5366892304.3819103</v>
      </c>
      <c r="G249" s="2">
        <v>6735488453.3985796</v>
      </c>
      <c r="H249" s="2">
        <v>6188421274.2247696</v>
      </c>
      <c r="I249" s="2">
        <v>4331299411.6657696</v>
      </c>
      <c r="J249" s="2">
        <v>5789952343.22577</v>
      </c>
      <c r="K249" s="2">
        <v>6272989691.5677605</v>
      </c>
      <c r="L249" s="2">
        <v>6068319631.5046797</v>
      </c>
      <c r="M249" s="2">
        <v>5783332601.87432</v>
      </c>
      <c r="N249" s="2">
        <v>6241989859.7532196</v>
      </c>
    </row>
    <row r="250" spans="1:14" x14ac:dyDescent="0.2">
      <c r="A250" s="11" t="s">
        <v>490</v>
      </c>
      <c r="B250" s="11" t="s">
        <v>491</v>
      </c>
      <c r="C250" s="2">
        <v>170173373.43130901</v>
      </c>
      <c r="D250" s="2">
        <v>131517764.64984401</v>
      </c>
      <c r="E250" s="2">
        <v>108429850.89714999</v>
      </c>
      <c r="F250" s="2">
        <v>90855033.665236697</v>
      </c>
      <c r="G250" s="2">
        <v>199588032.77421701</v>
      </c>
      <c r="H250" s="2">
        <v>104457856.331248</v>
      </c>
      <c r="I250" s="2">
        <v>92780316.588831693</v>
      </c>
      <c r="J250" s="2">
        <v>130026680.64002299</v>
      </c>
      <c r="K250" s="2">
        <v>121466245.643255</v>
      </c>
      <c r="L250" s="2">
        <v>113050145.634984</v>
      </c>
      <c r="M250" s="2">
        <v>111358324.596071</v>
      </c>
      <c r="N250" s="2">
        <v>102104687.102024</v>
      </c>
    </row>
    <row r="251" spans="1:14" x14ac:dyDescent="0.2">
      <c r="A251" s="11" t="s">
        <v>492</v>
      </c>
      <c r="B251" s="11" t="s">
        <v>493</v>
      </c>
      <c r="C251" s="2">
        <v>0</v>
      </c>
      <c r="D251" s="2">
        <v>557721.33141711599</v>
      </c>
      <c r="E251" s="2">
        <v>0</v>
      </c>
      <c r="F251" s="2">
        <v>0</v>
      </c>
      <c r="G251" s="2">
        <v>0</v>
      </c>
      <c r="H251" s="2">
        <v>400663.888348379</v>
      </c>
      <c r="I251" s="2">
        <v>0</v>
      </c>
      <c r="J251" s="2">
        <v>0</v>
      </c>
      <c r="K251" s="2">
        <v>0</v>
      </c>
      <c r="L251" s="2">
        <v>0</v>
      </c>
      <c r="M251" s="2">
        <v>189906.37311808701</v>
      </c>
      <c r="N251" s="2">
        <v>0</v>
      </c>
    </row>
    <row r="252" spans="1:14" x14ac:dyDescent="0.2">
      <c r="A252" s="11" t="s">
        <v>494</v>
      </c>
      <c r="B252" s="11" t="s">
        <v>495</v>
      </c>
      <c r="C252" s="2">
        <v>0</v>
      </c>
      <c r="D252" s="2">
        <v>0</v>
      </c>
      <c r="E252" s="2">
        <v>0</v>
      </c>
      <c r="F252" s="2">
        <v>0</v>
      </c>
      <c r="G252" s="2">
        <v>0</v>
      </c>
      <c r="H252" s="2">
        <v>0</v>
      </c>
      <c r="I252" s="2">
        <v>0</v>
      </c>
      <c r="J252" s="2">
        <v>0</v>
      </c>
      <c r="K252" s="2">
        <v>0</v>
      </c>
      <c r="L252" s="2">
        <v>0</v>
      </c>
      <c r="M252" s="2">
        <v>0</v>
      </c>
      <c r="N252" s="2">
        <v>0</v>
      </c>
    </row>
    <row r="253" spans="1:14" x14ac:dyDescent="0.2">
      <c r="A253" s="11" t="s">
        <v>496</v>
      </c>
      <c r="B253" s="11" t="s">
        <v>497</v>
      </c>
      <c r="C253" s="2">
        <v>0</v>
      </c>
      <c r="D253" s="2">
        <v>0</v>
      </c>
      <c r="E253" s="2">
        <v>0</v>
      </c>
      <c r="F253" s="2">
        <v>0</v>
      </c>
      <c r="G253" s="2">
        <v>0</v>
      </c>
      <c r="H253" s="2">
        <v>0</v>
      </c>
      <c r="I253" s="2">
        <v>0</v>
      </c>
      <c r="J253" s="2">
        <v>0</v>
      </c>
      <c r="K253" s="2">
        <v>0</v>
      </c>
      <c r="L253" s="2">
        <v>0</v>
      </c>
      <c r="M253" s="2">
        <v>0</v>
      </c>
      <c r="N253" s="2">
        <v>0</v>
      </c>
    </row>
    <row r="254" spans="1:14" x14ac:dyDescent="0.2">
      <c r="A254" s="11"/>
      <c r="B254" s="11"/>
    </row>
    <row r="256" spans="1:14" ht="21" x14ac:dyDescent="0.25">
      <c r="A256" s="23" t="s">
        <v>498</v>
      </c>
      <c r="B256" s="24"/>
    </row>
    <row r="257" spans="1:2" ht="21" x14ac:dyDescent="0.2">
      <c r="A257" s="25" t="s">
        <v>499</v>
      </c>
      <c r="B257" s="26"/>
    </row>
  </sheetData>
  <sortState ref="A10:BH547">
    <sortCondition ref="A10:A547"/>
  </sortState>
  <pageMargins left="0.7" right="0.7" top="0.75" bottom="0.75" header="0.3" footer="0.3"/>
  <pageSetup orientation="portrait"/>
  <rowBreaks count="9" manualBreakCount="9">
    <brk id="45" max="16383" man="1"/>
    <brk id="83" max="16383" man="1"/>
    <brk id="121" max="16383" man="1"/>
    <brk id="158" max="16383" man="1"/>
    <brk id="243" max="16383" man="1"/>
    <brk id="280" max="16383" man="1"/>
    <brk id="324" max="16383" man="1"/>
    <brk id="368" max="16383" man="1"/>
    <brk id="412" max="16383" man="1"/>
  </rowBreaks>
  <colBreaks count="2" manualBreakCount="2">
    <brk id="2" max="1048575" man="1"/>
    <brk id="8"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96660-B5A6-4B88-A46F-CF7FE7E7A4ED}">
  <dimension ref="A1:AA246"/>
  <sheetViews>
    <sheetView tabSelected="1" workbookViewId="0">
      <selection activeCell="I11" sqref="I11"/>
    </sheetView>
  </sheetViews>
  <sheetFormatPr baseColWidth="10" defaultColWidth="8.83203125" defaultRowHeight="15" x14ac:dyDescent="0.2"/>
  <cols>
    <col min="15" max="15" width="26.5" customWidth="1"/>
  </cols>
  <sheetData>
    <row r="1" spans="1:27" x14ac:dyDescent="0.2">
      <c r="A1" s="7"/>
      <c r="B1" s="1" t="s">
        <v>504</v>
      </c>
      <c r="C1" s="1" t="s">
        <v>504</v>
      </c>
      <c r="D1" s="1" t="s">
        <v>505</v>
      </c>
      <c r="E1" s="1" t="s">
        <v>505</v>
      </c>
      <c r="F1" s="1" t="s">
        <v>506</v>
      </c>
      <c r="G1" s="1" t="s">
        <v>506</v>
      </c>
      <c r="H1" s="1" t="s">
        <v>507</v>
      </c>
      <c r="I1" s="1" t="s">
        <v>507</v>
      </c>
      <c r="J1" s="1" t="s">
        <v>508</v>
      </c>
      <c r="K1" s="1" t="s">
        <v>509</v>
      </c>
      <c r="L1" s="1" t="s">
        <v>510</v>
      </c>
      <c r="M1" s="1" t="s">
        <v>510</v>
      </c>
      <c r="O1" s="7"/>
    </row>
    <row r="2" spans="1:27" s="32" customFormat="1" x14ac:dyDescent="0.2">
      <c r="A2" s="7" t="s">
        <v>27</v>
      </c>
      <c r="B2" s="31">
        <v>1.2879819151360969</v>
      </c>
      <c r="C2" s="31">
        <v>1.1067460298211651</v>
      </c>
      <c r="D2" s="31">
        <v>1.0614797407012309</v>
      </c>
      <c r="E2" s="31">
        <v>1.0932076652862237</v>
      </c>
      <c r="F2" s="31">
        <v>1.2461448590140973</v>
      </c>
      <c r="G2" s="31">
        <v>1.1115261174834179</v>
      </c>
      <c r="H2" s="31">
        <v>1</v>
      </c>
      <c r="I2" s="31">
        <v>1.1481611227385933</v>
      </c>
      <c r="J2" s="31">
        <v>1.1201129064312696</v>
      </c>
      <c r="K2" s="31">
        <v>1.0811652985999656</v>
      </c>
      <c r="L2" s="31">
        <v>1.0701421044910211</v>
      </c>
      <c r="M2" s="31">
        <v>1.0952521328469669</v>
      </c>
      <c r="O2" s="7"/>
      <c r="P2" s="1" t="s">
        <v>504</v>
      </c>
      <c r="Q2" s="1" t="s">
        <v>504</v>
      </c>
      <c r="R2" s="1" t="s">
        <v>505</v>
      </c>
      <c r="S2" s="1" t="s">
        <v>505</v>
      </c>
      <c r="T2" s="1" t="s">
        <v>506</v>
      </c>
      <c r="U2" s="1" t="s">
        <v>506</v>
      </c>
      <c r="V2" s="1" t="s">
        <v>507</v>
      </c>
      <c r="W2" s="1" t="s">
        <v>507</v>
      </c>
      <c r="X2" s="1" t="s">
        <v>508</v>
      </c>
      <c r="Y2" s="1" t="s">
        <v>509</v>
      </c>
      <c r="Z2" s="1" t="s">
        <v>510</v>
      </c>
      <c r="AA2" s="1" t="s">
        <v>510</v>
      </c>
    </row>
    <row r="3" spans="1:27" x14ac:dyDescent="0.2">
      <c r="A3" s="10" t="s">
        <v>436</v>
      </c>
      <c r="B3" s="2">
        <v>21388544.132680502</v>
      </c>
      <c r="C3" s="2">
        <v>15517285.956542799</v>
      </c>
      <c r="D3" s="2">
        <v>12431861.0708174</v>
      </c>
      <c r="E3" s="2">
        <v>9718053.1638734806</v>
      </c>
      <c r="F3" s="2">
        <v>8168744.4263873696</v>
      </c>
      <c r="G3" s="2">
        <v>10776438.078807799</v>
      </c>
      <c r="H3" s="2">
        <v>10241287.029814901</v>
      </c>
      <c r="I3" s="2">
        <v>9455978.9720155206</v>
      </c>
      <c r="J3" s="2">
        <v>7437076.7012375798</v>
      </c>
      <c r="K3" s="2">
        <v>13994857.0802853</v>
      </c>
      <c r="L3" s="2">
        <v>8900678.7261529509</v>
      </c>
      <c r="M3" s="2">
        <v>8901374.5218853801</v>
      </c>
      <c r="O3" s="10" t="s">
        <v>436</v>
      </c>
      <c r="P3">
        <f>B3/B$2</f>
        <v>16606245.694389615</v>
      </c>
      <c r="Q3">
        <f t="shared" ref="Q3:AA3" si="0">C3/C$2</f>
        <v>14020638.464860976</v>
      </c>
      <c r="R3">
        <f t="shared" si="0"/>
        <v>11711821.332176071</v>
      </c>
      <c r="S3">
        <f t="shared" si="0"/>
        <v>8889485.0195997301</v>
      </c>
      <c r="T3">
        <f t="shared" si="0"/>
        <v>6555212.5559866056</v>
      </c>
      <c r="U3">
        <f t="shared" si="0"/>
        <v>9695173.0681834966</v>
      </c>
      <c r="V3">
        <f t="shared" si="0"/>
        <v>10241287.029814901</v>
      </c>
      <c r="W3">
        <f t="shared" si="0"/>
        <v>8235759.5852584913</v>
      </c>
      <c r="X3">
        <f t="shared" si="0"/>
        <v>6639577.7234032974</v>
      </c>
      <c r="Y3">
        <f t="shared" si="0"/>
        <v>12944234.427804586</v>
      </c>
      <c r="Z3">
        <f t="shared" si="0"/>
        <v>8317286.7311732164</v>
      </c>
      <c r="AA3">
        <f t="shared" si="0"/>
        <v>8127237.7883870481</v>
      </c>
    </row>
    <row r="4" spans="1:27" x14ac:dyDescent="0.2">
      <c r="A4" s="9" t="s">
        <v>31</v>
      </c>
      <c r="B4" s="2">
        <v>0</v>
      </c>
      <c r="C4" s="2">
        <v>0</v>
      </c>
      <c r="D4" s="2">
        <v>0</v>
      </c>
      <c r="E4" s="2">
        <v>0</v>
      </c>
      <c r="F4" s="2">
        <v>0</v>
      </c>
      <c r="G4" s="2">
        <v>0</v>
      </c>
      <c r="H4" s="2">
        <v>0</v>
      </c>
      <c r="I4" s="2">
        <v>0</v>
      </c>
      <c r="J4" s="2">
        <v>0</v>
      </c>
      <c r="K4" s="2">
        <v>0</v>
      </c>
      <c r="L4" s="2">
        <v>0</v>
      </c>
      <c r="M4" s="2">
        <v>0</v>
      </c>
      <c r="O4" s="9" t="s">
        <v>31</v>
      </c>
      <c r="P4">
        <f t="shared" ref="P4:P67" si="1">B4/B$2</f>
        <v>0</v>
      </c>
      <c r="Q4">
        <f t="shared" ref="Q4:Q67" si="2">C4/C$2</f>
        <v>0</v>
      </c>
      <c r="R4">
        <f t="shared" ref="R4:R67" si="3">D4/D$2</f>
        <v>0</v>
      </c>
      <c r="S4">
        <f t="shared" ref="S4:S67" si="4">E4/E$2</f>
        <v>0</v>
      </c>
      <c r="T4">
        <f t="shared" ref="T4:T67" si="5">F4/F$2</f>
        <v>0</v>
      </c>
      <c r="U4">
        <f t="shared" ref="U4:U67" si="6">G4/G$2</f>
        <v>0</v>
      </c>
      <c r="V4">
        <f t="shared" ref="V4:V67" si="7">H4/H$2</f>
        <v>0</v>
      </c>
      <c r="W4">
        <f t="shared" ref="W4:W67" si="8">I4/I$2</f>
        <v>0</v>
      </c>
      <c r="X4">
        <f t="shared" ref="X4:X67" si="9">J4/J$2</f>
        <v>0</v>
      </c>
      <c r="Y4">
        <f t="shared" ref="Y4:Y67" si="10">K4/K$2</f>
        <v>0</v>
      </c>
      <c r="Z4">
        <f t="shared" ref="Z4:Z67" si="11">L4/L$2</f>
        <v>0</v>
      </c>
      <c r="AA4">
        <f t="shared" ref="AA4:AA67" si="12">M4/M$2</f>
        <v>0</v>
      </c>
    </row>
    <row r="5" spans="1:27" x14ac:dyDescent="0.2">
      <c r="A5" s="10" t="s">
        <v>0</v>
      </c>
      <c r="B5" s="2">
        <v>221929754.26817301</v>
      </c>
      <c r="C5" s="2">
        <v>90657101.330518797</v>
      </c>
      <c r="D5" s="2">
        <v>63077073.450207002</v>
      </c>
      <c r="E5" s="2">
        <v>38050875.6249623</v>
      </c>
      <c r="F5" s="2">
        <v>188714532.651981</v>
      </c>
      <c r="G5" s="2">
        <v>73087459.959861904</v>
      </c>
      <c r="H5" s="2">
        <v>44015163.471457899</v>
      </c>
      <c r="I5" s="2">
        <v>131135216.74184801</v>
      </c>
      <c r="J5" s="2">
        <v>82157506.431211203</v>
      </c>
      <c r="K5" s="2">
        <v>61547004.204886198</v>
      </c>
      <c r="L5" s="2">
        <v>68651463.391645998</v>
      </c>
      <c r="M5" s="2">
        <v>95659576.121128097</v>
      </c>
      <c r="O5" s="10" t="s">
        <v>0</v>
      </c>
      <c r="P5">
        <f t="shared" si="1"/>
        <v>172308129.22145915</v>
      </c>
      <c r="Q5">
        <f t="shared" si="2"/>
        <v>81913193.169681162</v>
      </c>
      <c r="R5">
        <f t="shared" si="3"/>
        <v>59423718.636907056</v>
      </c>
      <c r="S5">
        <f t="shared" si="4"/>
        <v>34806630.828919239</v>
      </c>
      <c r="T5">
        <f t="shared" si="5"/>
        <v>151438680.09156239</v>
      </c>
      <c r="U5">
        <f t="shared" si="6"/>
        <v>65754154.410098463</v>
      </c>
      <c r="V5">
        <f t="shared" si="7"/>
        <v>44015163.471457899</v>
      </c>
      <c r="W5">
        <f t="shared" si="8"/>
        <v>114213252.9527427</v>
      </c>
      <c r="X5">
        <f t="shared" si="9"/>
        <v>73347522.343054444</v>
      </c>
      <c r="Y5">
        <f t="shared" si="10"/>
        <v>56926544.243128523</v>
      </c>
      <c r="Z5">
        <f t="shared" si="11"/>
        <v>64151726.302085713</v>
      </c>
      <c r="AA5">
        <f t="shared" si="12"/>
        <v>87340232.675441906</v>
      </c>
    </row>
    <row r="6" spans="1:27" x14ac:dyDescent="0.2">
      <c r="A6" s="9" t="s">
        <v>34</v>
      </c>
      <c r="B6" s="2">
        <v>477239.41697302001</v>
      </c>
      <c r="C6" s="2">
        <v>485699.966810379</v>
      </c>
      <c r="D6" s="2">
        <v>475340.95523517602</v>
      </c>
      <c r="E6" s="2">
        <v>622905.14997039305</v>
      </c>
      <c r="F6" s="2">
        <v>741096.73840807797</v>
      </c>
      <c r="G6" s="2">
        <v>475384.13232211798</v>
      </c>
      <c r="H6" s="2">
        <v>559210.31695956702</v>
      </c>
      <c r="I6" s="2">
        <v>556521.02822621295</v>
      </c>
      <c r="J6" s="2">
        <v>336420.81983174599</v>
      </c>
      <c r="K6" s="2">
        <v>411810.60563227598</v>
      </c>
      <c r="L6" s="2">
        <v>693358.44453855604</v>
      </c>
      <c r="M6" s="2">
        <v>539702.89638115605</v>
      </c>
      <c r="O6" s="9" t="s">
        <v>34</v>
      </c>
      <c r="P6">
        <f t="shared" si="1"/>
        <v>370532.70031558763</v>
      </c>
      <c r="Q6">
        <f t="shared" si="2"/>
        <v>438854.04033377144</v>
      </c>
      <c r="R6">
        <f t="shared" si="3"/>
        <v>447809.7292004443</v>
      </c>
      <c r="S6">
        <f t="shared" si="4"/>
        <v>569795.81258909672</v>
      </c>
      <c r="T6">
        <f t="shared" si="5"/>
        <v>594711.54821792198</v>
      </c>
      <c r="U6">
        <f t="shared" si="6"/>
        <v>427685.97592508653</v>
      </c>
      <c r="V6">
        <f t="shared" si="7"/>
        <v>559210.31695956702</v>
      </c>
      <c r="W6">
        <f t="shared" si="8"/>
        <v>484706.38589364471</v>
      </c>
      <c r="X6">
        <f t="shared" si="9"/>
        <v>300345.45437352196</v>
      </c>
      <c r="Y6">
        <f t="shared" si="10"/>
        <v>380895.13801963703</v>
      </c>
      <c r="Z6">
        <f t="shared" si="11"/>
        <v>647912.49837640009</v>
      </c>
      <c r="AA6">
        <f t="shared" si="12"/>
        <v>492765.89398485614</v>
      </c>
    </row>
    <row r="7" spans="1:27" x14ac:dyDescent="0.2">
      <c r="A7" s="9" t="s">
        <v>36</v>
      </c>
      <c r="B7" s="2">
        <v>48134.087749927603</v>
      </c>
      <c r="C7" s="2">
        <v>0</v>
      </c>
      <c r="D7" s="2">
        <v>0</v>
      </c>
      <c r="E7" s="2">
        <v>0</v>
      </c>
      <c r="F7" s="2">
        <v>0</v>
      </c>
      <c r="G7" s="2">
        <v>0</v>
      </c>
      <c r="H7" s="2">
        <v>0</v>
      </c>
      <c r="I7" s="2">
        <v>0</v>
      </c>
      <c r="J7" s="2">
        <v>0</v>
      </c>
      <c r="K7" s="2">
        <v>0</v>
      </c>
      <c r="L7" s="2">
        <v>0</v>
      </c>
      <c r="M7" s="2">
        <v>0</v>
      </c>
      <c r="O7" s="9" t="s">
        <v>36</v>
      </c>
      <c r="P7">
        <f t="shared" si="1"/>
        <v>37371.710879062637</v>
      </c>
      <c r="Q7">
        <f t="shared" si="2"/>
        <v>0</v>
      </c>
      <c r="R7">
        <f t="shared" si="3"/>
        <v>0</v>
      </c>
      <c r="S7">
        <f t="shared" si="4"/>
        <v>0</v>
      </c>
      <c r="T7">
        <f t="shared" si="5"/>
        <v>0</v>
      </c>
      <c r="U7">
        <f t="shared" si="6"/>
        <v>0</v>
      </c>
      <c r="V7">
        <f t="shared" si="7"/>
        <v>0</v>
      </c>
      <c r="W7">
        <f t="shared" si="8"/>
        <v>0</v>
      </c>
      <c r="X7">
        <f t="shared" si="9"/>
        <v>0</v>
      </c>
      <c r="Y7">
        <f t="shared" si="10"/>
        <v>0</v>
      </c>
      <c r="Z7">
        <f t="shared" si="11"/>
        <v>0</v>
      </c>
      <c r="AA7">
        <f t="shared" si="12"/>
        <v>0</v>
      </c>
    </row>
    <row r="8" spans="1:27" x14ac:dyDescent="0.2">
      <c r="A8" s="14" t="s">
        <v>52</v>
      </c>
      <c r="B8" s="2">
        <v>0</v>
      </c>
      <c r="C8" s="2">
        <v>0</v>
      </c>
      <c r="D8" s="2">
        <v>0</v>
      </c>
      <c r="E8" s="2">
        <v>42732.8140937059</v>
      </c>
      <c r="F8" s="2">
        <v>0</v>
      </c>
      <c r="G8" s="2">
        <v>0</v>
      </c>
      <c r="H8" s="2">
        <v>0</v>
      </c>
      <c r="I8" s="2">
        <v>0</v>
      </c>
      <c r="J8" s="2">
        <v>68174.465116348598</v>
      </c>
      <c r="K8" s="2">
        <v>0</v>
      </c>
      <c r="L8" s="2">
        <v>0</v>
      </c>
      <c r="M8" s="2">
        <v>61392.1705729362</v>
      </c>
      <c r="O8" s="14" t="s">
        <v>52</v>
      </c>
      <c r="P8">
        <f t="shared" si="1"/>
        <v>0</v>
      </c>
      <c r="Q8">
        <f t="shared" si="2"/>
        <v>0</v>
      </c>
      <c r="R8">
        <f t="shared" si="3"/>
        <v>0</v>
      </c>
      <c r="S8">
        <f t="shared" si="4"/>
        <v>39089.383884367104</v>
      </c>
      <c r="T8">
        <f t="shared" si="5"/>
        <v>0</v>
      </c>
      <c r="U8">
        <f t="shared" si="6"/>
        <v>0</v>
      </c>
      <c r="V8">
        <f t="shared" si="7"/>
        <v>0</v>
      </c>
      <c r="W8">
        <f t="shared" si="8"/>
        <v>0</v>
      </c>
      <c r="X8">
        <f t="shared" si="9"/>
        <v>60863.922489345765</v>
      </c>
      <c r="Y8">
        <f t="shared" si="10"/>
        <v>0</v>
      </c>
      <c r="Z8">
        <f t="shared" si="11"/>
        <v>0</v>
      </c>
      <c r="AA8">
        <f t="shared" si="12"/>
        <v>56053.002529522731</v>
      </c>
    </row>
    <row r="9" spans="1:27" x14ac:dyDescent="0.2">
      <c r="A9" s="9" t="s">
        <v>38</v>
      </c>
      <c r="B9" s="2">
        <v>2743999.65836498</v>
      </c>
      <c r="C9" s="2">
        <v>8346402.3872815799</v>
      </c>
      <c r="D9" s="2">
        <v>3478923.91446906</v>
      </c>
      <c r="E9" s="2">
        <v>5030771.68696889</v>
      </c>
      <c r="F9" s="2">
        <v>8819435.7005326897</v>
      </c>
      <c r="G9" s="2">
        <v>8090465.17685147</v>
      </c>
      <c r="H9" s="2">
        <v>6784004.2156140897</v>
      </c>
      <c r="I9" s="2">
        <v>2899562.9782450302</v>
      </c>
      <c r="J9" s="2">
        <v>6075301.0493760305</v>
      </c>
      <c r="K9" s="2">
        <v>5027892.8238865798</v>
      </c>
      <c r="L9" s="2">
        <v>4614379.6298902296</v>
      </c>
      <c r="M9" s="2">
        <v>5254183.18616434</v>
      </c>
      <c r="O9" s="9" t="s">
        <v>38</v>
      </c>
      <c r="P9">
        <f t="shared" si="1"/>
        <v>2130464.4313076637</v>
      </c>
      <c r="Q9">
        <f t="shared" si="2"/>
        <v>7541389.0471603889</v>
      </c>
      <c r="R9">
        <f t="shared" si="3"/>
        <v>3277428.4624319123</v>
      </c>
      <c r="S9">
        <f t="shared" si="4"/>
        <v>4601844.5046776477</v>
      </c>
      <c r="T9">
        <f t="shared" si="5"/>
        <v>7077375.9862158345</v>
      </c>
      <c r="U9">
        <f t="shared" si="6"/>
        <v>7278700.022963847</v>
      </c>
      <c r="V9">
        <f t="shared" si="7"/>
        <v>6784004.2156140897</v>
      </c>
      <c r="W9">
        <f t="shared" si="8"/>
        <v>2525397.2816367396</v>
      </c>
      <c r="X9">
        <f t="shared" si="9"/>
        <v>5423829.1644475507</v>
      </c>
      <c r="Y9">
        <f t="shared" si="10"/>
        <v>4650438.5873255031</v>
      </c>
      <c r="Z9">
        <f t="shared" si="11"/>
        <v>4311931.6682571908</v>
      </c>
      <c r="AA9">
        <f t="shared" si="12"/>
        <v>4797236.2057919642</v>
      </c>
    </row>
    <row r="10" spans="1:27" x14ac:dyDescent="0.2">
      <c r="A10" s="9" t="s">
        <v>40</v>
      </c>
      <c r="B10" s="2">
        <v>0</v>
      </c>
      <c r="C10" s="2">
        <v>0</v>
      </c>
      <c r="D10" s="2">
        <v>0</v>
      </c>
      <c r="E10" s="2">
        <v>0</v>
      </c>
      <c r="F10" s="2">
        <v>0</v>
      </c>
      <c r="G10" s="2">
        <v>246536.97125343501</v>
      </c>
      <c r="H10" s="2">
        <v>446608.07396142499</v>
      </c>
      <c r="I10" s="2">
        <v>300732.4437075</v>
      </c>
      <c r="J10" s="2">
        <v>489910.35200261901</v>
      </c>
      <c r="K10" s="2">
        <v>0</v>
      </c>
      <c r="L10" s="2">
        <v>277057.10393876699</v>
      </c>
      <c r="M10" s="2">
        <v>933341.46616093803</v>
      </c>
      <c r="O10" s="9" t="s">
        <v>40</v>
      </c>
      <c r="P10">
        <f t="shared" si="1"/>
        <v>0</v>
      </c>
      <c r="Q10">
        <f t="shared" si="2"/>
        <v>0</v>
      </c>
      <c r="R10">
        <f t="shared" si="3"/>
        <v>0</v>
      </c>
      <c r="S10">
        <f t="shared" si="4"/>
        <v>0</v>
      </c>
      <c r="T10">
        <f t="shared" si="5"/>
        <v>0</v>
      </c>
      <c r="U10">
        <f t="shared" si="6"/>
        <v>221800.43039529651</v>
      </c>
      <c r="V10">
        <f t="shared" si="7"/>
        <v>446608.07396142499</v>
      </c>
      <c r="W10">
        <f t="shared" si="8"/>
        <v>261925.29754900004</v>
      </c>
      <c r="X10">
        <f t="shared" si="9"/>
        <v>437375.86558438611</v>
      </c>
      <c r="Y10">
        <f t="shared" si="10"/>
        <v>0</v>
      </c>
      <c r="Z10">
        <f t="shared" si="11"/>
        <v>258897.48919891377</v>
      </c>
      <c r="AA10">
        <f t="shared" si="12"/>
        <v>852170.4164454235</v>
      </c>
    </row>
    <row r="11" spans="1:27" x14ac:dyDescent="0.2">
      <c r="A11" s="11" t="s">
        <v>42</v>
      </c>
      <c r="B11" s="2">
        <v>0</v>
      </c>
      <c r="C11" s="2">
        <v>0</v>
      </c>
      <c r="D11" s="2">
        <v>0</v>
      </c>
      <c r="E11" s="2">
        <v>0</v>
      </c>
      <c r="F11" s="2">
        <v>0</v>
      </c>
      <c r="G11" s="2">
        <v>0</v>
      </c>
      <c r="H11" s="2">
        <v>0</v>
      </c>
      <c r="I11" s="2">
        <v>0</v>
      </c>
      <c r="J11" s="2">
        <v>0</v>
      </c>
      <c r="K11" s="2">
        <v>0</v>
      </c>
      <c r="L11" s="2">
        <v>0</v>
      </c>
      <c r="M11" s="2">
        <v>0</v>
      </c>
      <c r="O11" s="11" t="s">
        <v>42</v>
      </c>
      <c r="P11">
        <f t="shared" si="1"/>
        <v>0</v>
      </c>
      <c r="Q11">
        <f t="shared" si="2"/>
        <v>0</v>
      </c>
      <c r="R11">
        <f t="shared" si="3"/>
        <v>0</v>
      </c>
      <c r="S11">
        <f t="shared" si="4"/>
        <v>0</v>
      </c>
      <c r="T11">
        <f t="shared" si="5"/>
        <v>0</v>
      </c>
      <c r="U11">
        <f t="shared" si="6"/>
        <v>0</v>
      </c>
      <c r="V11">
        <f t="shared" si="7"/>
        <v>0</v>
      </c>
      <c r="W11">
        <f t="shared" si="8"/>
        <v>0</v>
      </c>
      <c r="X11">
        <f t="shared" si="9"/>
        <v>0</v>
      </c>
      <c r="Y11">
        <f t="shared" si="10"/>
        <v>0</v>
      </c>
      <c r="Z11">
        <f t="shared" si="11"/>
        <v>0</v>
      </c>
      <c r="AA11">
        <f t="shared" si="12"/>
        <v>0</v>
      </c>
    </row>
    <row r="12" spans="1:27" x14ac:dyDescent="0.2">
      <c r="A12" s="11" t="s">
        <v>44</v>
      </c>
      <c r="B12" s="2">
        <v>12016595.6484759</v>
      </c>
      <c r="C12" s="2">
        <v>9637971.0841788594</v>
      </c>
      <c r="D12" s="2">
        <v>8618057.6225820798</v>
      </c>
      <c r="E12" s="2">
        <v>15741582.159077199</v>
      </c>
      <c r="F12" s="2">
        <v>16776343.789126201</v>
      </c>
      <c r="G12" s="2">
        <v>16675933.365441401</v>
      </c>
      <c r="H12" s="2">
        <v>20659619.9399384</v>
      </c>
      <c r="I12" s="2">
        <v>8929986.2859958</v>
      </c>
      <c r="J12" s="2">
        <v>0</v>
      </c>
      <c r="K12" s="2">
        <v>11837376.5623128</v>
      </c>
      <c r="L12" s="2">
        <v>22806851.040977001</v>
      </c>
      <c r="M12" s="2">
        <v>14950589.4540761</v>
      </c>
      <c r="O12" s="11" t="s">
        <v>44</v>
      </c>
      <c r="P12">
        <f t="shared" si="1"/>
        <v>9329786.0065109264</v>
      </c>
      <c r="Q12">
        <f t="shared" si="2"/>
        <v>8708385.5053324401</v>
      </c>
      <c r="R12">
        <f t="shared" si="3"/>
        <v>8118909.1907574702</v>
      </c>
      <c r="S12">
        <f t="shared" si="4"/>
        <v>14399443.636315646</v>
      </c>
      <c r="T12">
        <f t="shared" si="5"/>
        <v>13462595.193306025</v>
      </c>
      <c r="U12">
        <f t="shared" si="6"/>
        <v>15002736.420802256</v>
      </c>
      <c r="V12">
        <f t="shared" si="7"/>
        <v>20659619.9399384</v>
      </c>
      <c r="W12">
        <f t="shared" si="8"/>
        <v>7777642.1001749318</v>
      </c>
      <c r="X12">
        <f t="shared" si="9"/>
        <v>0</v>
      </c>
      <c r="Y12">
        <f t="shared" si="10"/>
        <v>10948720.401627194</v>
      </c>
      <c r="Z12">
        <f t="shared" si="11"/>
        <v>21311983.656436313</v>
      </c>
      <c r="AA12">
        <f t="shared" si="12"/>
        <v>13650363.241214575</v>
      </c>
    </row>
    <row r="13" spans="1:27" x14ac:dyDescent="0.2">
      <c r="A13" s="12" t="s">
        <v>46</v>
      </c>
      <c r="B13" s="2">
        <v>5467150246.88906</v>
      </c>
      <c r="C13" s="2">
        <v>3806764293.03685</v>
      </c>
      <c r="D13" s="2">
        <v>3533561186.6247902</v>
      </c>
      <c r="E13" s="2">
        <v>3374496151.99648</v>
      </c>
      <c r="F13" s="2">
        <v>5977462022.8589802</v>
      </c>
      <c r="G13" s="2">
        <v>3743667722.6547699</v>
      </c>
      <c r="H13" s="2">
        <v>3327514787.9474602</v>
      </c>
      <c r="I13" s="2">
        <v>3976777392.6566901</v>
      </c>
      <c r="J13" s="2">
        <v>3891170690.2914</v>
      </c>
      <c r="K13" s="2">
        <v>3053032158.0946398</v>
      </c>
      <c r="L13" s="2">
        <v>3556664303.5921798</v>
      </c>
      <c r="M13" s="2">
        <v>3956085138.0350199</v>
      </c>
      <c r="O13" s="12" t="s">
        <v>46</v>
      </c>
      <c r="P13">
        <f t="shared" si="1"/>
        <v>4244741469.3018913</v>
      </c>
      <c r="Q13">
        <f t="shared" si="2"/>
        <v>3439600586.2808204</v>
      </c>
      <c r="R13">
        <f t="shared" si="3"/>
        <v>3328901203.7954316</v>
      </c>
      <c r="S13">
        <f t="shared" si="4"/>
        <v>3086784203.1760445</v>
      </c>
      <c r="T13">
        <f t="shared" si="5"/>
        <v>4796763377.5644045</v>
      </c>
      <c r="U13">
        <f t="shared" si="6"/>
        <v>3368042967.0251265</v>
      </c>
      <c r="V13">
        <f t="shared" si="7"/>
        <v>3327514787.9474602</v>
      </c>
      <c r="W13">
        <f t="shared" si="8"/>
        <v>3463605685.5603008</v>
      </c>
      <c r="X13">
        <f t="shared" si="9"/>
        <v>3473909342.4865942</v>
      </c>
      <c r="Y13">
        <f t="shared" si="10"/>
        <v>2823834766.1066313</v>
      </c>
      <c r="Z13">
        <f t="shared" si="11"/>
        <v>3323543937.4509926</v>
      </c>
      <c r="AA13">
        <f t="shared" si="12"/>
        <v>3612031439.5112715</v>
      </c>
    </row>
    <row r="14" spans="1:27" x14ac:dyDescent="0.2">
      <c r="A14" s="13" t="s">
        <v>48</v>
      </c>
      <c r="B14" s="2">
        <v>34836916.693612903</v>
      </c>
      <c r="C14" s="2">
        <v>128283444.435955</v>
      </c>
      <c r="D14" s="2">
        <v>121538190.561464</v>
      </c>
      <c r="E14" s="2">
        <v>148979878.79637301</v>
      </c>
      <c r="F14" s="2">
        <v>53837138.227189198</v>
      </c>
      <c r="G14" s="2">
        <v>162776611.69783401</v>
      </c>
      <c r="H14" s="2">
        <v>134096888.93498801</v>
      </c>
      <c r="I14" s="2">
        <v>188882337.78823799</v>
      </c>
      <c r="J14" s="2">
        <v>203611532.54992399</v>
      </c>
      <c r="K14" s="2">
        <v>162219589.09140599</v>
      </c>
      <c r="L14" s="2">
        <v>192901164.04110101</v>
      </c>
      <c r="M14" s="2">
        <v>196408572.004962</v>
      </c>
      <c r="O14" s="13" t="s">
        <v>48</v>
      </c>
      <c r="P14">
        <f t="shared" si="1"/>
        <v>27047675.347158734</v>
      </c>
      <c r="Q14">
        <f t="shared" si="2"/>
        <v>115910462.72529556</v>
      </c>
      <c r="R14">
        <f t="shared" si="3"/>
        <v>114498832.05606344</v>
      </c>
      <c r="S14">
        <f t="shared" si="4"/>
        <v>136277748.06844872</v>
      </c>
      <c r="T14">
        <f t="shared" si="5"/>
        <v>43202953.36272791</v>
      </c>
      <c r="U14">
        <f t="shared" si="6"/>
        <v>146444252.75977591</v>
      </c>
      <c r="V14">
        <f t="shared" si="7"/>
        <v>134096888.93498801</v>
      </c>
      <c r="W14">
        <f t="shared" si="8"/>
        <v>164508564.21415484</v>
      </c>
      <c r="X14">
        <f t="shared" si="9"/>
        <v>181777686.32149729</v>
      </c>
      <c r="Y14">
        <f t="shared" si="10"/>
        <v>150041431.50124145</v>
      </c>
      <c r="Z14">
        <f t="shared" si="11"/>
        <v>180257522.09128177</v>
      </c>
      <c r="AA14">
        <f t="shared" si="12"/>
        <v>179327267.31553876</v>
      </c>
    </row>
    <row r="15" spans="1:27" x14ac:dyDescent="0.2">
      <c r="A15" s="11" t="s">
        <v>50</v>
      </c>
      <c r="B15" s="2">
        <v>7401816.8259832095</v>
      </c>
      <c r="C15" s="2">
        <v>0</v>
      </c>
      <c r="D15" s="2">
        <v>0</v>
      </c>
      <c r="E15" s="2">
        <v>0</v>
      </c>
      <c r="F15" s="2">
        <v>0</v>
      </c>
      <c r="G15" s="2">
        <v>0</v>
      </c>
      <c r="H15" s="2">
        <v>0</v>
      </c>
      <c r="I15" s="2">
        <v>0</v>
      </c>
      <c r="J15" s="2">
        <v>0</v>
      </c>
      <c r="K15" s="2">
        <v>0</v>
      </c>
      <c r="L15" s="2">
        <v>0</v>
      </c>
      <c r="M15" s="2">
        <v>0</v>
      </c>
      <c r="O15" s="11" t="s">
        <v>50</v>
      </c>
      <c r="P15">
        <f t="shared" si="1"/>
        <v>5746832.8856163193</v>
      </c>
      <c r="Q15">
        <f t="shared" si="2"/>
        <v>0</v>
      </c>
      <c r="R15">
        <f t="shared" si="3"/>
        <v>0</v>
      </c>
      <c r="S15">
        <f t="shared" si="4"/>
        <v>0</v>
      </c>
      <c r="T15">
        <f t="shared" si="5"/>
        <v>0</v>
      </c>
      <c r="U15">
        <f t="shared" si="6"/>
        <v>0</v>
      </c>
      <c r="V15">
        <f t="shared" si="7"/>
        <v>0</v>
      </c>
      <c r="W15">
        <f t="shared" si="8"/>
        <v>0</v>
      </c>
      <c r="X15">
        <f t="shared" si="9"/>
        <v>0</v>
      </c>
      <c r="Y15">
        <f t="shared" si="10"/>
        <v>0</v>
      </c>
      <c r="Z15">
        <f t="shared" si="11"/>
        <v>0</v>
      </c>
      <c r="AA15">
        <f t="shared" si="12"/>
        <v>0</v>
      </c>
    </row>
    <row r="16" spans="1:27" x14ac:dyDescent="0.2">
      <c r="A16" s="15" t="s">
        <v>101</v>
      </c>
      <c r="B16" s="2">
        <v>23372884.418700699</v>
      </c>
      <c r="C16" s="2">
        <v>13833383.8881108</v>
      </c>
      <c r="D16" s="2">
        <v>10959066.021888601</v>
      </c>
      <c r="E16" s="2">
        <v>10313836.757437199</v>
      </c>
      <c r="F16" s="2">
        <v>24433824.582395401</v>
      </c>
      <c r="G16" s="2">
        <v>11912789.287228201</v>
      </c>
      <c r="H16" s="2">
        <v>10404312.7011014</v>
      </c>
      <c r="I16" s="2">
        <v>13955952.652543399</v>
      </c>
      <c r="J16" s="2">
        <v>15052944.961684801</v>
      </c>
      <c r="K16" s="2">
        <v>11152378.1589025</v>
      </c>
      <c r="L16" s="2">
        <v>11341216.2016357</v>
      </c>
      <c r="M16" s="2">
        <v>13798769.1801857</v>
      </c>
      <c r="O16" s="15" t="s">
        <v>101</v>
      </c>
      <c r="P16">
        <f t="shared" si="1"/>
        <v>18146904.194870595</v>
      </c>
      <c r="Q16">
        <f t="shared" si="2"/>
        <v>12499149.321860304</v>
      </c>
      <c r="R16">
        <f t="shared" si="3"/>
        <v>10324328.954831358</v>
      </c>
      <c r="S16">
        <f t="shared" si="4"/>
        <v>9434471.6790261716</v>
      </c>
      <c r="T16">
        <f t="shared" si="5"/>
        <v>19607531.504584882</v>
      </c>
      <c r="U16">
        <f t="shared" si="6"/>
        <v>10717507.3080601</v>
      </c>
      <c r="V16">
        <f t="shared" si="7"/>
        <v>10404312.7011014</v>
      </c>
      <c r="W16">
        <f t="shared" si="8"/>
        <v>12155047.210844127</v>
      </c>
      <c r="X16">
        <f t="shared" si="9"/>
        <v>13438774.676424509</v>
      </c>
      <c r="Y16">
        <f t="shared" si="10"/>
        <v>10315146.23466371</v>
      </c>
      <c r="Z16">
        <f t="shared" si="11"/>
        <v>10597859.998256762</v>
      </c>
      <c r="AA16">
        <f t="shared" si="12"/>
        <v>12598714.730933759</v>
      </c>
    </row>
    <row r="17" spans="1:27" x14ac:dyDescent="0.2">
      <c r="A17" s="11" t="s">
        <v>54</v>
      </c>
      <c r="B17" s="2">
        <v>0</v>
      </c>
      <c r="C17" s="2">
        <v>0</v>
      </c>
      <c r="D17" s="2">
        <v>0</v>
      </c>
      <c r="E17" s="2">
        <v>0</v>
      </c>
      <c r="F17" s="2">
        <v>0</v>
      </c>
      <c r="G17" s="2">
        <v>0</v>
      </c>
      <c r="H17" s="2">
        <v>0</v>
      </c>
      <c r="I17" s="2">
        <v>0</v>
      </c>
      <c r="J17" s="2">
        <v>0</v>
      </c>
      <c r="K17" s="2">
        <v>0</v>
      </c>
      <c r="L17" s="2">
        <v>0</v>
      </c>
      <c r="M17" s="2">
        <v>0</v>
      </c>
      <c r="O17" s="11" t="s">
        <v>54</v>
      </c>
      <c r="P17">
        <f t="shared" si="1"/>
        <v>0</v>
      </c>
      <c r="Q17">
        <f t="shared" si="2"/>
        <v>0</v>
      </c>
      <c r="R17">
        <f t="shared" si="3"/>
        <v>0</v>
      </c>
      <c r="S17">
        <f t="shared" si="4"/>
        <v>0</v>
      </c>
      <c r="T17">
        <f t="shared" si="5"/>
        <v>0</v>
      </c>
      <c r="U17">
        <f t="shared" si="6"/>
        <v>0</v>
      </c>
      <c r="V17">
        <f t="shared" si="7"/>
        <v>0</v>
      </c>
      <c r="W17">
        <f t="shared" si="8"/>
        <v>0</v>
      </c>
      <c r="X17">
        <f t="shared" si="9"/>
        <v>0</v>
      </c>
      <c r="Y17">
        <f t="shared" si="10"/>
        <v>0</v>
      </c>
      <c r="Z17">
        <f t="shared" si="11"/>
        <v>0</v>
      </c>
      <c r="AA17">
        <f t="shared" si="12"/>
        <v>0</v>
      </c>
    </row>
    <row r="18" spans="1:27" x14ac:dyDescent="0.2">
      <c r="A18" s="11" t="s">
        <v>56</v>
      </c>
      <c r="B18" s="2">
        <v>0</v>
      </c>
      <c r="C18" s="2">
        <v>157996.27357219</v>
      </c>
      <c r="D18" s="2">
        <v>420975.96277063701</v>
      </c>
      <c r="E18" s="2">
        <v>491551.17511365801</v>
      </c>
      <c r="F18" s="2">
        <v>1076332.3583072801</v>
      </c>
      <c r="G18" s="2">
        <v>0</v>
      </c>
      <c r="H18" s="2">
        <v>0</v>
      </c>
      <c r="I18" s="2">
        <v>0</v>
      </c>
      <c r="J18" s="2">
        <v>860785.19721136696</v>
      </c>
      <c r="K18" s="2">
        <v>0</v>
      </c>
      <c r="L18" s="2">
        <v>537280.058293532</v>
      </c>
      <c r="M18" s="2">
        <v>0</v>
      </c>
      <c r="O18" s="11" t="s">
        <v>56</v>
      </c>
      <c r="P18">
        <f t="shared" si="1"/>
        <v>0</v>
      </c>
      <c r="Q18">
        <f t="shared" si="2"/>
        <v>142757.47941713422</v>
      </c>
      <c r="R18">
        <f t="shared" si="3"/>
        <v>396593.4973874616</v>
      </c>
      <c r="S18">
        <f t="shared" si="4"/>
        <v>449641.17131849792</v>
      </c>
      <c r="T18">
        <f t="shared" si="5"/>
        <v>863729.72654145001</v>
      </c>
      <c r="U18">
        <f t="shared" si="6"/>
        <v>0</v>
      </c>
      <c r="V18">
        <f t="shared" si="7"/>
        <v>0</v>
      </c>
      <c r="W18">
        <f t="shared" si="8"/>
        <v>0</v>
      </c>
      <c r="X18">
        <f t="shared" si="9"/>
        <v>768480.74177974393</v>
      </c>
      <c r="Y18">
        <f t="shared" si="10"/>
        <v>0</v>
      </c>
      <c r="Z18">
        <f t="shared" si="11"/>
        <v>502064.21748920169</v>
      </c>
      <c r="AA18">
        <f t="shared" si="12"/>
        <v>0</v>
      </c>
    </row>
    <row r="19" spans="1:27" x14ac:dyDescent="0.2">
      <c r="A19" s="9" t="s">
        <v>58</v>
      </c>
      <c r="B19" s="2">
        <v>482903.41056721902</v>
      </c>
      <c r="C19" s="2">
        <v>245577.39790101</v>
      </c>
      <c r="D19" s="2">
        <v>559126.33196956001</v>
      </c>
      <c r="E19" s="2">
        <v>293956.37709894899</v>
      </c>
      <c r="F19" s="2">
        <v>0</v>
      </c>
      <c r="G19" s="2">
        <v>587404.83732581197</v>
      </c>
      <c r="H19" s="2">
        <v>380268.60420224699</v>
      </c>
      <c r="I19" s="2">
        <v>239794.99766434799</v>
      </c>
      <c r="J19" s="2">
        <v>0</v>
      </c>
      <c r="K19" s="2">
        <v>418690.039731508</v>
      </c>
      <c r="L19" s="2">
        <v>257952.67408337101</v>
      </c>
      <c r="M19" s="2">
        <v>628672.75243376498</v>
      </c>
      <c r="O19" s="9" t="s">
        <v>58</v>
      </c>
      <c r="P19">
        <f t="shared" si="1"/>
        <v>374930.27261659352</v>
      </c>
      <c r="Q19">
        <f t="shared" si="2"/>
        <v>221891.37460984787</v>
      </c>
      <c r="R19">
        <f t="shared" si="3"/>
        <v>526742.34894035</v>
      </c>
      <c r="S19">
        <f t="shared" si="4"/>
        <v>268893.44671946234</v>
      </c>
      <c r="T19">
        <f t="shared" si="5"/>
        <v>0</v>
      </c>
      <c r="U19">
        <f t="shared" si="6"/>
        <v>528466.96814982849</v>
      </c>
      <c r="V19">
        <f t="shared" si="7"/>
        <v>380268.60420224699</v>
      </c>
      <c r="W19">
        <f t="shared" si="8"/>
        <v>208851.34752898538</v>
      </c>
      <c r="X19">
        <f t="shared" si="9"/>
        <v>0</v>
      </c>
      <c r="Y19">
        <f t="shared" si="10"/>
        <v>387258.11887755065</v>
      </c>
      <c r="Z19">
        <f t="shared" si="11"/>
        <v>241045.25277608618</v>
      </c>
      <c r="AA19">
        <f t="shared" si="12"/>
        <v>573998.19966532371</v>
      </c>
    </row>
    <row r="20" spans="1:27" x14ac:dyDescent="0.2">
      <c r="A20" s="11" t="s">
        <v>60</v>
      </c>
      <c r="B20" s="2">
        <v>998003083.59578097</v>
      </c>
      <c r="C20" s="2">
        <v>1006914474.23531</v>
      </c>
      <c r="D20" s="2">
        <v>1252203187.1024599</v>
      </c>
      <c r="E20" s="2">
        <v>1010642758.45529</v>
      </c>
      <c r="F20" s="2">
        <v>1141304141.6391301</v>
      </c>
      <c r="G20" s="2">
        <v>996169202.24405599</v>
      </c>
      <c r="H20" s="2">
        <v>1058038982.7434</v>
      </c>
      <c r="I20" s="2">
        <v>1209238184.8452499</v>
      </c>
      <c r="J20" s="2">
        <v>1211559259.0525701</v>
      </c>
      <c r="K20" s="2">
        <v>907464274.38577795</v>
      </c>
      <c r="L20" s="2">
        <v>1211632851.1600299</v>
      </c>
      <c r="M20" s="2">
        <v>1038449776.23728</v>
      </c>
      <c r="O20" s="11" t="s">
        <v>60</v>
      </c>
      <c r="P20">
        <f t="shared" si="1"/>
        <v>774857994.40772831</v>
      </c>
      <c r="Q20">
        <f t="shared" si="2"/>
        <v>909797231.79853058</v>
      </c>
      <c r="R20">
        <f t="shared" si="3"/>
        <v>1179676953.86747</v>
      </c>
      <c r="S20">
        <f t="shared" si="4"/>
        <v>924474636.01591504</v>
      </c>
      <c r="T20">
        <f t="shared" si="5"/>
        <v>915867953.3791014</v>
      </c>
      <c r="U20">
        <f t="shared" si="6"/>
        <v>896217539.62872326</v>
      </c>
      <c r="V20">
        <f t="shared" si="7"/>
        <v>1058038982.7434</v>
      </c>
      <c r="W20">
        <f t="shared" si="8"/>
        <v>1053195549.7334517</v>
      </c>
      <c r="X20">
        <f t="shared" si="9"/>
        <v>1081640299.0236518</v>
      </c>
      <c r="Y20">
        <f t="shared" si="10"/>
        <v>839339068.28204858</v>
      </c>
      <c r="Z20">
        <f t="shared" si="11"/>
        <v>1132216783.2432911</v>
      </c>
      <c r="AA20">
        <f t="shared" si="12"/>
        <v>948137643.46476424</v>
      </c>
    </row>
    <row r="21" spans="1:27" x14ac:dyDescent="0.2">
      <c r="A21" s="15" t="s">
        <v>62</v>
      </c>
      <c r="B21" s="2">
        <v>948174.85516544699</v>
      </c>
      <c r="C21" s="2">
        <v>902039.01994757098</v>
      </c>
      <c r="D21" s="2">
        <v>339503.78414798301</v>
      </c>
      <c r="E21" s="2">
        <v>510371.04349921498</v>
      </c>
      <c r="F21" s="2">
        <v>489610.28277358401</v>
      </c>
      <c r="G21" s="2">
        <v>1311649.4356470001</v>
      </c>
      <c r="H21" s="2">
        <v>717771.31459495204</v>
      </c>
      <c r="I21" s="2">
        <v>510821.87855337601</v>
      </c>
      <c r="J21" s="2">
        <v>1035233.86715063</v>
      </c>
      <c r="K21" s="2">
        <v>404559.13710680802</v>
      </c>
      <c r="L21" s="2">
        <v>838009.09518720605</v>
      </c>
      <c r="M21" s="2">
        <v>1060721.3050031101</v>
      </c>
      <c r="O21" s="15" t="s">
        <v>62</v>
      </c>
      <c r="P21">
        <f t="shared" si="1"/>
        <v>736170.93844462594</v>
      </c>
      <c r="Q21">
        <f t="shared" si="2"/>
        <v>815037.05063512002</v>
      </c>
      <c r="R21">
        <f t="shared" si="3"/>
        <v>319840.09786536411</v>
      </c>
      <c r="S21">
        <f t="shared" si="4"/>
        <v>466856.44430199784</v>
      </c>
      <c r="T21">
        <f t="shared" si="5"/>
        <v>392899.97405353433</v>
      </c>
      <c r="U21">
        <f t="shared" si="6"/>
        <v>1180043.738978151</v>
      </c>
      <c r="V21">
        <f t="shared" si="7"/>
        <v>717771.31459495204</v>
      </c>
      <c r="W21">
        <f t="shared" si="8"/>
        <v>444904.3504756231</v>
      </c>
      <c r="X21">
        <f t="shared" si="9"/>
        <v>924222.78254870919</v>
      </c>
      <c r="Y21">
        <f t="shared" si="10"/>
        <v>374188.05212365231</v>
      </c>
      <c r="Z21">
        <f t="shared" si="11"/>
        <v>783082.07075524644</v>
      </c>
      <c r="AA21">
        <f t="shared" si="12"/>
        <v>968472.25692763692</v>
      </c>
    </row>
    <row r="22" spans="1:27" x14ac:dyDescent="0.2">
      <c r="A22" s="11" t="s">
        <v>64</v>
      </c>
      <c r="B22" s="2">
        <v>8797797837.8662605</v>
      </c>
      <c r="C22" s="2">
        <v>3218565049.0348201</v>
      </c>
      <c r="D22" s="2">
        <v>5121127422.9998302</v>
      </c>
      <c r="E22" s="2">
        <v>2482414765.65241</v>
      </c>
      <c r="F22" s="2">
        <v>4503400242.8134298</v>
      </c>
      <c r="G22" s="2">
        <v>6874556649.6858301</v>
      </c>
      <c r="H22" s="2">
        <v>3211264162.7347898</v>
      </c>
      <c r="I22" s="2">
        <v>6793230160.33109</v>
      </c>
      <c r="J22" s="2">
        <v>4838907436.9502296</v>
      </c>
      <c r="K22" s="2">
        <v>448786965.81567001</v>
      </c>
      <c r="L22" s="2">
        <v>8838847721.7215309</v>
      </c>
      <c r="M22" s="2">
        <v>783270275.970873</v>
      </c>
      <c r="O22" s="11" t="s">
        <v>64</v>
      </c>
      <c r="P22">
        <f t="shared" si="1"/>
        <v>6830684293.3711729</v>
      </c>
      <c r="Q22">
        <f t="shared" si="2"/>
        <v>2908133358.7931604</v>
      </c>
      <c r="R22">
        <f t="shared" si="3"/>
        <v>4824517347.4688549</v>
      </c>
      <c r="S22">
        <f t="shared" si="4"/>
        <v>2270762312.1197782</v>
      </c>
      <c r="T22">
        <f t="shared" si="5"/>
        <v>3613865763.8698196</v>
      </c>
      <c r="U22">
        <f t="shared" si="6"/>
        <v>6184790929.8347073</v>
      </c>
      <c r="V22">
        <f t="shared" si="7"/>
        <v>3211264162.7347898</v>
      </c>
      <c r="W22">
        <f t="shared" si="8"/>
        <v>5916617472.7531977</v>
      </c>
      <c r="X22">
        <f t="shared" si="9"/>
        <v>4320017570.6993752</v>
      </c>
      <c r="Y22">
        <f t="shared" si="10"/>
        <v>415095606.93153781</v>
      </c>
      <c r="Z22">
        <f t="shared" si="11"/>
        <v>8259508419.1416302</v>
      </c>
      <c r="AA22">
        <f t="shared" si="12"/>
        <v>715150651.1426394</v>
      </c>
    </row>
    <row r="23" spans="1:27" x14ac:dyDescent="0.2">
      <c r="A23" s="11" t="s">
        <v>66</v>
      </c>
      <c r="B23" s="2">
        <v>0</v>
      </c>
      <c r="C23" s="2">
        <v>0</v>
      </c>
      <c r="D23" s="2">
        <v>0</v>
      </c>
      <c r="E23" s="2">
        <v>0</v>
      </c>
      <c r="F23" s="2">
        <v>0</v>
      </c>
      <c r="G23" s="2">
        <v>0</v>
      </c>
      <c r="H23" s="2">
        <v>0</v>
      </c>
      <c r="I23" s="2">
        <v>0</v>
      </c>
      <c r="J23" s="2">
        <v>0</v>
      </c>
      <c r="K23" s="2">
        <v>0</v>
      </c>
      <c r="L23" s="2">
        <v>0</v>
      </c>
      <c r="M23" s="2">
        <v>0</v>
      </c>
      <c r="O23" s="11" t="s">
        <v>66</v>
      </c>
      <c r="P23">
        <f t="shared" si="1"/>
        <v>0</v>
      </c>
      <c r="Q23">
        <f t="shared" si="2"/>
        <v>0</v>
      </c>
      <c r="R23">
        <f t="shared" si="3"/>
        <v>0</v>
      </c>
      <c r="S23">
        <f t="shared" si="4"/>
        <v>0</v>
      </c>
      <c r="T23">
        <f t="shared" si="5"/>
        <v>0</v>
      </c>
      <c r="U23">
        <f t="shared" si="6"/>
        <v>0</v>
      </c>
      <c r="V23">
        <f t="shared" si="7"/>
        <v>0</v>
      </c>
      <c r="W23">
        <f t="shared" si="8"/>
        <v>0</v>
      </c>
      <c r="X23">
        <f t="shared" si="9"/>
        <v>0</v>
      </c>
      <c r="Y23">
        <f t="shared" si="10"/>
        <v>0</v>
      </c>
      <c r="Z23">
        <f t="shared" si="11"/>
        <v>0</v>
      </c>
      <c r="AA23">
        <f t="shared" si="12"/>
        <v>0</v>
      </c>
    </row>
    <row r="24" spans="1:27" x14ac:dyDescent="0.2">
      <c r="A24" s="9" t="s">
        <v>68</v>
      </c>
      <c r="B24" s="2">
        <v>0</v>
      </c>
      <c r="C24" s="2">
        <v>0</v>
      </c>
      <c r="D24" s="2">
        <v>0</v>
      </c>
      <c r="E24" s="2">
        <v>0</v>
      </c>
      <c r="F24" s="2">
        <v>0</v>
      </c>
      <c r="G24" s="2">
        <v>0</v>
      </c>
      <c r="H24" s="2">
        <v>0</v>
      </c>
      <c r="I24" s="2">
        <v>0</v>
      </c>
      <c r="J24" s="2">
        <v>0</v>
      </c>
      <c r="K24" s="2">
        <v>0</v>
      </c>
      <c r="L24" s="2">
        <v>0</v>
      </c>
      <c r="M24" s="2">
        <v>0</v>
      </c>
      <c r="O24" s="9" t="s">
        <v>68</v>
      </c>
      <c r="P24">
        <f t="shared" si="1"/>
        <v>0</v>
      </c>
      <c r="Q24">
        <f t="shared" si="2"/>
        <v>0</v>
      </c>
      <c r="R24">
        <f t="shared" si="3"/>
        <v>0</v>
      </c>
      <c r="S24">
        <f t="shared" si="4"/>
        <v>0</v>
      </c>
      <c r="T24">
        <f t="shared" si="5"/>
        <v>0</v>
      </c>
      <c r="U24">
        <f t="shared" si="6"/>
        <v>0</v>
      </c>
      <c r="V24">
        <f t="shared" si="7"/>
        <v>0</v>
      </c>
      <c r="W24">
        <f t="shared" si="8"/>
        <v>0</v>
      </c>
      <c r="X24">
        <f t="shared" si="9"/>
        <v>0</v>
      </c>
      <c r="Y24">
        <f t="shared" si="10"/>
        <v>0</v>
      </c>
      <c r="Z24">
        <f t="shared" si="11"/>
        <v>0</v>
      </c>
      <c r="AA24">
        <f t="shared" si="12"/>
        <v>0</v>
      </c>
    </row>
    <row r="25" spans="1:27" x14ac:dyDescent="0.2">
      <c r="A25" s="11" t="s">
        <v>70</v>
      </c>
      <c r="B25" s="2">
        <v>0</v>
      </c>
      <c r="C25" s="2">
        <v>0</v>
      </c>
      <c r="D25" s="2">
        <v>0</v>
      </c>
      <c r="E25" s="2">
        <v>0</v>
      </c>
      <c r="F25" s="2">
        <v>0</v>
      </c>
      <c r="G25" s="2">
        <v>0</v>
      </c>
      <c r="H25" s="2">
        <v>0</v>
      </c>
      <c r="I25" s="2">
        <v>0</v>
      </c>
      <c r="J25" s="2">
        <v>0</v>
      </c>
      <c r="K25" s="2">
        <v>0</v>
      </c>
      <c r="L25" s="2">
        <v>0</v>
      </c>
      <c r="M25" s="2">
        <v>0</v>
      </c>
      <c r="O25" s="11" t="s">
        <v>70</v>
      </c>
      <c r="P25">
        <f t="shared" si="1"/>
        <v>0</v>
      </c>
      <c r="Q25">
        <f t="shared" si="2"/>
        <v>0</v>
      </c>
      <c r="R25">
        <f t="shared" si="3"/>
        <v>0</v>
      </c>
      <c r="S25">
        <f t="shared" si="4"/>
        <v>0</v>
      </c>
      <c r="T25">
        <f t="shared" si="5"/>
        <v>0</v>
      </c>
      <c r="U25">
        <f t="shared" si="6"/>
        <v>0</v>
      </c>
      <c r="V25">
        <f t="shared" si="7"/>
        <v>0</v>
      </c>
      <c r="W25">
        <f t="shared" si="8"/>
        <v>0</v>
      </c>
      <c r="X25">
        <f t="shared" si="9"/>
        <v>0</v>
      </c>
      <c r="Y25">
        <f t="shared" si="10"/>
        <v>0</v>
      </c>
      <c r="Z25">
        <f t="shared" si="11"/>
        <v>0</v>
      </c>
      <c r="AA25">
        <f t="shared" si="12"/>
        <v>0</v>
      </c>
    </row>
    <row r="26" spans="1:27" x14ac:dyDescent="0.2">
      <c r="A26" s="11" t="s">
        <v>72</v>
      </c>
      <c r="B26" s="2">
        <v>2797442.6938175699</v>
      </c>
      <c r="C26" s="2">
        <v>3401918.4899126301</v>
      </c>
      <c r="D26" s="2">
        <v>2110961.1676261202</v>
      </c>
      <c r="E26" s="2">
        <v>1559591.19381168</v>
      </c>
      <c r="F26" s="2">
        <v>997552.07351068303</v>
      </c>
      <c r="G26" s="2">
        <v>1183833.30426443</v>
      </c>
      <c r="H26" s="2">
        <v>1801391.8806171301</v>
      </c>
      <c r="I26" s="2">
        <v>4253903.85792787</v>
      </c>
      <c r="J26" s="2">
        <v>1991934.05378305</v>
      </c>
      <c r="K26" s="2">
        <v>3410396.5898883902</v>
      </c>
      <c r="L26" s="2">
        <v>2685174.3653235701</v>
      </c>
      <c r="M26" s="2">
        <v>2642859.37627166</v>
      </c>
      <c r="O26" s="11" t="s">
        <v>72</v>
      </c>
      <c r="P26">
        <f t="shared" si="1"/>
        <v>2171958.0538690817</v>
      </c>
      <c r="Q26">
        <f t="shared" si="2"/>
        <v>3073802.2981318785</v>
      </c>
      <c r="R26">
        <f t="shared" si="3"/>
        <v>1988696.6153791919</v>
      </c>
      <c r="S26">
        <f t="shared" si="4"/>
        <v>1426619.3362295423</v>
      </c>
      <c r="T26">
        <f t="shared" si="5"/>
        <v>800510.52355173894</v>
      </c>
      <c r="U26">
        <f t="shared" si="6"/>
        <v>1065052.1707440589</v>
      </c>
      <c r="V26">
        <f t="shared" si="7"/>
        <v>1801391.8806171301</v>
      </c>
      <c r="W26">
        <f t="shared" si="8"/>
        <v>3704971.1697095796</v>
      </c>
      <c r="X26">
        <f t="shared" si="9"/>
        <v>1778333.2754636691</v>
      </c>
      <c r="Y26">
        <f t="shared" si="10"/>
        <v>3154371.1163358814</v>
      </c>
      <c r="Z26">
        <f t="shared" si="11"/>
        <v>2509175.5142189153</v>
      </c>
      <c r="AA26">
        <f t="shared" si="12"/>
        <v>2413014.589984762</v>
      </c>
    </row>
    <row r="27" spans="1:27" x14ac:dyDescent="0.2">
      <c r="A27" s="11" t="s">
        <v>74</v>
      </c>
      <c r="B27" s="2">
        <v>302671997.49173099</v>
      </c>
      <c r="C27" s="2">
        <v>147933493.45276701</v>
      </c>
      <c r="D27" s="2">
        <v>33371316.478041399</v>
      </c>
      <c r="E27" s="2">
        <v>97103490.364848897</v>
      </c>
      <c r="F27" s="2">
        <v>270312538.95722699</v>
      </c>
      <c r="G27" s="2">
        <v>157666560.66303501</v>
      </c>
      <c r="H27" s="2">
        <v>126993678.829621</v>
      </c>
      <c r="I27" s="2">
        <v>356890263.60549498</v>
      </c>
      <c r="J27" s="2">
        <v>126352427.440303</v>
      </c>
      <c r="K27" s="2">
        <v>5630721.8757240297</v>
      </c>
      <c r="L27" s="2">
        <v>923811751.793589</v>
      </c>
      <c r="M27" s="2">
        <v>135030222.77204099</v>
      </c>
      <c r="O27" s="11" t="s">
        <v>74</v>
      </c>
      <c r="P27">
        <f t="shared" si="1"/>
        <v>234997086.47675276</v>
      </c>
      <c r="Q27">
        <f t="shared" si="2"/>
        <v>133665257.85203949</v>
      </c>
      <c r="R27">
        <f t="shared" si="3"/>
        <v>31438486.481141657</v>
      </c>
      <c r="S27">
        <f t="shared" si="4"/>
        <v>88824377.51607354</v>
      </c>
      <c r="T27">
        <f t="shared" si="5"/>
        <v>216919033.93244991</v>
      </c>
      <c r="U27">
        <f t="shared" si="6"/>
        <v>141846923.95713061</v>
      </c>
      <c r="V27">
        <f t="shared" si="7"/>
        <v>126993678.829621</v>
      </c>
      <c r="W27">
        <f t="shared" si="8"/>
        <v>310836394.42018425</v>
      </c>
      <c r="X27">
        <f t="shared" si="9"/>
        <v>112803295.73459478</v>
      </c>
      <c r="Y27">
        <f t="shared" si="10"/>
        <v>5208012.02463252</v>
      </c>
      <c r="Z27">
        <f t="shared" si="11"/>
        <v>863260821.07849646</v>
      </c>
      <c r="AA27">
        <f t="shared" si="12"/>
        <v>123286884.10863654</v>
      </c>
    </row>
    <row r="28" spans="1:27" x14ac:dyDescent="0.2">
      <c r="A28" s="11" t="s">
        <v>76</v>
      </c>
      <c r="B28" s="2">
        <v>41826308.977048099</v>
      </c>
      <c r="C28" s="2">
        <v>33652583.625445798</v>
      </c>
      <c r="D28" s="2">
        <v>41311700.654420003</v>
      </c>
      <c r="E28" s="2">
        <v>30791258.130257301</v>
      </c>
      <c r="F28" s="2">
        <v>52985392.024990097</v>
      </c>
      <c r="G28" s="2">
        <v>32625321.6983741</v>
      </c>
      <c r="H28" s="2">
        <v>39056007.5373853</v>
      </c>
      <c r="I28" s="2">
        <v>49471723.174326003</v>
      </c>
      <c r="J28" s="2">
        <v>34447826.8224537</v>
      </c>
      <c r="K28" s="2">
        <v>33502175.865653299</v>
      </c>
      <c r="L28" s="2">
        <v>34934044.7674843</v>
      </c>
      <c r="M28" s="2">
        <v>38070842.340885296</v>
      </c>
      <c r="O28" s="11" t="s">
        <v>76</v>
      </c>
      <c r="P28">
        <f t="shared" si="1"/>
        <v>32474298.346517116</v>
      </c>
      <c r="Q28">
        <f t="shared" si="2"/>
        <v>30406780.524781816</v>
      </c>
      <c r="R28">
        <f t="shared" si="3"/>
        <v>38918972.32737463</v>
      </c>
      <c r="S28">
        <f t="shared" si="4"/>
        <v>28165973.499824967</v>
      </c>
      <c r="T28">
        <f t="shared" si="5"/>
        <v>42519448.394555137</v>
      </c>
      <c r="U28">
        <f t="shared" si="6"/>
        <v>29351826.453021526</v>
      </c>
      <c r="V28">
        <f t="shared" si="7"/>
        <v>39056007.5373853</v>
      </c>
      <c r="W28">
        <f t="shared" si="8"/>
        <v>43087788.111415997</v>
      </c>
      <c r="X28">
        <f t="shared" si="9"/>
        <v>30753887.955997255</v>
      </c>
      <c r="Y28">
        <f t="shared" si="10"/>
        <v>30987098.743398722</v>
      </c>
      <c r="Z28">
        <f t="shared" si="11"/>
        <v>32644304.546917684</v>
      </c>
      <c r="AA28">
        <f t="shared" si="12"/>
        <v>34759888.79558266</v>
      </c>
    </row>
    <row r="29" spans="1:27" x14ac:dyDescent="0.2">
      <c r="A29" s="9" t="s">
        <v>1</v>
      </c>
      <c r="B29" s="2">
        <v>57077.883339298802</v>
      </c>
      <c r="C29" s="2">
        <v>89504.085274525103</v>
      </c>
      <c r="D29" s="2">
        <v>0</v>
      </c>
      <c r="E29" s="2">
        <v>91364.814411255007</v>
      </c>
      <c r="F29" s="2">
        <v>88705.367395961206</v>
      </c>
      <c r="G29" s="2">
        <v>68554.412094561398</v>
      </c>
      <c r="H29" s="2">
        <v>120171.68974937301</v>
      </c>
      <c r="I29" s="2">
        <v>156622.76527116299</v>
      </c>
      <c r="J29" s="2">
        <v>118430.98584862</v>
      </c>
      <c r="K29" s="2">
        <v>69164.880196153506</v>
      </c>
      <c r="L29" s="2">
        <v>115491.317616951</v>
      </c>
      <c r="M29" s="2">
        <v>604198.84061779501</v>
      </c>
      <c r="O29" s="9" t="s">
        <v>1</v>
      </c>
      <c r="P29">
        <f t="shared" si="1"/>
        <v>44315.749055581706</v>
      </c>
      <c r="Q29">
        <f t="shared" si="2"/>
        <v>80871.385903220929</v>
      </c>
      <c r="R29">
        <f t="shared" si="3"/>
        <v>0</v>
      </c>
      <c r="S29">
        <f t="shared" si="4"/>
        <v>83574.985167464838</v>
      </c>
      <c r="T29">
        <f t="shared" si="5"/>
        <v>71183.832886123317</v>
      </c>
      <c r="U29">
        <f t="shared" si="6"/>
        <v>61675.934569827252</v>
      </c>
      <c r="V29">
        <f t="shared" si="7"/>
        <v>120171.68974937301</v>
      </c>
      <c r="W29">
        <f t="shared" si="8"/>
        <v>136411.83468883397</v>
      </c>
      <c r="X29">
        <f t="shared" si="9"/>
        <v>105731.29295148153</v>
      </c>
      <c r="Y29">
        <f t="shared" si="10"/>
        <v>63972.530644219943</v>
      </c>
      <c r="Z29">
        <f t="shared" si="11"/>
        <v>107921.47802826687</v>
      </c>
      <c r="AA29">
        <f t="shared" si="12"/>
        <v>551652.74049479177</v>
      </c>
    </row>
    <row r="30" spans="1:27" x14ac:dyDescent="0.2">
      <c r="A30" s="11" t="s">
        <v>79</v>
      </c>
      <c r="B30" s="2">
        <v>8020556.9832200203</v>
      </c>
      <c r="C30" s="2">
        <v>15124277.674830399</v>
      </c>
      <c r="D30" s="2">
        <v>10558158.598740101</v>
      </c>
      <c r="E30" s="2">
        <v>10422174.164131399</v>
      </c>
      <c r="F30" s="2">
        <v>5768649.3686358696</v>
      </c>
      <c r="G30" s="2">
        <v>9857471.5455184393</v>
      </c>
      <c r="H30" s="2">
        <v>11661775.04149</v>
      </c>
      <c r="I30" s="2">
        <v>11157931.690183001</v>
      </c>
      <c r="J30" s="2">
        <v>12088887.7126623</v>
      </c>
      <c r="K30" s="2">
        <v>14912639.5965664</v>
      </c>
      <c r="L30" s="2">
        <v>12372902.7844253</v>
      </c>
      <c r="M30" s="2">
        <v>9872265.2539834008</v>
      </c>
      <c r="O30" s="11" t="s">
        <v>79</v>
      </c>
      <c r="P30">
        <f t="shared" si="1"/>
        <v>6227227.9517003261</v>
      </c>
      <c r="Q30">
        <f t="shared" si="2"/>
        <v>13665535.965170143</v>
      </c>
      <c r="R30">
        <f t="shared" si="3"/>
        <v>9946641.6492934749</v>
      </c>
      <c r="S30">
        <f t="shared" si="4"/>
        <v>9533572.1611526255</v>
      </c>
      <c r="T30">
        <f t="shared" si="5"/>
        <v>4629196.4589091241</v>
      </c>
      <c r="U30">
        <f t="shared" si="6"/>
        <v>8868411.9882279746</v>
      </c>
      <c r="V30">
        <f t="shared" si="7"/>
        <v>11661775.04149</v>
      </c>
      <c r="W30">
        <f t="shared" si="8"/>
        <v>9718088.7500955518</v>
      </c>
      <c r="X30">
        <f t="shared" si="9"/>
        <v>10792561.752705844</v>
      </c>
      <c r="Y30">
        <f t="shared" si="10"/>
        <v>13793117.126379509</v>
      </c>
      <c r="Z30">
        <f t="shared" si="11"/>
        <v>11561925.030797733</v>
      </c>
      <c r="AA30">
        <f t="shared" si="12"/>
        <v>9013691.8777977806</v>
      </c>
    </row>
    <row r="31" spans="1:27" x14ac:dyDescent="0.2">
      <c r="A31" s="9" t="s">
        <v>81</v>
      </c>
      <c r="B31" s="2">
        <v>0</v>
      </c>
      <c r="C31" s="2">
        <v>0</v>
      </c>
      <c r="D31" s="2">
        <v>0</v>
      </c>
      <c r="E31" s="2">
        <v>0</v>
      </c>
      <c r="F31" s="2">
        <v>0</v>
      </c>
      <c r="G31" s="2">
        <v>0</v>
      </c>
      <c r="H31" s="2">
        <v>0</v>
      </c>
      <c r="I31" s="2">
        <v>0</v>
      </c>
      <c r="J31" s="2">
        <v>0</v>
      </c>
      <c r="K31" s="2">
        <v>0</v>
      </c>
      <c r="L31" s="2">
        <v>0</v>
      </c>
      <c r="M31" s="2">
        <v>0</v>
      </c>
      <c r="O31" s="9" t="s">
        <v>81</v>
      </c>
      <c r="P31">
        <f t="shared" si="1"/>
        <v>0</v>
      </c>
      <c r="Q31">
        <f t="shared" si="2"/>
        <v>0</v>
      </c>
      <c r="R31">
        <f t="shared" si="3"/>
        <v>0</v>
      </c>
      <c r="S31">
        <f t="shared" si="4"/>
        <v>0</v>
      </c>
      <c r="T31">
        <f t="shared" si="5"/>
        <v>0</v>
      </c>
      <c r="U31">
        <f t="shared" si="6"/>
        <v>0</v>
      </c>
      <c r="V31">
        <f t="shared" si="7"/>
        <v>0</v>
      </c>
      <c r="W31">
        <f t="shared" si="8"/>
        <v>0</v>
      </c>
      <c r="X31">
        <f t="shared" si="9"/>
        <v>0</v>
      </c>
      <c r="Y31">
        <f t="shared" si="10"/>
        <v>0</v>
      </c>
      <c r="Z31">
        <f t="shared" si="11"/>
        <v>0</v>
      </c>
      <c r="AA31">
        <f t="shared" si="12"/>
        <v>0</v>
      </c>
    </row>
    <row r="32" spans="1:27" x14ac:dyDescent="0.2">
      <c r="A32" s="9" t="s">
        <v>83</v>
      </c>
      <c r="B32" s="2">
        <v>1655004.2191965799</v>
      </c>
      <c r="C32" s="2">
        <v>1980012.11679868</v>
      </c>
      <c r="D32" s="2">
        <v>1365855.1288344101</v>
      </c>
      <c r="E32" s="2">
        <v>1807263.7697163699</v>
      </c>
      <c r="F32" s="2">
        <v>2862764.4652874302</v>
      </c>
      <c r="G32" s="2">
        <v>1557462.9263870399</v>
      </c>
      <c r="H32" s="2">
        <v>1576426.7847838399</v>
      </c>
      <c r="I32" s="2">
        <v>1839359.7327953</v>
      </c>
      <c r="J32" s="2">
        <v>2117667.1282475698</v>
      </c>
      <c r="K32" s="2">
        <v>2420836.1576787801</v>
      </c>
      <c r="L32" s="2">
        <v>1859410.3753776699</v>
      </c>
      <c r="M32" s="2">
        <v>1579464.8718735401</v>
      </c>
      <c r="O32" s="9" t="s">
        <v>83</v>
      </c>
      <c r="P32">
        <f t="shared" si="1"/>
        <v>1284959.2061404844</v>
      </c>
      <c r="Q32">
        <f t="shared" si="2"/>
        <v>1789039.2768055582</v>
      </c>
      <c r="R32">
        <f t="shared" si="3"/>
        <v>1286746.2999643346</v>
      </c>
      <c r="S32">
        <f t="shared" si="4"/>
        <v>1653175.1716570631</v>
      </c>
      <c r="T32">
        <f t="shared" si="5"/>
        <v>2297296.694344461</v>
      </c>
      <c r="U32">
        <f t="shared" si="6"/>
        <v>1401193.2800222975</v>
      </c>
      <c r="V32">
        <f t="shared" si="7"/>
        <v>1576426.7847838399</v>
      </c>
      <c r="W32">
        <f t="shared" si="8"/>
        <v>1602004.889704034</v>
      </c>
      <c r="X32">
        <f t="shared" si="9"/>
        <v>1890583.633211185</v>
      </c>
      <c r="Y32">
        <f t="shared" si="10"/>
        <v>2239099.0173413777</v>
      </c>
      <c r="Z32">
        <f t="shared" si="11"/>
        <v>1737535.9473983496</v>
      </c>
      <c r="AA32">
        <f t="shared" si="12"/>
        <v>1442101.6170659487</v>
      </c>
    </row>
    <row r="33" spans="1:27" x14ac:dyDescent="0.2">
      <c r="A33" s="11" t="s">
        <v>85</v>
      </c>
      <c r="B33" s="33">
        <v>362511.975052503</v>
      </c>
      <c r="C33" s="33">
        <v>400354.32449946902</v>
      </c>
      <c r="D33" s="33">
        <v>321943.51817999798</v>
      </c>
      <c r="E33" s="33">
        <v>1291784.44172952</v>
      </c>
      <c r="F33" s="33">
        <v>987332.76681504794</v>
      </c>
      <c r="G33" s="33">
        <v>1350516.46334691</v>
      </c>
      <c r="H33" s="33">
        <v>766717.95553668099</v>
      </c>
      <c r="I33" s="33">
        <v>1053190.6045573801</v>
      </c>
      <c r="J33" s="33">
        <v>1957125.4509235299</v>
      </c>
      <c r="K33" s="33">
        <v>1302730.30922283</v>
      </c>
      <c r="L33" s="33">
        <v>2456607.7858857801</v>
      </c>
      <c r="M33" s="33">
        <v>383366.059884911</v>
      </c>
      <c r="O33" s="11" t="s">
        <v>85</v>
      </c>
      <c r="P33">
        <f t="shared" si="1"/>
        <v>281457.34873474331</v>
      </c>
      <c r="Q33">
        <f t="shared" si="2"/>
        <v>361740.01416039484</v>
      </c>
      <c r="R33">
        <f t="shared" si="3"/>
        <v>303296.90321486193</v>
      </c>
      <c r="S33">
        <f t="shared" si="4"/>
        <v>1181645.9788463933</v>
      </c>
      <c r="T33">
        <f t="shared" si="5"/>
        <v>792309.78619627596</v>
      </c>
      <c r="U33">
        <f t="shared" si="6"/>
        <v>1215011.0034342557</v>
      </c>
      <c r="V33">
        <f t="shared" si="7"/>
        <v>766717.95553668099</v>
      </c>
      <c r="W33">
        <f t="shared" si="8"/>
        <v>917284.67694961699</v>
      </c>
      <c r="X33">
        <f t="shared" si="9"/>
        <v>1747257.2985155757</v>
      </c>
      <c r="Y33">
        <f t="shared" si="10"/>
        <v>1204931.6704020891</v>
      </c>
      <c r="Z33">
        <f t="shared" si="11"/>
        <v>2295590.2543935389</v>
      </c>
      <c r="AA33">
        <f t="shared" si="12"/>
        <v>350025.39450747316</v>
      </c>
    </row>
    <row r="34" spans="1:27" x14ac:dyDescent="0.2">
      <c r="A34" s="11" t="s">
        <v>87</v>
      </c>
      <c r="B34" s="2">
        <v>51867606.869272001</v>
      </c>
      <c r="C34" s="2">
        <v>31710226.818634301</v>
      </c>
      <c r="D34" s="2">
        <v>27921503.7692299</v>
      </c>
      <c r="E34" s="2">
        <v>27794470.972290501</v>
      </c>
      <c r="F34" s="2">
        <v>50538692.325378902</v>
      </c>
      <c r="G34" s="2">
        <v>29980290.825752899</v>
      </c>
      <c r="H34" s="2">
        <v>24587871.216495499</v>
      </c>
      <c r="I34" s="2">
        <v>34455343.409213901</v>
      </c>
      <c r="J34" s="2">
        <v>35475208.704111204</v>
      </c>
      <c r="K34" s="2">
        <v>30693067.710537501</v>
      </c>
      <c r="L34" s="2">
        <v>30551075.751221601</v>
      </c>
      <c r="M34" s="2">
        <v>32428266.626180399</v>
      </c>
      <c r="O34" s="11" t="s">
        <v>87</v>
      </c>
      <c r="P34">
        <f t="shared" si="1"/>
        <v>40270446.548771083</v>
      </c>
      <c r="Q34">
        <f t="shared" si="2"/>
        <v>28651764.690548055</v>
      </c>
      <c r="R34">
        <f t="shared" si="3"/>
        <v>26304320.938602652</v>
      </c>
      <c r="S34">
        <f t="shared" si="4"/>
        <v>25424694.55244201</v>
      </c>
      <c r="T34">
        <f t="shared" si="5"/>
        <v>40556033.241081782</v>
      </c>
      <c r="U34">
        <f t="shared" si="6"/>
        <v>26972187.476467602</v>
      </c>
      <c r="V34">
        <f t="shared" si="7"/>
        <v>24587871.216495499</v>
      </c>
      <c r="W34">
        <f t="shared" si="8"/>
        <v>30009153.529803406</v>
      </c>
      <c r="X34">
        <f t="shared" si="9"/>
        <v>31671100.743885566</v>
      </c>
      <c r="Y34">
        <f t="shared" si="10"/>
        <v>28388876.104590949</v>
      </c>
      <c r="Z34">
        <f t="shared" si="11"/>
        <v>28548615.761410717</v>
      </c>
      <c r="AA34">
        <f t="shared" si="12"/>
        <v>29608037.869679648</v>
      </c>
    </row>
    <row r="35" spans="1:27" x14ac:dyDescent="0.2">
      <c r="A35" s="9" t="s">
        <v>89</v>
      </c>
      <c r="B35" s="2">
        <v>0</v>
      </c>
      <c r="C35" s="2">
        <v>0</v>
      </c>
      <c r="D35" s="2">
        <v>0</v>
      </c>
      <c r="E35" s="2">
        <v>0</v>
      </c>
      <c r="F35" s="2">
        <v>0</v>
      </c>
      <c r="G35" s="2">
        <v>0</v>
      </c>
      <c r="H35" s="2">
        <v>0</v>
      </c>
      <c r="I35" s="2">
        <v>0</v>
      </c>
      <c r="J35" s="2">
        <v>94827.743092259494</v>
      </c>
      <c r="K35" s="2">
        <v>43250.879931360098</v>
      </c>
      <c r="L35" s="2">
        <v>0</v>
      </c>
      <c r="M35" s="2">
        <v>0</v>
      </c>
      <c r="O35" s="9" t="s">
        <v>89</v>
      </c>
      <c r="P35">
        <f t="shared" si="1"/>
        <v>0</v>
      </c>
      <c r="Q35">
        <f t="shared" si="2"/>
        <v>0</v>
      </c>
      <c r="R35">
        <f t="shared" si="3"/>
        <v>0</v>
      </c>
      <c r="S35">
        <f t="shared" si="4"/>
        <v>0</v>
      </c>
      <c r="T35">
        <f t="shared" si="5"/>
        <v>0</v>
      </c>
      <c r="U35">
        <f t="shared" si="6"/>
        <v>0</v>
      </c>
      <c r="V35">
        <f t="shared" si="7"/>
        <v>0</v>
      </c>
      <c r="W35">
        <f t="shared" si="8"/>
        <v>0</v>
      </c>
      <c r="X35">
        <f t="shared" si="9"/>
        <v>84659.093335853948</v>
      </c>
      <c r="Y35">
        <f t="shared" si="10"/>
        <v>40003.947580788066</v>
      </c>
      <c r="Z35">
        <f t="shared" si="11"/>
        <v>0</v>
      </c>
      <c r="AA35">
        <f t="shared" si="12"/>
        <v>0</v>
      </c>
    </row>
    <row r="36" spans="1:27" x14ac:dyDescent="0.2">
      <c r="A36" s="11" t="s">
        <v>91</v>
      </c>
      <c r="B36" s="2">
        <v>70109.162113083003</v>
      </c>
      <c r="C36" s="2">
        <v>0</v>
      </c>
      <c r="D36" s="2">
        <v>0</v>
      </c>
      <c r="E36" s="2">
        <v>49983.442604378797</v>
      </c>
      <c r="F36" s="2">
        <v>385584.490556848</v>
      </c>
      <c r="G36" s="2">
        <v>59091.6960136005</v>
      </c>
      <c r="H36" s="2">
        <v>0</v>
      </c>
      <c r="I36" s="2">
        <v>22554.330618359301</v>
      </c>
      <c r="J36" s="2">
        <v>0</v>
      </c>
      <c r="K36" s="2">
        <v>0</v>
      </c>
      <c r="L36" s="2">
        <v>0</v>
      </c>
      <c r="M36" s="2">
        <v>0</v>
      </c>
      <c r="O36" s="11" t="s">
        <v>91</v>
      </c>
      <c r="P36">
        <f t="shared" si="1"/>
        <v>54433.343581283742</v>
      </c>
      <c r="Q36">
        <f t="shared" si="2"/>
        <v>0</v>
      </c>
      <c r="R36">
        <f t="shared" si="3"/>
        <v>0</v>
      </c>
      <c r="S36">
        <f t="shared" si="4"/>
        <v>45721.818636619355</v>
      </c>
      <c r="T36">
        <f t="shared" si="5"/>
        <v>309421.88443637913</v>
      </c>
      <c r="U36">
        <f t="shared" si="6"/>
        <v>53162.669850159458</v>
      </c>
      <c r="V36">
        <f t="shared" si="7"/>
        <v>0</v>
      </c>
      <c r="W36">
        <f t="shared" si="8"/>
        <v>19643.872424945661</v>
      </c>
      <c r="X36">
        <f t="shared" si="9"/>
        <v>0</v>
      </c>
      <c r="Y36">
        <f t="shared" si="10"/>
        <v>0</v>
      </c>
      <c r="Z36">
        <f t="shared" si="11"/>
        <v>0</v>
      </c>
      <c r="AA36">
        <f t="shared" si="12"/>
        <v>0</v>
      </c>
    </row>
    <row r="37" spans="1:27" x14ac:dyDescent="0.2">
      <c r="A37" s="11" t="s">
        <v>93</v>
      </c>
      <c r="B37" s="2">
        <v>584239272.010831</v>
      </c>
      <c r="C37" s="2">
        <v>795245006.75355899</v>
      </c>
      <c r="D37" s="2">
        <v>409872367.543589</v>
      </c>
      <c r="E37" s="2">
        <v>374034643.22019303</v>
      </c>
      <c r="F37" s="2">
        <v>594651839.75907004</v>
      </c>
      <c r="G37" s="2">
        <v>676704868.99441302</v>
      </c>
      <c r="H37" s="2">
        <v>330657310.284549</v>
      </c>
      <c r="I37" s="2">
        <v>369310117.60723001</v>
      </c>
      <c r="J37" s="2">
        <v>492424651.56518501</v>
      </c>
      <c r="K37" s="2">
        <v>515044495.67162299</v>
      </c>
      <c r="L37" s="2">
        <v>403270938.42650002</v>
      </c>
      <c r="M37" s="2">
        <v>439481691.31388801</v>
      </c>
      <c r="O37" s="11" t="s">
        <v>93</v>
      </c>
      <c r="P37">
        <f t="shared" si="1"/>
        <v>453608288.39673287</v>
      </c>
      <c r="Q37">
        <f t="shared" si="2"/>
        <v>718543356.22243845</v>
      </c>
      <c r="R37">
        <f t="shared" si="3"/>
        <v>386133010.20028949</v>
      </c>
      <c r="S37">
        <f t="shared" si="4"/>
        <v>342144182.75439298</v>
      </c>
      <c r="T37">
        <f t="shared" si="5"/>
        <v>477193189.4254542</v>
      </c>
      <c r="U37">
        <f t="shared" si="6"/>
        <v>608806989.19295371</v>
      </c>
      <c r="V37">
        <f t="shared" si="7"/>
        <v>330657310.284549</v>
      </c>
      <c r="W37">
        <f t="shared" si="8"/>
        <v>321653564.37635839</v>
      </c>
      <c r="X37">
        <f t="shared" si="9"/>
        <v>439620549.62304848</v>
      </c>
      <c r="Y37">
        <f t="shared" si="10"/>
        <v>476379047.9943909</v>
      </c>
      <c r="Z37">
        <f t="shared" si="11"/>
        <v>376838680.33423746</v>
      </c>
      <c r="AA37">
        <f t="shared" si="12"/>
        <v>401260749.13135475</v>
      </c>
    </row>
    <row r="38" spans="1:27" x14ac:dyDescent="0.2">
      <c r="A38" s="11" t="s">
        <v>95</v>
      </c>
      <c r="B38" s="2">
        <v>0</v>
      </c>
      <c r="C38" s="2">
        <v>0</v>
      </c>
      <c r="D38" s="2">
        <v>0</v>
      </c>
      <c r="E38" s="2">
        <v>0</v>
      </c>
      <c r="F38" s="2">
        <v>0</v>
      </c>
      <c r="G38" s="2">
        <v>0</v>
      </c>
      <c r="H38" s="2">
        <v>0</v>
      </c>
      <c r="I38" s="2">
        <v>0</v>
      </c>
      <c r="J38" s="2">
        <v>0</v>
      </c>
      <c r="K38" s="2">
        <v>0</v>
      </c>
      <c r="L38" s="2">
        <v>0</v>
      </c>
      <c r="M38" s="2">
        <v>0</v>
      </c>
      <c r="O38" s="11" t="s">
        <v>95</v>
      </c>
      <c r="P38">
        <f t="shared" si="1"/>
        <v>0</v>
      </c>
      <c r="Q38">
        <f t="shared" si="2"/>
        <v>0</v>
      </c>
      <c r="R38">
        <f t="shared" si="3"/>
        <v>0</v>
      </c>
      <c r="S38">
        <f t="shared" si="4"/>
        <v>0</v>
      </c>
      <c r="T38">
        <f t="shared" si="5"/>
        <v>0</v>
      </c>
      <c r="U38">
        <f t="shared" si="6"/>
        <v>0</v>
      </c>
      <c r="V38">
        <f t="shared" si="7"/>
        <v>0</v>
      </c>
      <c r="W38">
        <f t="shared" si="8"/>
        <v>0</v>
      </c>
      <c r="X38">
        <f t="shared" si="9"/>
        <v>0</v>
      </c>
      <c r="Y38">
        <f t="shared" si="10"/>
        <v>0</v>
      </c>
      <c r="Z38">
        <f t="shared" si="11"/>
        <v>0</v>
      </c>
      <c r="AA38">
        <f t="shared" si="12"/>
        <v>0</v>
      </c>
    </row>
    <row r="39" spans="1:27" x14ac:dyDescent="0.2">
      <c r="A39" s="11" t="s">
        <v>97</v>
      </c>
      <c r="B39" s="2">
        <v>0</v>
      </c>
      <c r="C39" s="2">
        <v>0</v>
      </c>
      <c r="D39" s="2">
        <v>0</v>
      </c>
      <c r="E39" s="2">
        <v>0</v>
      </c>
      <c r="F39" s="2">
        <v>0</v>
      </c>
      <c r="G39" s="2">
        <v>0</v>
      </c>
      <c r="H39" s="2">
        <v>0</v>
      </c>
      <c r="I39" s="2">
        <v>51302.740148692297</v>
      </c>
      <c r="J39" s="2">
        <v>0</v>
      </c>
      <c r="K39" s="2">
        <v>0</v>
      </c>
      <c r="L39" s="2">
        <v>55732.992641707999</v>
      </c>
      <c r="M39" s="2">
        <v>0</v>
      </c>
      <c r="O39" s="11" t="s">
        <v>97</v>
      </c>
      <c r="P39">
        <f t="shared" si="1"/>
        <v>0</v>
      </c>
      <c r="Q39">
        <f t="shared" si="2"/>
        <v>0</v>
      </c>
      <c r="R39">
        <f t="shared" si="3"/>
        <v>0</v>
      </c>
      <c r="S39">
        <f t="shared" si="4"/>
        <v>0</v>
      </c>
      <c r="T39">
        <f t="shared" si="5"/>
        <v>0</v>
      </c>
      <c r="U39">
        <f t="shared" si="6"/>
        <v>0</v>
      </c>
      <c r="V39">
        <f t="shared" si="7"/>
        <v>0</v>
      </c>
      <c r="W39">
        <f t="shared" si="8"/>
        <v>44682.526809760835</v>
      </c>
      <c r="X39">
        <f t="shared" si="9"/>
        <v>0</v>
      </c>
      <c r="Y39">
        <f t="shared" si="10"/>
        <v>0</v>
      </c>
      <c r="Z39">
        <f t="shared" si="11"/>
        <v>52079.992374672162</v>
      </c>
      <c r="AA39">
        <f t="shared" si="12"/>
        <v>0</v>
      </c>
    </row>
    <row r="40" spans="1:27" x14ac:dyDescent="0.2">
      <c r="A40" s="9" t="s">
        <v>99</v>
      </c>
      <c r="B40" s="2">
        <v>0</v>
      </c>
      <c r="C40" s="2">
        <v>0</v>
      </c>
      <c r="D40" s="2">
        <v>0</v>
      </c>
      <c r="E40" s="2">
        <v>0</v>
      </c>
      <c r="F40" s="2">
        <v>0</v>
      </c>
      <c r="G40" s="2">
        <v>0</v>
      </c>
      <c r="H40" s="2">
        <v>0</v>
      </c>
      <c r="I40" s="2">
        <v>0</v>
      </c>
      <c r="J40" s="2">
        <v>0</v>
      </c>
      <c r="K40" s="2">
        <v>0</v>
      </c>
      <c r="L40" s="2">
        <v>0</v>
      </c>
      <c r="M40" s="2">
        <v>0</v>
      </c>
      <c r="O40" s="9" t="s">
        <v>99</v>
      </c>
      <c r="P40">
        <f t="shared" si="1"/>
        <v>0</v>
      </c>
      <c r="Q40">
        <f t="shared" si="2"/>
        <v>0</v>
      </c>
      <c r="R40">
        <f t="shared" si="3"/>
        <v>0</v>
      </c>
      <c r="S40">
        <f t="shared" si="4"/>
        <v>0</v>
      </c>
      <c r="T40">
        <f t="shared" si="5"/>
        <v>0</v>
      </c>
      <c r="U40">
        <f t="shared" si="6"/>
        <v>0</v>
      </c>
      <c r="V40">
        <f t="shared" si="7"/>
        <v>0</v>
      </c>
      <c r="W40">
        <f t="shared" si="8"/>
        <v>0</v>
      </c>
      <c r="X40">
        <f t="shared" si="9"/>
        <v>0</v>
      </c>
      <c r="Y40">
        <f t="shared" si="10"/>
        <v>0</v>
      </c>
      <c r="Z40">
        <f t="shared" si="11"/>
        <v>0</v>
      </c>
      <c r="AA40">
        <f t="shared" si="12"/>
        <v>0</v>
      </c>
    </row>
    <row r="41" spans="1:27" x14ac:dyDescent="0.2">
      <c r="A41" s="11" t="s">
        <v>103</v>
      </c>
      <c r="B41" s="2">
        <v>26691274.186075401</v>
      </c>
      <c r="C41" s="2">
        <v>495451259.068111</v>
      </c>
      <c r="D41" s="2">
        <v>665716080.70882106</v>
      </c>
      <c r="E41" s="2">
        <v>801490133.36482298</v>
      </c>
      <c r="F41" s="2">
        <v>778943879.530303</v>
      </c>
      <c r="G41" s="2">
        <v>1065458014.3225501</v>
      </c>
      <c r="H41" s="2">
        <v>894575814.87726998</v>
      </c>
      <c r="I41" s="2">
        <v>687854735.08452904</v>
      </c>
      <c r="J41" s="2">
        <v>830302232.49993503</v>
      </c>
      <c r="K41" s="2">
        <v>872555684.80439305</v>
      </c>
      <c r="L41" s="2">
        <v>416270697.18301398</v>
      </c>
      <c r="M41" s="2">
        <v>618291765.67166102</v>
      </c>
      <c r="O41" s="11" t="s">
        <v>103</v>
      </c>
      <c r="P41">
        <f t="shared" si="1"/>
        <v>20723329.941519417</v>
      </c>
      <c r="Q41">
        <f t="shared" si="2"/>
        <v>447664817.14704603</v>
      </c>
      <c r="R41">
        <f t="shared" si="3"/>
        <v>627158536.5058763</v>
      </c>
      <c r="S41">
        <f t="shared" si="4"/>
        <v>733154512.92136407</v>
      </c>
      <c r="T41">
        <f t="shared" si="5"/>
        <v>625082929.88230431</v>
      </c>
      <c r="U41">
        <f t="shared" si="6"/>
        <v>958554187.4039185</v>
      </c>
      <c r="V41">
        <f t="shared" si="7"/>
        <v>894575814.87726998</v>
      </c>
      <c r="W41">
        <f t="shared" si="8"/>
        <v>599092515.38134158</v>
      </c>
      <c r="X41">
        <f t="shared" si="9"/>
        <v>741266552.44542754</v>
      </c>
      <c r="Y41">
        <f t="shared" si="10"/>
        <v>807051138.18792784</v>
      </c>
      <c r="Z41">
        <f t="shared" si="11"/>
        <v>388986374.27316236</v>
      </c>
      <c r="AA41">
        <f t="shared" si="12"/>
        <v>564520028.88548708</v>
      </c>
    </row>
    <row r="42" spans="1:27" x14ac:dyDescent="0.2">
      <c r="A42" s="11" t="s">
        <v>2</v>
      </c>
      <c r="B42" s="2">
        <v>322377.55654890498</v>
      </c>
      <c r="C42" s="2">
        <v>412014.94130365498</v>
      </c>
      <c r="D42" s="2">
        <v>481877.90148855298</v>
      </c>
      <c r="E42" s="2">
        <v>148988.07244135899</v>
      </c>
      <c r="F42" s="2">
        <v>105182.453000708</v>
      </c>
      <c r="G42" s="2">
        <v>443393.63712651702</v>
      </c>
      <c r="H42" s="2">
        <v>124947.513109404</v>
      </c>
      <c r="I42" s="2">
        <v>263482.08703807002</v>
      </c>
      <c r="J42" s="2">
        <v>304038.1466185</v>
      </c>
      <c r="K42" s="2">
        <v>320328.08834760898</v>
      </c>
      <c r="L42" s="2">
        <v>375232.80200607801</v>
      </c>
      <c r="M42" s="2">
        <v>845120.58588971</v>
      </c>
      <c r="O42" s="11" t="s">
        <v>2</v>
      </c>
      <c r="P42">
        <f t="shared" si="1"/>
        <v>250296.64839264483</v>
      </c>
      <c r="Q42">
        <f t="shared" si="2"/>
        <v>372275.96052025678</v>
      </c>
      <c r="R42">
        <f t="shared" si="3"/>
        <v>453968.06270670466</v>
      </c>
      <c r="S42">
        <f t="shared" si="4"/>
        <v>136285.24311741898</v>
      </c>
      <c r="T42">
        <f t="shared" si="5"/>
        <v>84406.280890910537</v>
      </c>
      <c r="U42">
        <f t="shared" si="6"/>
        <v>398905.28000403167</v>
      </c>
      <c r="V42">
        <f t="shared" si="7"/>
        <v>124947.513109404</v>
      </c>
      <c r="W42">
        <f t="shared" si="8"/>
        <v>229481.80514039064</v>
      </c>
      <c r="X42">
        <f t="shared" si="9"/>
        <v>271435.26770634158</v>
      </c>
      <c r="Y42">
        <f t="shared" si="10"/>
        <v>296280.40112128248</v>
      </c>
      <c r="Z42">
        <f t="shared" si="11"/>
        <v>350638.29413995956</v>
      </c>
      <c r="AA42">
        <f t="shared" si="12"/>
        <v>771621.9494527966</v>
      </c>
    </row>
    <row r="43" spans="1:27" x14ac:dyDescent="0.2">
      <c r="A43" s="11" t="s">
        <v>106</v>
      </c>
      <c r="B43" s="2">
        <v>0</v>
      </c>
      <c r="C43" s="2">
        <v>413121.14427683799</v>
      </c>
      <c r="D43" s="2">
        <v>0</v>
      </c>
      <c r="E43" s="2">
        <v>0</v>
      </c>
      <c r="F43" s="2">
        <v>0</v>
      </c>
      <c r="G43" s="2">
        <v>0</v>
      </c>
      <c r="H43" s="2">
        <v>0</v>
      </c>
      <c r="I43" s="2">
        <v>0</v>
      </c>
      <c r="J43" s="2">
        <v>406714.87657505</v>
      </c>
      <c r="K43" s="2">
        <v>0</v>
      </c>
      <c r="L43" s="2">
        <v>0</v>
      </c>
      <c r="M43" s="2">
        <v>0</v>
      </c>
      <c r="O43" s="11" t="s">
        <v>106</v>
      </c>
      <c r="P43">
        <f t="shared" si="1"/>
        <v>0</v>
      </c>
      <c r="Q43">
        <f t="shared" si="2"/>
        <v>373275.46984161547</v>
      </c>
      <c r="R43">
        <f t="shared" si="3"/>
        <v>0</v>
      </c>
      <c r="S43">
        <f t="shared" si="4"/>
        <v>0</v>
      </c>
      <c r="T43">
        <f t="shared" si="5"/>
        <v>0</v>
      </c>
      <c r="U43">
        <f t="shared" si="6"/>
        <v>0</v>
      </c>
      <c r="V43">
        <f t="shared" si="7"/>
        <v>0</v>
      </c>
      <c r="W43">
        <f t="shared" si="8"/>
        <v>0</v>
      </c>
      <c r="X43">
        <f t="shared" si="9"/>
        <v>363101.67862529325</v>
      </c>
      <c r="Y43">
        <f t="shared" si="10"/>
        <v>0</v>
      </c>
      <c r="Z43">
        <f t="shared" si="11"/>
        <v>0</v>
      </c>
      <c r="AA43">
        <f t="shared" si="12"/>
        <v>0</v>
      </c>
    </row>
    <row r="44" spans="1:27" x14ac:dyDescent="0.2">
      <c r="A44" s="11" t="s">
        <v>108</v>
      </c>
      <c r="B44" s="2">
        <v>27116653.852821302</v>
      </c>
      <c r="C44" s="2">
        <v>26535316.140076</v>
      </c>
      <c r="D44" s="2">
        <v>27639049.772420399</v>
      </c>
      <c r="E44" s="2">
        <v>31240636.338749699</v>
      </c>
      <c r="F44" s="2">
        <v>28777616.618742101</v>
      </c>
      <c r="G44" s="2">
        <v>18376941.044103999</v>
      </c>
      <c r="H44" s="2">
        <v>21045722.751932401</v>
      </c>
      <c r="I44" s="2">
        <v>21763881.151670702</v>
      </c>
      <c r="J44" s="2">
        <v>30483121.233609799</v>
      </c>
      <c r="K44" s="2">
        <v>22984169.333866201</v>
      </c>
      <c r="L44" s="2">
        <v>32531258.283812001</v>
      </c>
      <c r="M44" s="2">
        <v>31263633.756970499</v>
      </c>
      <c r="O44" s="11" t="s">
        <v>108</v>
      </c>
      <c r="P44">
        <f t="shared" si="1"/>
        <v>21053598.295249332</v>
      </c>
      <c r="Q44">
        <f t="shared" si="2"/>
        <v>23975975.901502661</v>
      </c>
      <c r="R44">
        <f t="shared" si="3"/>
        <v>26038226.367053967</v>
      </c>
      <c r="S44">
        <f t="shared" si="4"/>
        <v>28577037.401736725</v>
      </c>
      <c r="T44">
        <f t="shared" si="5"/>
        <v>23093315.685232505</v>
      </c>
      <c r="U44">
        <f t="shared" si="6"/>
        <v>16533071.74257932</v>
      </c>
      <c r="V44">
        <f t="shared" si="7"/>
        <v>21045722.751932401</v>
      </c>
      <c r="W44">
        <f t="shared" si="8"/>
        <v>18955424.217604149</v>
      </c>
      <c r="X44">
        <f t="shared" si="9"/>
        <v>27214329.072173987</v>
      </c>
      <c r="Y44">
        <f t="shared" si="10"/>
        <v>21258700.555436909</v>
      </c>
      <c r="Z44">
        <f t="shared" si="11"/>
        <v>30399007.895577058</v>
      </c>
      <c r="AA44">
        <f t="shared" si="12"/>
        <v>28544691.052739345</v>
      </c>
    </row>
    <row r="45" spans="1:27" x14ac:dyDescent="0.2">
      <c r="A45" s="11" t="s">
        <v>110</v>
      </c>
      <c r="B45" s="2">
        <v>978464.38061227195</v>
      </c>
      <c r="C45" s="2">
        <v>559385.70189900603</v>
      </c>
      <c r="D45" s="2">
        <v>633489.68430233595</v>
      </c>
      <c r="E45" s="2">
        <v>582193.15471495804</v>
      </c>
      <c r="F45" s="2">
        <v>1288470.4525472</v>
      </c>
      <c r="G45" s="2">
        <v>924789.59219886898</v>
      </c>
      <c r="H45" s="2">
        <v>1226099.00377651</v>
      </c>
      <c r="I45" s="2">
        <v>1125117.8683666701</v>
      </c>
      <c r="J45" s="2">
        <v>1799488.7068769301</v>
      </c>
      <c r="K45" s="2">
        <v>503746.94855693402</v>
      </c>
      <c r="L45" s="2">
        <v>376735.70004895201</v>
      </c>
      <c r="M45" s="2">
        <v>659562.15984012699</v>
      </c>
      <c r="O45" s="11" t="s">
        <v>110</v>
      </c>
      <c r="P45">
        <f t="shared" si="1"/>
        <v>759687.98095187603</v>
      </c>
      <c r="Q45">
        <f t="shared" si="2"/>
        <v>505432.76128977397</v>
      </c>
      <c r="R45">
        <f t="shared" si="3"/>
        <v>596798.6575832736</v>
      </c>
      <c r="S45">
        <f t="shared" si="4"/>
        <v>532554.95108747541</v>
      </c>
      <c r="T45">
        <f t="shared" si="5"/>
        <v>1033965.2274187361</v>
      </c>
      <c r="U45">
        <f t="shared" si="6"/>
        <v>831999.87625361874</v>
      </c>
      <c r="V45">
        <f t="shared" si="7"/>
        <v>1226099.00377651</v>
      </c>
      <c r="W45">
        <f t="shared" si="8"/>
        <v>979930.29556952731</v>
      </c>
      <c r="X45">
        <f t="shared" si="9"/>
        <v>1606524.3928044562</v>
      </c>
      <c r="Y45">
        <f t="shared" si="10"/>
        <v>465929.63093548373</v>
      </c>
      <c r="Z45">
        <f t="shared" si="11"/>
        <v>352042.68523584009</v>
      </c>
      <c r="AA45">
        <f t="shared" si="12"/>
        <v>602201.21016854816</v>
      </c>
    </row>
    <row r="46" spans="1:27" x14ac:dyDescent="0.2">
      <c r="A46" s="11" t="s">
        <v>112</v>
      </c>
      <c r="B46" s="2">
        <v>0</v>
      </c>
      <c r="C46" s="2">
        <v>33777.706956072798</v>
      </c>
      <c r="D46" s="2">
        <v>0</v>
      </c>
      <c r="E46" s="2">
        <v>0</v>
      </c>
      <c r="F46" s="2">
        <v>0</v>
      </c>
      <c r="G46" s="2">
        <v>0</v>
      </c>
      <c r="H46" s="2">
        <v>28078.193330913</v>
      </c>
      <c r="I46" s="2">
        <v>0</v>
      </c>
      <c r="J46" s="2">
        <v>0</v>
      </c>
      <c r="K46" s="2">
        <v>0</v>
      </c>
      <c r="L46" s="2">
        <v>0</v>
      </c>
      <c r="M46" s="2">
        <v>0</v>
      </c>
      <c r="O46" s="11" t="s">
        <v>112</v>
      </c>
      <c r="P46">
        <f t="shared" si="1"/>
        <v>0</v>
      </c>
      <c r="Q46">
        <f t="shared" si="2"/>
        <v>30519.835667746473</v>
      </c>
      <c r="R46">
        <f t="shared" si="3"/>
        <v>0</v>
      </c>
      <c r="S46">
        <f t="shared" si="4"/>
        <v>0</v>
      </c>
      <c r="T46">
        <f t="shared" si="5"/>
        <v>0</v>
      </c>
      <c r="U46">
        <f t="shared" si="6"/>
        <v>0</v>
      </c>
      <c r="V46">
        <f t="shared" si="7"/>
        <v>28078.193330913</v>
      </c>
      <c r="W46">
        <f t="shared" si="8"/>
        <v>0</v>
      </c>
      <c r="X46">
        <f t="shared" si="9"/>
        <v>0</v>
      </c>
      <c r="Y46">
        <f t="shared" si="10"/>
        <v>0</v>
      </c>
      <c r="Z46">
        <f t="shared" si="11"/>
        <v>0</v>
      </c>
      <c r="AA46">
        <f t="shared" si="12"/>
        <v>0</v>
      </c>
    </row>
    <row r="47" spans="1:27" x14ac:dyDescent="0.2">
      <c r="A47" s="11" t="s">
        <v>114</v>
      </c>
      <c r="B47" s="2">
        <v>348835.604990636</v>
      </c>
      <c r="C47" s="2">
        <v>0</v>
      </c>
      <c r="D47" s="2">
        <v>0</v>
      </c>
      <c r="E47" s="2">
        <v>0</v>
      </c>
      <c r="F47" s="2">
        <v>0</v>
      </c>
      <c r="G47" s="2">
        <v>0</v>
      </c>
      <c r="H47" s="2">
        <v>0</v>
      </c>
      <c r="I47" s="2">
        <v>0</v>
      </c>
      <c r="J47" s="2">
        <v>0</v>
      </c>
      <c r="K47" s="2">
        <v>0</v>
      </c>
      <c r="L47" s="2">
        <v>0</v>
      </c>
      <c r="M47" s="2">
        <v>0</v>
      </c>
      <c r="O47" s="11" t="s">
        <v>114</v>
      </c>
      <c r="P47">
        <f t="shared" si="1"/>
        <v>270838.89990316803</v>
      </c>
      <c r="Q47">
        <f t="shared" si="2"/>
        <v>0</v>
      </c>
      <c r="R47">
        <f t="shared" si="3"/>
        <v>0</v>
      </c>
      <c r="S47">
        <f t="shared" si="4"/>
        <v>0</v>
      </c>
      <c r="T47">
        <f t="shared" si="5"/>
        <v>0</v>
      </c>
      <c r="U47">
        <f t="shared" si="6"/>
        <v>0</v>
      </c>
      <c r="V47">
        <f t="shared" si="7"/>
        <v>0</v>
      </c>
      <c r="W47">
        <f t="shared" si="8"/>
        <v>0</v>
      </c>
      <c r="X47">
        <f t="shared" si="9"/>
        <v>0</v>
      </c>
      <c r="Y47">
        <f t="shared" si="10"/>
        <v>0</v>
      </c>
      <c r="Z47">
        <f t="shared" si="11"/>
        <v>0</v>
      </c>
      <c r="AA47">
        <f t="shared" si="12"/>
        <v>0</v>
      </c>
    </row>
    <row r="48" spans="1:27" x14ac:dyDescent="0.2">
      <c r="A48" s="9" t="s">
        <v>116</v>
      </c>
      <c r="B48" s="2">
        <v>0</v>
      </c>
      <c r="C48" s="2">
        <v>0</v>
      </c>
      <c r="D48" s="2">
        <v>0</v>
      </c>
      <c r="E48" s="2">
        <v>0</v>
      </c>
      <c r="F48" s="2">
        <v>0</v>
      </c>
      <c r="G48" s="2">
        <v>0</v>
      </c>
      <c r="H48" s="2">
        <v>0</v>
      </c>
      <c r="I48" s="2">
        <v>0</v>
      </c>
      <c r="J48" s="2">
        <v>0</v>
      </c>
      <c r="K48" s="2">
        <v>0</v>
      </c>
      <c r="L48" s="2">
        <v>0</v>
      </c>
      <c r="M48" s="2">
        <v>0</v>
      </c>
      <c r="O48" s="9" t="s">
        <v>116</v>
      </c>
      <c r="P48">
        <f t="shared" si="1"/>
        <v>0</v>
      </c>
      <c r="Q48">
        <f t="shared" si="2"/>
        <v>0</v>
      </c>
      <c r="R48">
        <f t="shared" si="3"/>
        <v>0</v>
      </c>
      <c r="S48">
        <f t="shared" si="4"/>
        <v>0</v>
      </c>
      <c r="T48">
        <f t="shared" si="5"/>
        <v>0</v>
      </c>
      <c r="U48">
        <f t="shared" si="6"/>
        <v>0</v>
      </c>
      <c r="V48">
        <f t="shared" si="7"/>
        <v>0</v>
      </c>
      <c r="W48">
        <f t="shared" si="8"/>
        <v>0</v>
      </c>
      <c r="X48">
        <f t="shared" si="9"/>
        <v>0</v>
      </c>
      <c r="Y48">
        <f t="shared" si="10"/>
        <v>0</v>
      </c>
      <c r="Z48">
        <f t="shared" si="11"/>
        <v>0</v>
      </c>
      <c r="AA48">
        <f t="shared" si="12"/>
        <v>0</v>
      </c>
    </row>
    <row r="49" spans="1:27" x14ac:dyDescent="0.2">
      <c r="A49" s="16" t="s">
        <v>118</v>
      </c>
      <c r="B49" s="2">
        <v>625360.071824293</v>
      </c>
      <c r="C49" s="2">
        <v>387632.01925055898</v>
      </c>
      <c r="D49" s="2">
        <v>604942.79241196299</v>
      </c>
      <c r="E49" s="2">
        <v>530413.85039746296</v>
      </c>
      <c r="F49" s="2">
        <v>608193.95959347405</v>
      </c>
      <c r="G49" s="2">
        <v>296618.60671442997</v>
      </c>
      <c r="H49" s="2">
        <v>166002.839980983</v>
      </c>
      <c r="I49" s="2">
        <v>446967.47847277002</v>
      </c>
      <c r="J49" s="2">
        <v>688253.27239244594</v>
      </c>
      <c r="K49" s="2">
        <v>962097.16532019398</v>
      </c>
      <c r="L49" s="2">
        <v>571684.76343672397</v>
      </c>
      <c r="M49" s="2">
        <v>503688.09222003899</v>
      </c>
      <c r="O49" s="16" t="s">
        <v>118</v>
      </c>
      <c r="P49">
        <f t="shared" si="1"/>
        <v>485534.82349029195</v>
      </c>
      <c r="Q49">
        <f t="shared" si="2"/>
        <v>350244.77956627047</v>
      </c>
      <c r="R49">
        <f t="shared" si="3"/>
        <v>569905.17031660723</v>
      </c>
      <c r="S49">
        <f t="shared" si="4"/>
        <v>485190.38718832069</v>
      </c>
      <c r="T49">
        <f t="shared" si="5"/>
        <v>488060.40099916962</v>
      </c>
      <c r="U49">
        <f t="shared" si="6"/>
        <v>266857.07339562807</v>
      </c>
      <c r="V49">
        <f t="shared" si="7"/>
        <v>166002.839980983</v>
      </c>
      <c r="W49">
        <f t="shared" si="8"/>
        <v>389289.8562935692</v>
      </c>
      <c r="X49">
        <f t="shared" si="9"/>
        <v>614449.90807690274</v>
      </c>
      <c r="Y49">
        <f t="shared" si="10"/>
        <v>889870.55593260657</v>
      </c>
      <c r="Z49">
        <f t="shared" si="11"/>
        <v>534213.87779955403</v>
      </c>
      <c r="AA49">
        <f t="shared" si="12"/>
        <v>459883.23338003154</v>
      </c>
    </row>
    <row r="50" spans="1:27" x14ac:dyDescent="0.2">
      <c r="A50" s="11" t="s">
        <v>120</v>
      </c>
      <c r="B50" s="2">
        <v>0</v>
      </c>
      <c r="C50" s="2">
        <v>0</v>
      </c>
      <c r="D50" s="2">
        <v>0</v>
      </c>
      <c r="E50" s="2">
        <v>0</v>
      </c>
      <c r="F50" s="2">
        <v>0</v>
      </c>
      <c r="G50" s="2">
        <v>0</v>
      </c>
      <c r="H50" s="2">
        <v>0</v>
      </c>
      <c r="I50" s="2">
        <v>0</v>
      </c>
      <c r="J50" s="2">
        <v>0</v>
      </c>
      <c r="K50" s="2">
        <v>0</v>
      </c>
      <c r="L50" s="2">
        <v>0</v>
      </c>
      <c r="M50" s="2">
        <v>0</v>
      </c>
      <c r="O50" s="11" t="s">
        <v>120</v>
      </c>
      <c r="P50">
        <f t="shared" si="1"/>
        <v>0</v>
      </c>
      <c r="Q50">
        <f t="shared" si="2"/>
        <v>0</v>
      </c>
      <c r="R50">
        <f t="shared" si="3"/>
        <v>0</v>
      </c>
      <c r="S50">
        <f t="shared" si="4"/>
        <v>0</v>
      </c>
      <c r="T50">
        <f t="shared" si="5"/>
        <v>0</v>
      </c>
      <c r="U50">
        <f t="shared" si="6"/>
        <v>0</v>
      </c>
      <c r="V50">
        <f t="shared" si="7"/>
        <v>0</v>
      </c>
      <c r="W50">
        <f t="shared" si="8"/>
        <v>0</v>
      </c>
      <c r="X50">
        <f t="shared" si="9"/>
        <v>0</v>
      </c>
      <c r="Y50">
        <f t="shared" si="10"/>
        <v>0</v>
      </c>
      <c r="Z50">
        <f t="shared" si="11"/>
        <v>0</v>
      </c>
      <c r="AA50">
        <f t="shared" si="12"/>
        <v>0</v>
      </c>
    </row>
    <row r="51" spans="1:27" x14ac:dyDescent="0.2">
      <c r="A51" s="11" t="s">
        <v>122</v>
      </c>
      <c r="B51" s="2">
        <v>979109.13286240597</v>
      </c>
      <c r="C51" s="2">
        <v>2906716.0756524601</v>
      </c>
      <c r="D51" s="2">
        <v>2222672.9219770301</v>
      </c>
      <c r="E51" s="2">
        <v>556062.92947797198</v>
      </c>
      <c r="F51" s="2">
        <v>1776439.6562349801</v>
      </c>
      <c r="G51" s="2">
        <v>539439.07440893399</v>
      </c>
      <c r="H51" s="2">
        <v>552919.39691504999</v>
      </c>
      <c r="I51" s="2">
        <v>793153.60099375201</v>
      </c>
      <c r="J51" s="2">
        <v>1939378.62528332</v>
      </c>
      <c r="K51" s="2">
        <v>217004.28282265301</v>
      </c>
      <c r="L51" s="2">
        <v>697950.16979830002</v>
      </c>
      <c r="M51" s="2">
        <v>1049736.0624116601</v>
      </c>
      <c r="O51" s="11" t="s">
        <v>122</v>
      </c>
      <c r="P51">
        <f t="shared" si="1"/>
        <v>760188.57202583202</v>
      </c>
      <c r="Q51">
        <f t="shared" si="2"/>
        <v>2626362.3246266763</v>
      </c>
      <c r="R51">
        <f t="shared" si="3"/>
        <v>2093938.1476171142</v>
      </c>
      <c r="S51">
        <f t="shared" si="4"/>
        <v>508652.60749190184</v>
      </c>
      <c r="T51">
        <f t="shared" si="5"/>
        <v>1425548.2766589688</v>
      </c>
      <c r="U51">
        <f t="shared" si="6"/>
        <v>485313.89944328635</v>
      </c>
      <c r="V51">
        <f t="shared" si="7"/>
        <v>552919.39691504999</v>
      </c>
      <c r="W51">
        <f t="shared" si="8"/>
        <v>690803.39447648474</v>
      </c>
      <c r="X51">
        <f t="shared" si="9"/>
        <v>1731413.5156805469</v>
      </c>
      <c r="Y51">
        <f t="shared" si="10"/>
        <v>200713.32580102098</v>
      </c>
      <c r="Z51">
        <f t="shared" si="11"/>
        <v>652203.2605475866</v>
      </c>
      <c r="AA51">
        <f t="shared" si="12"/>
        <v>958442.38137478568</v>
      </c>
    </row>
    <row r="52" spans="1:27" x14ac:dyDescent="0.2">
      <c r="A52" s="11" t="s">
        <v>124</v>
      </c>
      <c r="B52" s="2">
        <v>488292942.64876699</v>
      </c>
      <c r="C52" s="2">
        <v>815263063.02511704</v>
      </c>
      <c r="D52" s="2">
        <v>613782250.98689401</v>
      </c>
      <c r="E52" s="2">
        <v>610024850.30753899</v>
      </c>
      <c r="F52" s="2">
        <v>353392711.67090702</v>
      </c>
      <c r="G52" s="2">
        <v>644023749.20208395</v>
      </c>
      <c r="H52" s="2">
        <v>676756998.49767399</v>
      </c>
      <c r="I52" s="2">
        <v>725942980.81633902</v>
      </c>
      <c r="J52" s="2">
        <v>653039591.47280598</v>
      </c>
      <c r="K52" s="2">
        <v>574193891.08117199</v>
      </c>
      <c r="L52" s="2">
        <v>646019386.65873802</v>
      </c>
      <c r="M52" s="2">
        <v>1518527.9923846</v>
      </c>
      <c r="O52" s="11" t="s">
        <v>124</v>
      </c>
      <c r="P52">
        <f t="shared" si="1"/>
        <v>379114750.68900377</v>
      </c>
      <c r="Q52">
        <f t="shared" si="2"/>
        <v>736630664.17943442</v>
      </c>
      <c r="R52">
        <f t="shared" si="3"/>
        <v>578232657.15973008</v>
      </c>
      <c r="S52">
        <f t="shared" si="4"/>
        <v>558013696.46253097</v>
      </c>
      <c r="T52">
        <f t="shared" si="5"/>
        <v>283588789.1480754</v>
      </c>
      <c r="U52">
        <f t="shared" si="6"/>
        <v>579404963.20518684</v>
      </c>
      <c r="V52">
        <f t="shared" si="7"/>
        <v>676756998.49767399</v>
      </c>
      <c r="W52">
        <f t="shared" si="8"/>
        <v>632265773.88791931</v>
      </c>
      <c r="X52">
        <f t="shared" si="9"/>
        <v>583012290.74613523</v>
      </c>
      <c r="Y52">
        <f t="shared" si="10"/>
        <v>531087976.85674286</v>
      </c>
      <c r="Z52">
        <f t="shared" si="11"/>
        <v>603676263.13142455</v>
      </c>
      <c r="AA52">
        <f t="shared" si="12"/>
        <v>1386464.309763435</v>
      </c>
    </row>
    <row r="53" spans="1:27" x14ac:dyDescent="0.2">
      <c r="A53" s="11" t="s">
        <v>126</v>
      </c>
      <c r="B53" s="2">
        <v>4518545.4211755404</v>
      </c>
      <c r="C53" s="2">
        <v>4938349.0355908796</v>
      </c>
      <c r="D53" s="2">
        <v>2067219.2980051099</v>
      </c>
      <c r="E53" s="2">
        <v>1864965.39938017</v>
      </c>
      <c r="F53" s="2">
        <v>4265200.9506613696</v>
      </c>
      <c r="G53" s="2">
        <v>2268738.9161211601</v>
      </c>
      <c r="H53" s="2">
        <v>3181532.0248111198</v>
      </c>
      <c r="I53" s="2">
        <v>4581670.5124183996</v>
      </c>
      <c r="J53" s="2">
        <v>1804990.4835681999</v>
      </c>
      <c r="K53" s="2">
        <v>5544982.3764907103</v>
      </c>
      <c r="L53" s="2">
        <v>2446686.3110739398</v>
      </c>
      <c r="M53" s="2">
        <v>2270983.33922895</v>
      </c>
      <c r="O53" s="11" t="s">
        <v>126</v>
      </c>
      <c r="P53">
        <f t="shared" si="1"/>
        <v>3508236.6981046316</v>
      </c>
      <c r="Q53">
        <f t="shared" si="2"/>
        <v>4462043.5967489751</v>
      </c>
      <c r="R53">
        <f t="shared" si="3"/>
        <v>1947488.226802587</v>
      </c>
      <c r="S53">
        <f t="shared" si="4"/>
        <v>1705957.1192193248</v>
      </c>
      <c r="T53">
        <f t="shared" si="5"/>
        <v>3422716.805200188</v>
      </c>
      <c r="U53">
        <f t="shared" si="6"/>
        <v>2041102.6609592966</v>
      </c>
      <c r="V53">
        <f t="shared" si="7"/>
        <v>3181532.0248111198</v>
      </c>
      <c r="W53">
        <f t="shared" si="8"/>
        <v>3990442.1267027417</v>
      </c>
      <c r="X53">
        <f t="shared" si="9"/>
        <v>1611436.1982659241</v>
      </c>
      <c r="Y53">
        <f t="shared" si="10"/>
        <v>5128709.1656299736</v>
      </c>
      <c r="Z53">
        <f t="shared" si="11"/>
        <v>2286319.0793129555</v>
      </c>
      <c r="AA53">
        <f t="shared" si="12"/>
        <v>2073479.9514389634</v>
      </c>
    </row>
    <row r="54" spans="1:27" x14ac:dyDescent="0.2">
      <c r="A54" s="15" t="s">
        <v>128</v>
      </c>
      <c r="B54" s="2">
        <v>376246.55750265298</v>
      </c>
      <c r="C54" s="2">
        <v>109382.630488761</v>
      </c>
      <c r="D54" s="2">
        <v>170118.031069132</v>
      </c>
      <c r="E54" s="2">
        <v>141579.03755717399</v>
      </c>
      <c r="F54" s="2">
        <v>273233.933333172</v>
      </c>
      <c r="G54" s="2">
        <v>83144.080307667493</v>
      </c>
      <c r="H54" s="2">
        <v>35002.791245824403</v>
      </c>
      <c r="I54" s="2">
        <v>187834.62992674601</v>
      </c>
      <c r="J54" s="2">
        <v>439491.40436945698</v>
      </c>
      <c r="K54" s="2">
        <v>227148.14644837301</v>
      </c>
      <c r="L54" s="2">
        <v>133832.03067455301</v>
      </c>
      <c r="M54" s="2">
        <v>133912.24264901501</v>
      </c>
      <c r="O54" s="15" t="s">
        <v>128</v>
      </c>
      <c r="P54">
        <f t="shared" si="1"/>
        <v>292120.99415456172</v>
      </c>
      <c r="Q54">
        <f t="shared" si="2"/>
        <v>98832.63869167502</v>
      </c>
      <c r="R54">
        <f t="shared" si="3"/>
        <v>160264.98155937414</v>
      </c>
      <c r="S54">
        <f t="shared" si="4"/>
        <v>129507.90783204557</v>
      </c>
      <c r="T54">
        <f t="shared" si="5"/>
        <v>219263.37965984497</v>
      </c>
      <c r="U54">
        <f t="shared" si="6"/>
        <v>74801.73340048203</v>
      </c>
      <c r="V54">
        <f t="shared" si="7"/>
        <v>35002.791245824403</v>
      </c>
      <c r="W54">
        <f t="shared" si="8"/>
        <v>163596.05477559016</v>
      </c>
      <c r="X54">
        <f t="shared" si="9"/>
        <v>392363.48572189611</v>
      </c>
      <c r="Y54">
        <f t="shared" si="10"/>
        <v>210095.66875899013</v>
      </c>
      <c r="Z54">
        <f t="shared" si="11"/>
        <v>125060.05521407453</v>
      </c>
      <c r="AA54">
        <f t="shared" si="12"/>
        <v>122266.13273139892</v>
      </c>
    </row>
    <row r="55" spans="1:27" x14ac:dyDescent="0.2">
      <c r="A55" s="9" t="s">
        <v>130</v>
      </c>
      <c r="B55" s="2">
        <v>0</v>
      </c>
      <c r="C55" s="2">
        <v>37295.654356133498</v>
      </c>
      <c r="D55" s="2">
        <v>0</v>
      </c>
      <c r="E55" s="2">
        <v>0</v>
      </c>
      <c r="F55" s="2">
        <v>0</v>
      </c>
      <c r="G55" s="2">
        <v>0</v>
      </c>
      <c r="H55" s="2">
        <v>29014.4588148027</v>
      </c>
      <c r="I55" s="2">
        <v>0</v>
      </c>
      <c r="J55" s="2">
        <v>0</v>
      </c>
      <c r="K55" s="2">
        <v>119798.143008506</v>
      </c>
      <c r="L55" s="2">
        <v>0</v>
      </c>
      <c r="M55" s="2">
        <v>96172.529524646394</v>
      </c>
      <c r="O55" s="9" t="s">
        <v>130</v>
      </c>
      <c r="P55">
        <f t="shared" si="1"/>
        <v>0</v>
      </c>
      <c r="Q55">
        <f t="shared" si="2"/>
        <v>33698.475848302762</v>
      </c>
      <c r="R55">
        <f t="shared" si="3"/>
        <v>0</v>
      </c>
      <c r="S55">
        <f t="shared" si="4"/>
        <v>0</v>
      </c>
      <c r="T55">
        <f t="shared" si="5"/>
        <v>0</v>
      </c>
      <c r="U55">
        <f t="shared" si="6"/>
        <v>0</v>
      </c>
      <c r="V55">
        <f t="shared" si="7"/>
        <v>29014.4588148027</v>
      </c>
      <c r="W55">
        <f t="shared" si="8"/>
        <v>0</v>
      </c>
      <c r="X55">
        <f t="shared" si="9"/>
        <v>0</v>
      </c>
      <c r="Y55">
        <f t="shared" si="10"/>
        <v>110804.65046708059</v>
      </c>
      <c r="Z55">
        <f t="shared" si="11"/>
        <v>0</v>
      </c>
      <c r="AA55">
        <f t="shared" si="12"/>
        <v>87808.575432451602</v>
      </c>
    </row>
    <row r="56" spans="1:27" x14ac:dyDescent="0.2">
      <c r="A56" s="11" t="s">
        <v>132</v>
      </c>
      <c r="B56" s="2">
        <v>7884101576.6525803</v>
      </c>
      <c r="C56" s="2">
        <v>5953068060.2237902</v>
      </c>
      <c r="D56" s="2">
        <v>5744311184.1419401</v>
      </c>
      <c r="E56" s="2">
        <v>5764705124.1869001</v>
      </c>
      <c r="F56" s="2">
        <v>8544741202.0067596</v>
      </c>
      <c r="G56" s="2">
        <v>5817827765.5349302</v>
      </c>
      <c r="H56" s="2">
        <v>4775530544.4844103</v>
      </c>
      <c r="I56" s="2">
        <v>5755120720.2755098</v>
      </c>
      <c r="J56" s="2">
        <v>6668981661.7144403</v>
      </c>
      <c r="K56" s="2">
        <v>5894749478.0110102</v>
      </c>
      <c r="L56" s="2">
        <v>5869705317.5759001</v>
      </c>
      <c r="M56" s="2">
        <v>5933958289.85567</v>
      </c>
      <c r="O56" s="11" t="s">
        <v>132</v>
      </c>
      <c r="P56">
        <f t="shared" si="1"/>
        <v>6121282825.4808941</v>
      </c>
      <c r="Q56">
        <f t="shared" si="2"/>
        <v>5378892627.413106</v>
      </c>
      <c r="R56">
        <f t="shared" si="3"/>
        <v>5411606989.6417942</v>
      </c>
      <c r="S56">
        <f t="shared" si="4"/>
        <v>5273202253.5513277</v>
      </c>
      <c r="T56">
        <f t="shared" si="5"/>
        <v>6856940539.6151419</v>
      </c>
      <c r="U56">
        <f t="shared" si="6"/>
        <v>5234090026.3386955</v>
      </c>
      <c r="V56">
        <f t="shared" si="7"/>
        <v>4775530544.4844103</v>
      </c>
      <c r="W56">
        <f t="shared" si="8"/>
        <v>5012467855.163393</v>
      </c>
      <c r="X56">
        <f t="shared" si="9"/>
        <v>5953847708.9440184</v>
      </c>
      <c r="Y56">
        <f t="shared" si="10"/>
        <v>5452218532.7667322</v>
      </c>
      <c r="Z56">
        <f t="shared" si="11"/>
        <v>5484977455.7441959</v>
      </c>
      <c r="AA56">
        <f t="shared" si="12"/>
        <v>5417892475.9827766</v>
      </c>
    </row>
    <row r="57" spans="1:27" x14ac:dyDescent="0.2">
      <c r="A57" s="11" t="s">
        <v>134</v>
      </c>
      <c r="B57" s="34">
        <v>41933670.505879298</v>
      </c>
      <c r="C57" s="34">
        <v>33802901.886345297</v>
      </c>
      <c r="D57" s="34">
        <v>35464603.948739</v>
      </c>
      <c r="E57" s="34">
        <v>33557402.467194699</v>
      </c>
      <c r="F57" s="34">
        <v>41660363.000114404</v>
      </c>
      <c r="G57" s="34">
        <v>29798992.349424899</v>
      </c>
      <c r="H57" s="34">
        <v>31657802.5125391</v>
      </c>
      <c r="I57" s="34">
        <v>31641529.310664099</v>
      </c>
      <c r="J57" s="34">
        <v>39939947.101544298</v>
      </c>
      <c r="K57" s="34">
        <v>32623104.348601699</v>
      </c>
      <c r="L57" s="34">
        <v>34597914.750492297</v>
      </c>
      <c r="M57" s="34">
        <v>29514029.897716101</v>
      </c>
      <c r="O57" s="11" t="s">
        <v>134</v>
      </c>
      <c r="P57">
        <f t="shared" si="1"/>
        <v>32557654.741175696</v>
      </c>
      <c r="Q57">
        <f t="shared" si="2"/>
        <v>30542600.538451791</v>
      </c>
      <c r="R57">
        <f t="shared" si="3"/>
        <v>33410533.040706459</v>
      </c>
      <c r="S57">
        <f t="shared" si="4"/>
        <v>30696274.397608344</v>
      </c>
      <c r="T57">
        <f t="shared" si="5"/>
        <v>33431396.597883899</v>
      </c>
      <c r="U57">
        <f t="shared" si="6"/>
        <v>26809079.769436412</v>
      </c>
      <c r="V57">
        <f t="shared" si="7"/>
        <v>31657802.5125391</v>
      </c>
      <c r="W57">
        <f t="shared" si="8"/>
        <v>27558439.912329327</v>
      </c>
      <c r="X57">
        <f t="shared" si="9"/>
        <v>35657072.489946373</v>
      </c>
      <c r="Y57">
        <f t="shared" si="10"/>
        <v>30174020.929867402</v>
      </c>
      <c r="Z57">
        <f t="shared" si="11"/>
        <v>32330206.05889317</v>
      </c>
      <c r="AA57">
        <f t="shared" si="12"/>
        <v>26947247.133861478</v>
      </c>
    </row>
    <row r="58" spans="1:27" x14ac:dyDescent="0.2">
      <c r="A58" s="11" t="s">
        <v>136</v>
      </c>
      <c r="B58" s="2">
        <v>0</v>
      </c>
      <c r="C58" s="2">
        <v>0</v>
      </c>
      <c r="D58" s="2">
        <v>0</v>
      </c>
      <c r="E58" s="2">
        <v>0</v>
      </c>
      <c r="F58" s="2">
        <v>0</v>
      </c>
      <c r="G58" s="2">
        <v>0</v>
      </c>
      <c r="H58" s="2">
        <v>0</v>
      </c>
      <c r="I58" s="2">
        <v>0</v>
      </c>
      <c r="J58" s="2">
        <v>0</v>
      </c>
      <c r="K58" s="2">
        <v>130354.90852550601</v>
      </c>
      <c r="L58" s="2">
        <v>0</v>
      </c>
      <c r="M58" s="2">
        <v>0</v>
      </c>
      <c r="O58" s="11" t="s">
        <v>136</v>
      </c>
      <c r="P58">
        <f t="shared" si="1"/>
        <v>0</v>
      </c>
      <c r="Q58">
        <f t="shared" si="2"/>
        <v>0</v>
      </c>
      <c r="R58">
        <f t="shared" si="3"/>
        <v>0</v>
      </c>
      <c r="S58">
        <f t="shared" si="4"/>
        <v>0</v>
      </c>
      <c r="T58">
        <f t="shared" si="5"/>
        <v>0</v>
      </c>
      <c r="U58">
        <f t="shared" si="6"/>
        <v>0</v>
      </c>
      <c r="V58">
        <f t="shared" si="7"/>
        <v>0</v>
      </c>
      <c r="W58">
        <f t="shared" si="8"/>
        <v>0</v>
      </c>
      <c r="X58">
        <f t="shared" si="9"/>
        <v>0</v>
      </c>
      <c r="Y58">
        <f t="shared" si="10"/>
        <v>120568.89792366311</v>
      </c>
      <c r="Z58">
        <f t="shared" si="11"/>
        <v>0</v>
      </c>
      <c r="AA58">
        <f t="shared" si="12"/>
        <v>0</v>
      </c>
    </row>
    <row r="59" spans="1:27" x14ac:dyDescent="0.2">
      <c r="A59" s="15" t="s">
        <v>138</v>
      </c>
      <c r="B59" s="2">
        <v>2001461.0135186701</v>
      </c>
      <c r="C59" s="2">
        <v>35796.479794956402</v>
      </c>
      <c r="D59" s="2">
        <v>0</v>
      </c>
      <c r="E59" s="2">
        <v>0</v>
      </c>
      <c r="F59" s="2">
        <v>0</v>
      </c>
      <c r="G59" s="2">
        <v>0</v>
      </c>
      <c r="H59" s="2">
        <v>0</v>
      </c>
      <c r="I59" s="2">
        <v>0</v>
      </c>
      <c r="J59" s="2">
        <v>0</v>
      </c>
      <c r="K59" s="2">
        <v>0</v>
      </c>
      <c r="L59" s="2">
        <v>0</v>
      </c>
      <c r="M59" s="2">
        <v>0</v>
      </c>
      <c r="O59" s="15" t="s">
        <v>138</v>
      </c>
      <c r="P59">
        <f t="shared" si="1"/>
        <v>1553951.1774178771</v>
      </c>
      <c r="Q59">
        <f t="shared" si="2"/>
        <v>32343.897181849949</v>
      </c>
      <c r="R59">
        <f t="shared" si="3"/>
        <v>0</v>
      </c>
      <c r="S59">
        <f t="shared" si="4"/>
        <v>0</v>
      </c>
      <c r="T59">
        <f t="shared" si="5"/>
        <v>0</v>
      </c>
      <c r="U59">
        <f t="shared" si="6"/>
        <v>0</v>
      </c>
      <c r="V59">
        <f t="shared" si="7"/>
        <v>0</v>
      </c>
      <c r="W59">
        <f t="shared" si="8"/>
        <v>0</v>
      </c>
      <c r="X59">
        <f t="shared" si="9"/>
        <v>0</v>
      </c>
      <c r="Y59">
        <f t="shared" si="10"/>
        <v>0</v>
      </c>
      <c r="Z59">
        <f t="shared" si="11"/>
        <v>0</v>
      </c>
      <c r="AA59">
        <f t="shared" si="12"/>
        <v>0</v>
      </c>
    </row>
    <row r="60" spans="1:27" x14ac:dyDescent="0.2">
      <c r="A60" s="11" t="s">
        <v>140</v>
      </c>
      <c r="B60" s="2">
        <v>0</v>
      </c>
      <c r="C60" s="2">
        <v>0</v>
      </c>
      <c r="D60" s="2">
        <v>14883919.3126592</v>
      </c>
      <c r="E60" s="2">
        <v>0</v>
      </c>
      <c r="F60" s="2">
        <v>4655672.8106249701</v>
      </c>
      <c r="G60" s="2">
        <v>7529334.7015545703</v>
      </c>
      <c r="H60" s="2">
        <v>0</v>
      </c>
      <c r="I60" s="2">
        <v>0</v>
      </c>
      <c r="J60" s="2">
        <v>0</v>
      </c>
      <c r="K60" s="2">
        <v>8714623.9082512204</v>
      </c>
      <c r="L60" s="2">
        <v>0</v>
      </c>
      <c r="M60" s="2">
        <v>0</v>
      </c>
      <c r="O60" s="11" t="s">
        <v>140</v>
      </c>
      <c r="P60">
        <f t="shared" si="1"/>
        <v>0</v>
      </c>
      <c r="Q60">
        <f t="shared" si="2"/>
        <v>0</v>
      </c>
      <c r="R60">
        <f t="shared" si="3"/>
        <v>14021859.0538776</v>
      </c>
      <c r="S60">
        <f t="shared" si="4"/>
        <v>0</v>
      </c>
      <c r="T60">
        <f t="shared" si="5"/>
        <v>3736060.6810257696</v>
      </c>
      <c r="U60">
        <f t="shared" si="6"/>
        <v>6773871.151675296</v>
      </c>
      <c r="V60">
        <f t="shared" si="7"/>
        <v>0</v>
      </c>
      <c r="W60">
        <f t="shared" si="8"/>
        <v>0</v>
      </c>
      <c r="X60">
        <f t="shared" si="9"/>
        <v>0</v>
      </c>
      <c r="Y60">
        <f t="shared" si="10"/>
        <v>8060399.2003221493</v>
      </c>
      <c r="Z60">
        <f t="shared" si="11"/>
        <v>0</v>
      </c>
      <c r="AA60">
        <f t="shared" si="12"/>
        <v>0</v>
      </c>
    </row>
    <row r="61" spans="1:27" x14ac:dyDescent="0.2">
      <c r="A61" s="11" t="s">
        <v>142</v>
      </c>
      <c r="B61" s="2">
        <v>291358231.06658399</v>
      </c>
      <c r="C61" s="2">
        <v>248062567.10112</v>
      </c>
      <c r="D61" s="2">
        <v>203451424.26459301</v>
      </c>
      <c r="E61" s="2">
        <v>103221753.61449701</v>
      </c>
      <c r="F61" s="2">
        <v>393247484.95446098</v>
      </c>
      <c r="G61" s="2">
        <v>233566202.474462</v>
      </c>
      <c r="H61" s="2">
        <v>138743556.46286401</v>
      </c>
      <c r="I61" s="2">
        <v>327394094.67441398</v>
      </c>
      <c r="J61" s="2">
        <v>183834280.70249701</v>
      </c>
      <c r="K61" s="2">
        <v>344069306.80119598</v>
      </c>
      <c r="L61" s="2">
        <v>112585059.70712499</v>
      </c>
      <c r="M61" s="2">
        <v>207821990.51684099</v>
      </c>
      <c r="O61" s="11" t="s">
        <v>142</v>
      </c>
      <c r="P61">
        <f t="shared" si="1"/>
        <v>226212982.99502683</v>
      </c>
      <c r="Q61">
        <f t="shared" si="2"/>
        <v>224136848.39800462</v>
      </c>
      <c r="R61">
        <f t="shared" si="3"/>
        <v>191667741.23280928</v>
      </c>
      <c r="S61">
        <f t="shared" si="4"/>
        <v>94420993.277129531</v>
      </c>
      <c r="T61">
        <f t="shared" si="5"/>
        <v>315571245.2768802</v>
      </c>
      <c r="U61">
        <f t="shared" si="6"/>
        <v>210131097.05714712</v>
      </c>
      <c r="V61">
        <f t="shared" si="7"/>
        <v>138743556.46286401</v>
      </c>
      <c r="W61">
        <f t="shared" si="8"/>
        <v>285146473.07819808</v>
      </c>
      <c r="X61">
        <f t="shared" si="9"/>
        <v>164121205.68113205</v>
      </c>
      <c r="Y61">
        <f t="shared" si="10"/>
        <v>318239317.56479973</v>
      </c>
      <c r="Z61">
        <f t="shared" si="11"/>
        <v>105205709.81614865</v>
      </c>
      <c r="AA61">
        <f t="shared" si="12"/>
        <v>189748081.08945152</v>
      </c>
    </row>
    <row r="62" spans="1:27" x14ac:dyDescent="0.2">
      <c r="A62" s="9" t="s">
        <v>144</v>
      </c>
      <c r="B62" s="2">
        <v>0</v>
      </c>
      <c r="C62" s="2">
        <v>0</v>
      </c>
      <c r="D62" s="2">
        <v>0</v>
      </c>
      <c r="E62" s="2">
        <v>0</v>
      </c>
      <c r="F62" s="2">
        <v>0</v>
      </c>
      <c r="G62" s="2">
        <v>0</v>
      </c>
      <c r="H62" s="2">
        <v>0</v>
      </c>
      <c r="I62" s="2">
        <v>0</v>
      </c>
      <c r="J62" s="2">
        <v>0</v>
      </c>
      <c r="K62" s="2">
        <v>0</v>
      </c>
      <c r="L62" s="2">
        <v>0</v>
      </c>
      <c r="M62" s="2">
        <v>0</v>
      </c>
      <c r="O62" s="9" t="s">
        <v>144</v>
      </c>
      <c r="P62">
        <f t="shared" si="1"/>
        <v>0</v>
      </c>
      <c r="Q62">
        <f t="shared" si="2"/>
        <v>0</v>
      </c>
      <c r="R62">
        <f t="shared" si="3"/>
        <v>0</v>
      </c>
      <c r="S62">
        <f t="shared" si="4"/>
        <v>0</v>
      </c>
      <c r="T62">
        <f t="shared" si="5"/>
        <v>0</v>
      </c>
      <c r="U62">
        <f t="shared" si="6"/>
        <v>0</v>
      </c>
      <c r="V62">
        <f t="shared" si="7"/>
        <v>0</v>
      </c>
      <c r="W62">
        <f t="shared" si="8"/>
        <v>0</v>
      </c>
      <c r="X62">
        <f t="shared" si="9"/>
        <v>0</v>
      </c>
      <c r="Y62">
        <f t="shared" si="10"/>
        <v>0</v>
      </c>
      <c r="Z62">
        <f t="shared" si="11"/>
        <v>0</v>
      </c>
      <c r="AA62">
        <f t="shared" si="12"/>
        <v>0</v>
      </c>
    </row>
    <row r="63" spans="1:27" x14ac:dyDescent="0.2">
      <c r="A63" s="11" t="s">
        <v>3</v>
      </c>
      <c r="B63" s="2">
        <v>89630074.461798593</v>
      </c>
      <c r="C63" s="2">
        <v>141608157.29373801</v>
      </c>
      <c r="D63" s="2">
        <v>196391610.85345399</v>
      </c>
      <c r="E63" s="2">
        <v>199340631.92337099</v>
      </c>
      <c r="F63" s="2">
        <v>86478370.852656499</v>
      </c>
      <c r="G63" s="2">
        <v>156720361.10791999</v>
      </c>
      <c r="H63" s="2">
        <v>163757316.241759</v>
      </c>
      <c r="I63" s="2">
        <v>118254049.159053</v>
      </c>
      <c r="J63" s="2">
        <v>142808029.23517501</v>
      </c>
      <c r="K63" s="2">
        <v>173643424.18424299</v>
      </c>
      <c r="L63" s="2">
        <v>167328609.90811399</v>
      </c>
      <c r="M63" s="2">
        <v>121807975.731923</v>
      </c>
      <c r="O63" s="11" t="s">
        <v>3</v>
      </c>
      <c r="P63">
        <f t="shared" si="1"/>
        <v>69589544.238536671</v>
      </c>
      <c r="Q63">
        <f t="shared" si="2"/>
        <v>127950002.51016933</v>
      </c>
      <c r="R63">
        <f t="shared" si="3"/>
        <v>185016824.46027136</v>
      </c>
      <c r="S63">
        <f t="shared" si="4"/>
        <v>182344707.46340734</v>
      </c>
      <c r="T63">
        <f t="shared" si="5"/>
        <v>69396724.006127924</v>
      </c>
      <c r="U63">
        <f t="shared" si="6"/>
        <v>140995662.30863488</v>
      </c>
      <c r="V63">
        <f t="shared" si="7"/>
        <v>163757316.241759</v>
      </c>
      <c r="W63">
        <f t="shared" si="8"/>
        <v>102994298.28889652</v>
      </c>
      <c r="X63">
        <f t="shared" si="9"/>
        <v>127494316.34545472</v>
      </c>
      <c r="Y63">
        <f t="shared" si="10"/>
        <v>160607655.84050769</v>
      </c>
      <c r="Z63">
        <f t="shared" si="11"/>
        <v>156361112.42225957</v>
      </c>
      <c r="AA63">
        <f t="shared" si="12"/>
        <v>111214552.41114104</v>
      </c>
    </row>
    <row r="64" spans="1:27" x14ac:dyDescent="0.2">
      <c r="A64" s="11" t="s">
        <v>147</v>
      </c>
      <c r="B64" s="2">
        <v>0</v>
      </c>
      <c r="C64" s="2">
        <v>0</v>
      </c>
      <c r="D64" s="2">
        <v>0</v>
      </c>
      <c r="E64" s="2">
        <v>0</v>
      </c>
      <c r="F64" s="2">
        <v>0</v>
      </c>
      <c r="G64" s="2">
        <v>0</v>
      </c>
      <c r="H64" s="2">
        <v>0</v>
      </c>
      <c r="I64" s="2">
        <v>0</v>
      </c>
      <c r="J64" s="2">
        <v>0</v>
      </c>
      <c r="K64" s="2">
        <v>0</v>
      </c>
      <c r="L64" s="2">
        <v>0</v>
      </c>
      <c r="M64" s="2">
        <v>0</v>
      </c>
      <c r="O64" s="11" t="s">
        <v>147</v>
      </c>
      <c r="P64">
        <f t="shared" si="1"/>
        <v>0</v>
      </c>
      <c r="Q64">
        <f t="shared" si="2"/>
        <v>0</v>
      </c>
      <c r="R64">
        <f t="shared" si="3"/>
        <v>0</v>
      </c>
      <c r="S64">
        <f t="shared" si="4"/>
        <v>0</v>
      </c>
      <c r="T64">
        <f t="shared" si="5"/>
        <v>0</v>
      </c>
      <c r="U64">
        <f t="shared" si="6"/>
        <v>0</v>
      </c>
      <c r="V64">
        <f t="shared" si="7"/>
        <v>0</v>
      </c>
      <c r="W64">
        <f t="shared" si="8"/>
        <v>0</v>
      </c>
      <c r="X64">
        <f t="shared" si="9"/>
        <v>0</v>
      </c>
      <c r="Y64">
        <f t="shared" si="10"/>
        <v>0</v>
      </c>
      <c r="Z64">
        <f t="shared" si="11"/>
        <v>0</v>
      </c>
      <c r="AA64">
        <f t="shared" si="12"/>
        <v>0</v>
      </c>
    </row>
    <row r="65" spans="1:27" x14ac:dyDescent="0.2">
      <c r="A65" s="11" t="s">
        <v>149</v>
      </c>
      <c r="B65" s="2">
        <v>80032.501814807896</v>
      </c>
      <c r="C65" s="2">
        <v>68897.805875310107</v>
      </c>
      <c r="D65" s="2">
        <v>37532.516771330498</v>
      </c>
      <c r="E65" s="2">
        <v>125195.212426361</v>
      </c>
      <c r="F65" s="2">
        <v>0</v>
      </c>
      <c r="G65" s="2">
        <v>51704.496656382398</v>
      </c>
      <c r="H65" s="2">
        <v>0</v>
      </c>
      <c r="I65" s="2">
        <v>0</v>
      </c>
      <c r="J65" s="2">
        <v>87259.332735683303</v>
      </c>
      <c r="K65" s="2">
        <v>155677.04776033299</v>
      </c>
      <c r="L65" s="2">
        <v>55789.723392775697</v>
      </c>
      <c r="M65" s="2">
        <v>0</v>
      </c>
      <c r="O65" s="11" t="s">
        <v>149</v>
      </c>
      <c r="P65">
        <f t="shared" si="1"/>
        <v>62137.908051566948</v>
      </c>
      <c r="Q65">
        <f t="shared" si="2"/>
        <v>62252.589138669005</v>
      </c>
      <c r="R65">
        <f t="shared" si="3"/>
        <v>35358.674623913124</v>
      </c>
      <c r="S65">
        <f t="shared" si="4"/>
        <v>114520.97931785209</v>
      </c>
      <c r="T65">
        <f t="shared" si="5"/>
        <v>0</v>
      </c>
      <c r="U65">
        <f t="shared" si="6"/>
        <v>46516.672746696611</v>
      </c>
      <c r="V65">
        <f t="shared" si="7"/>
        <v>0</v>
      </c>
      <c r="W65">
        <f t="shared" si="8"/>
        <v>0</v>
      </c>
      <c r="X65">
        <f t="shared" si="9"/>
        <v>77902.2652401136</v>
      </c>
      <c r="Y65">
        <f t="shared" si="10"/>
        <v>143990.05217973978</v>
      </c>
      <c r="Z65">
        <f t="shared" si="11"/>
        <v>52133.004727732208</v>
      </c>
      <c r="AA65">
        <f t="shared" si="12"/>
        <v>0</v>
      </c>
    </row>
    <row r="66" spans="1:27" x14ac:dyDescent="0.2">
      <c r="A66" s="11" t="s">
        <v>4</v>
      </c>
      <c r="B66" s="2">
        <v>7959285.30027912</v>
      </c>
      <c r="C66" s="2">
        <v>11433178.458964501</v>
      </c>
      <c r="D66" s="2">
        <v>20368201.962384202</v>
      </c>
      <c r="E66" s="2">
        <v>29246543.484792899</v>
      </c>
      <c r="F66" s="2">
        <v>15306254.4571729</v>
      </c>
      <c r="G66" s="2">
        <v>23310380.2708514</v>
      </c>
      <c r="H66" s="2">
        <v>14738202.597866699</v>
      </c>
      <c r="I66" s="2">
        <v>9081871.8111527208</v>
      </c>
      <c r="J66" s="2">
        <v>28351760.453270201</v>
      </c>
      <c r="K66" s="2">
        <v>16921191.588670202</v>
      </c>
      <c r="L66" s="2">
        <v>28249219.968785301</v>
      </c>
      <c r="M66" s="2">
        <v>18910849.6211082</v>
      </c>
      <c r="O66" s="11" t="s">
        <v>4</v>
      </c>
      <c r="P66">
        <f t="shared" si="1"/>
        <v>6179656.1013343791</v>
      </c>
      <c r="Q66">
        <f t="shared" si="2"/>
        <v>10330444.520150611</v>
      </c>
      <c r="R66">
        <f t="shared" si="3"/>
        <v>19188498.076212585</v>
      </c>
      <c r="S66">
        <f t="shared" si="4"/>
        <v>26752962.326819733</v>
      </c>
      <c r="T66">
        <f t="shared" si="5"/>
        <v>12282885.369589077</v>
      </c>
      <c r="U66">
        <f t="shared" si="6"/>
        <v>20971509.264782663</v>
      </c>
      <c r="V66">
        <f t="shared" si="7"/>
        <v>14738202.597866699</v>
      </c>
      <c r="W66">
        <f t="shared" si="8"/>
        <v>7909927.9981633984</v>
      </c>
      <c r="X66">
        <f t="shared" si="9"/>
        <v>25311520.196298953</v>
      </c>
      <c r="Y66">
        <f t="shared" si="10"/>
        <v>15650882.996875664</v>
      </c>
      <c r="Z66">
        <f t="shared" si="11"/>
        <v>26397634.342423279</v>
      </c>
      <c r="AA66">
        <f t="shared" si="12"/>
        <v>17266206.614865825</v>
      </c>
    </row>
    <row r="67" spans="1:27" x14ac:dyDescent="0.2">
      <c r="A67" s="11" t="s">
        <v>152</v>
      </c>
      <c r="B67" s="2">
        <v>7422667.5807231497</v>
      </c>
      <c r="C67" s="2">
        <v>2923497.48785342</v>
      </c>
      <c r="D67" s="2">
        <v>1771675.07778897</v>
      </c>
      <c r="E67" s="2">
        <v>3238168.7597267199</v>
      </c>
      <c r="F67" s="2">
        <v>3381396.1591656702</v>
      </c>
      <c r="G67" s="2">
        <v>1895151.9075746799</v>
      </c>
      <c r="H67" s="2">
        <v>1957024.35494871</v>
      </c>
      <c r="I67" s="2">
        <v>2458749.2647591601</v>
      </c>
      <c r="J67" s="2">
        <v>3028761.7907073</v>
      </c>
      <c r="K67" s="2">
        <v>3378317.2310506501</v>
      </c>
      <c r="L67" s="2">
        <v>1998707.14880433</v>
      </c>
      <c r="M67" s="2">
        <v>2192742.4013129999</v>
      </c>
      <c r="O67" s="11" t="s">
        <v>152</v>
      </c>
      <c r="P67">
        <f t="shared" si="1"/>
        <v>5763021.5870995522</v>
      </c>
      <c r="Q67">
        <f t="shared" si="2"/>
        <v>2641525.1639310755</v>
      </c>
      <c r="R67">
        <f t="shared" si="3"/>
        <v>1669061.6032092825</v>
      </c>
      <c r="S67">
        <f t="shared" si="4"/>
        <v>2962080.1816084068</v>
      </c>
      <c r="T67">
        <f t="shared" si="5"/>
        <v>2713485.6230445816</v>
      </c>
      <c r="U67">
        <f t="shared" si="6"/>
        <v>1704999.8895801497</v>
      </c>
      <c r="V67">
        <f t="shared" si="7"/>
        <v>1957024.35494871</v>
      </c>
      <c r="W67">
        <f t="shared" si="8"/>
        <v>2141467.0955715282</v>
      </c>
      <c r="X67">
        <f t="shared" si="9"/>
        <v>2703979.0125774662</v>
      </c>
      <c r="Y67">
        <f t="shared" si="10"/>
        <v>3124700.0208250652</v>
      </c>
      <c r="Z67">
        <f t="shared" si="11"/>
        <v>1867702.5606379176</v>
      </c>
      <c r="AA67">
        <f t="shared" si="12"/>
        <v>2002043.4889391619</v>
      </c>
    </row>
    <row r="68" spans="1:27" x14ac:dyDescent="0.2">
      <c r="A68" s="9" t="s">
        <v>154</v>
      </c>
      <c r="B68" s="2">
        <v>2368807.9309723401</v>
      </c>
      <c r="C68" s="2">
        <v>0</v>
      </c>
      <c r="D68" s="2">
        <v>0</v>
      </c>
      <c r="E68" s="2">
        <v>0</v>
      </c>
      <c r="F68" s="2">
        <v>803289.55755447794</v>
      </c>
      <c r="G68" s="2">
        <v>2042554.34603327</v>
      </c>
      <c r="H68" s="2">
        <v>751272.78350253694</v>
      </c>
      <c r="I68" s="2">
        <v>1015729.44145183</v>
      </c>
      <c r="J68" s="2">
        <v>261954.717488533</v>
      </c>
      <c r="K68" s="2">
        <v>2224534.478805</v>
      </c>
      <c r="L68" s="2">
        <v>984440.85204209702</v>
      </c>
      <c r="M68" s="2">
        <v>1813152.2170112</v>
      </c>
      <c r="O68" s="9" t="s">
        <v>154</v>
      </c>
      <c r="P68">
        <f t="shared" ref="P68:P131" si="13">B68/B$2</f>
        <v>1839162.4161291393</v>
      </c>
      <c r="Q68">
        <f t="shared" ref="Q68:Q131" si="14">C68/C$2</f>
        <v>0</v>
      </c>
      <c r="R68">
        <f t="shared" ref="R68:R131" si="15">D68/D$2</f>
        <v>0</v>
      </c>
      <c r="S68">
        <f t="shared" ref="S68:S131" si="16">E68/E$2</f>
        <v>0</v>
      </c>
      <c r="T68">
        <f t="shared" ref="T68:T131" si="17">F68/F$2</f>
        <v>644619.72598435322</v>
      </c>
      <c r="U68">
        <f t="shared" ref="U68:U131" si="18">G68/G$2</f>
        <v>1837612.5526026981</v>
      </c>
      <c r="V68">
        <f t="shared" ref="V68:V131" si="19">H68/H$2</f>
        <v>751272.78350253694</v>
      </c>
      <c r="W68">
        <f t="shared" ref="W68:W131" si="20">I68/I$2</f>
        <v>884657.58101015713</v>
      </c>
      <c r="X68">
        <f t="shared" ref="X68:X131" si="21">J68/J$2</f>
        <v>233864.56488849199</v>
      </c>
      <c r="Y68">
        <f t="shared" ref="Y68:Y131" si="22">K68/K$2</f>
        <v>2057534.1085083091</v>
      </c>
      <c r="Z68">
        <f t="shared" ref="Z68:Z131" si="23">L68/L$2</f>
        <v>919916.00733279705</v>
      </c>
      <c r="AA68">
        <f t="shared" ref="AA68:AA131" si="24">M68/M$2</f>
        <v>1655465.588821219</v>
      </c>
    </row>
    <row r="69" spans="1:27" x14ac:dyDescent="0.2">
      <c r="A69" s="14" t="s">
        <v>156</v>
      </c>
      <c r="B69" s="2">
        <v>215044990.618058</v>
      </c>
      <c r="C69" s="2">
        <v>55812501.353994697</v>
      </c>
      <c r="D69" s="2">
        <v>38492573.661568798</v>
      </c>
      <c r="E69" s="2">
        <v>39865833.3104003</v>
      </c>
      <c r="F69" s="2">
        <v>132370409.26737601</v>
      </c>
      <c r="G69" s="2">
        <v>34010906.384906903</v>
      </c>
      <c r="H69" s="2">
        <v>51701295.050571397</v>
      </c>
      <c r="I69" s="2">
        <v>82839269.057533294</v>
      </c>
      <c r="J69" s="2">
        <v>41301882.162488699</v>
      </c>
      <c r="K69" s="2">
        <v>45351948.869572297</v>
      </c>
      <c r="L69" s="2">
        <v>52489677.182031304</v>
      </c>
      <c r="M69" s="2">
        <v>58562884.374816902</v>
      </c>
      <c r="O69" s="14" t="s">
        <v>156</v>
      </c>
      <c r="P69">
        <f t="shared" si="13"/>
        <v>166962740.77368149</v>
      </c>
      <c r="Q69">
        <f t="shared" si="14"/>
        <v>50429366.675038561</v>
      </c>
      <c r="R69">
        <f t="shared" si="15"/>
        <v>36263126.07355085</v>
      </c>
      <c r="S69">
        <f t="shared" si="16"/>
        <v>36466843.927555725</v>
      </c>
      <c r="T69">
        <f t="shared" si="17"/>
        <v>106223934.00724091</v>
      </c>
      <c r="U69">
        <f t="shared" si="18"/>
        <v>30598387.073360234</v>
      </c>
      <c r="V69">
        <f t="shared" si="19"/>
        <v>51701295.050571397</v>
      </c>
      <c r="W69">
        <f t="shared" si="20"/>
        <v>72149515.792648613</v>
      </c>
      <c r="X69">
        <f t="shared" si="21"/>
        <v>36872963.364093684</v>
      </c>
      <c r="Y69">
        <f t="shared" si="22"/>
        <v>41947284.960310824</v>
      </c>
      <c r="Z69">
        <f t="shared" si="23"/>
        <v>49049258.936500162</v>
      </c>
      <c r="AA69">
        <f t="shared" si="24"/>
        <v>53469774.327295966</v>
      </c>
    </row>
    <row r="70" spans="1:27" x14ac:dyDescent="0.2">
      <c r="A70" s="11" t="s">
        <v>158</v>
      </c>
      <c r="B70" s="2">
        <v>1153315.0324998801</v>
      </c>
      <c r="C70" s="2">
        <v>0</v>
      </c>
      <c r="D70" s="2">
        <v>0</v>
      </c>
      <c r="E70" s="2">
        <v>418613.40840993199</v>
      </c>
      <c r="F70" s="2">
        <v>0</v>
      </c>
      <c r="G70" s="2">
        <v>0</v>
      </c>
      <c r="H70" s="2">
        <v>0</v>
      </c>
      <c r="I70" s="2">
        <v>0</v>
      </c>
      <c r="J70" s="2">
        <v>0</v>
      </c>
      <c r="K70" s="2">
        <v>606626.93223791895</v>
      </c>
      <c r="L70" s="2">
        <v>0</v>
      </c>
      <c r="M70" s="2">
        <v>0</v>
      </c>
      <c r="O70" s="11" t="s">
        <v>158</v>
      </c>
      <c r="P70">
        <f t="shared" si="13"/>
        <v>895443.49881497596</v>
      </c>
      <c r="Q70">
        <f t="shared" si="14"/>
        <v>0</v>
      </c>
      <c r="R70">
        <f t="shared" si="15"/>
        <v>0</v>
      </c>
      <c r="S70">
        <f t="shared" si="16"/>
        <v>382922.13062769792</v>
      </c>
      <c r="T70">
        <f t="shared" si="17"/>
        <v>0</v>
      </c>
      <c r="U70">
        <f t="shared" si="18"/>
        <v>0</v>
      </c>
      <c r="V70">
        <f t="shared" si="19"/>
        <v>0</v>
      </c>
      <c r="W70">
        <f t="shared" si="20"/>
        <v>0</v>
      </c>
      <c r="X70">
        <f t="shared" si="21"/>
        <v>0</v>
      </c>
      <c r="Y70">
        <f t="shared" si="22"/>
        <v>561086.20302876807</v>
      </c>
      <c r="Z70">
        <f t="shared" si="23"/>
        <v>0</v>
      </c>
      <c r="AA70">
        <f t="shared" si="24"/>
        <v>0</v>
      </c>
    </row>
    <row r="71" spans="1:27" x14ac:dyDescent="0.2">
      <c r="A71" s="11" t="s">
        <v>160</v>
      </c>
      <c r="B71" s="2">
        <v>244550.98360563599</v>
      </c>
      <c r="C71" s="2">
        <v>309807.51760965399</v>
      </c>
      <c r="D71" s="2">
        <v>182901.92094871801</v>
      </c>
      <c r="E71" s="2">
        <v>273685.15205690102</v>
      </c>
      <c r="F71" s="2">
        <v>496023.10011944099</v>
      </c>
      <c r="G71" s="2">
        <v>150148.43655586601</v>
      </c>
      <c r="H71" s="2">
        <v>222525.99909004901</v>
      </c>
      <c r="I71" s="2">
        <v>377796.21213281201</v>
      </c>
      <c r="J71" s="2">
        <v>331229.15919045202</v>
      </c>
      <c r="K71" s="2">
        <v>201999.993628945</v>
      </c>
      <c r="L71" s="2">
        <v>467598.19204354798</v>
      </c>
      <c r="M71" s="2">
        <v>653965.06813114102</v>
      </c>
      <c r="O71" s="11" t="s">
        <v>160</v>
      </c>
      <c r="P71">
        <f t="shared" si="13"/>
        <v>189871.4420844916</v>
      </c>
      <c r="Q71">
        <f t="shared" si="14"/>
        <v>279926.47749521595</v>
      </c>
      <c r="R71">
        <f t="shared" si="15"/>
        <v>172308.44257836707</v>
      </c>
      <c r="S71">
        <f t="shared" si="16"/>
        <v>250350.56078320192</v>
      </c>
      <c r="T71">
        <f t="shared" si="17"/>
        <v>398046.09916047455</v>
      </c>
      <c r="U71">
        <f t="shared" si="18"/>
        <v>135083.13857331019</v>
      </c>
      <c r="V71">
        <f t="shared" si="19"/>
        <v>222525.99909004901</v>
      </c>
      <c r="W71">
        <f t="shared" si="20"/>
        <v>329044.59544118051</v>
      </c>
      <c r="X71">
        <f t="shared" si="21"/>
        <v>295710.5103321799</v>
      </c>
      <c r="Y71">
        <f t="shared" si="22"/>
        <v>186835.43940091404</v>
      </c>
      <c r="Z71">
        <f t="shared" si="23"/>
        <v>436949.62573773891</v>
      </c>
      <c r="AA71">
        <f t="shared" si="24"/>
        <v>597090.88758516544</v>
      </c>
    </row>
    <row r="72" spans="1:27" x14ac:dyDescent="0.2">
      <c r="A72" s="11" t="s">
        <v>162</v>
      </c>
      <c r="B72" s="2">
        <v>24866183.4585003</v>
      </c>
      <c r="C72" s="2">
        <v>85370304.485584199</v>
      </c>
      <c r="D72" s="2">
        <v>68410022.1921615</v>
      </c>
      <c r="E72" s="2">
        <v>73645681.590152502</v>
      </c>
      <c r="F72" s="2">
        <v>21299200.669226799</v>
      </c>
      <c r="G72" s="2">
        <v>75639393.639709994</v>
      </c>
      <c r="H72" s="2">
        <v>63884095.798163898</v>
      </c>
      <c r="I72" s="2">
        <v>76233566.662524402</v>
      </c>
      <c r="J72" s="2">
        <v>83206631.053385794</v>
      </c>
      <c r="K72" s="2">
        <v>90837359.845528498</v>
      </c>
      <c r="L72" s="2">
        <v>75598874.315679893</v>
      </c>
      <c r="M72" s="2">
        <v>65082383.756867103</v>
      </c>
      <c r="O72" s="11" t="s">
        <v>162</v>
      </c>
      <c r="P72">
        <f t="shared" si="13"/>
        <v>19306314.138636619</v>
      </c>
      <c r="Q72">
        <f t="shared" si="14"/>
        <v>77136309.672941729</v>
      </c>
      <c r="R72">
        <f t="shared" si="15"/>
        <v>64447788.845191449</v>
      </c>
      <c r="S72">
        <f t="shared" si="16"/>
        <v>67366598.249080688</v>
      </c>
      <c r="T72">
        <f t="shared" si="17"/>
        <v>17092074.420688074</v>
      </c>
      <c r="U72">
        <f t="shared" si="18"/>
        <v>68050037.196573928</v>
      </c>
      <c r="V72">
        <f t="shared" si="19"/>
        <v>63884095.798163898</v>
      </c>
      <c r="W72">
        <f t="shared" si="20"/>
        <v>66396227.108519524</v>
      </c>
      <c r="X72">
        <f t="shared" si="21"/>
        <v>74284146.33528854</v>
      </c>
      <c r="Y72">
        <f t="shared" si="22"/>
        <v>84018012.752681404</v>
      </c>
      <c r="Z72">
        <f t="shared" si="23"/>
        <v>70643771.512603074</v>
      </c>
      <c r="AA72">
        <f t="shared" si="24"/>
        <v>59422284.426594839</v>
      </c>
    </row>
    <row r="73" spans="1:27" x14ac:dyDescent="0.2">
      <c r="A73" s="11" t="s">
        <v>164</v>
      </c>
      <c r="B73" s="2">
        <v>191670873.18608299</v>
      </c>
      <c r="C73" s="2">
        <v>149991316.42194599</v>
      </c>
      <c r="D73" s="2">
        <v>103680748.27888501</v>
      </c>
      <c r="E73" s="2">
        <v>80629799.890534803</v>
      </c>
      <c r="F73" s="2">
        <v>230718797.09114701</v>
      </c>
      <c r="G73" s="2">
        <v>90830309.712225303</v>
      </c>
      <c r="H73" s="2">
        <v>90255512.531596094</v>
      </c>
      <c r="I73" s="2">
        <v>138929154.88991299</v>
      </c>
      <c r="J73" s="2">
        <v>128502979.696254</v>
      </c>
      <c r="K73" s="2">
        <v>144920127.18603301</v>
      </c>
      <c r="L73" s="2">
        <v>92880755.252237007</v>
      </c>
      <c r="M73" s="2">
        <v>106524480.511815</v>
      </c>
      <c r="O73" s="11" t="s">
        <v>164</v>
      </c>
      <c r="P73">
        <f t="shared" si="13"/>
        <v>148814879.25692633</v>
      </c>
      <c r="Q73">
        <f t="shared" si="14"/>
        <v>135524603.0981313</v>
      </c>
      <c r="R73">
        <f t="shared" si="15"/>
        <v>97675673.216703892</v>
      </c>
      <c r="S73">
        <f t="shared" si="16"/>
        <v>73755245.641663432</v>
      </c>
      <c r="T73">
        <f t="shared" si="17"/>
        <v>185146048.97032836</v>
      </c>
      <c r="U73">
        <f t="shared" si="18"/>
        <v>81716757.063587695</v>
      </c>
      <c r="V73">
        <f t="shared" si="19"/>
        <v>90255512.531596094</v>
      </c>
      <c r="W73">
        <f t="shared" si="20"/>
        <v>121001444.95272514</v>
      </c>
      <c r="X73">
        <f t="shared" si="21"/>
        <v>114723238.12933315</v>
      </c>
      <c r="Y73">
        <f t="shared" si="22"/>
        <v>134040675.71692744</v>
      </c>
      <c r="Z73">
        <f t="shared" si="23"/>
        <v>86792917.372793928</v>
      </c>
      <c r="AA73">
        <f t="shared" si="24"/>
        <v>97260235.627132103</v>
      </c>
    </row>
    <row r="74" spans="1:27" x14ac:dyDescent="0.2">
      <c r="A74" s="11" t="s">
        <v>166</v>
      </c>
      <c r="B74" s="2">
        <v>0</v>
      </c>
      <c r="C74" s="2">
        <v>0</v>
      </c>
      <c r="D74" s="2">
        <v>0</v>
      </c>
      <c r="E74" s="2">
        <v>0</v>
      </c>
      <c r="F74" s="2">
        <v>0</v>
      </c>
      <c r="G74" s="2">
        <v>0</v>
      </c>
      <c r="H74" s="2">
        <v>0</v>
      </c>
      <c r="I74" s="2">
        <v>0</v>
      </c>
      <c r="J74" s="2">
        <v>0</v>
      </c>
      <c r="K74" s="2">
        <v>0</v>
      </c>
      <c r="L74" s="2">
        <v>0</v>
      </c>
      <c r="M74" s="2">
        <v>0</v>
      </c>
      <c r="O74" s="11" t="s">
        <v>166</v>
      </c>
      <c r="P74">
        <f t="shared" si="13"/>
        <v>0</v>
      </c>
      <c r="Q74">
        <f t="shared" si="14"/>
        <v>0</v>
      </c>
      <c r="R74">
        <f t="shared" si="15"/>
        <v>0</v>
      </c>
      <c r="S74">
        <f t="shared" si="16"/>
        <v>0</v>
      </c>
      <c r="T74">
        <f t="shared" si="17"/>
        <v>0</v>
      </c>
      <c r="U74">
        <f t="shared" si="18"/>
        <v>0</v>
      </c>
      <c r="V74">
        <f t="shared" si="19"/>
        <v>0</v>
      </c>
      <c r="W74">
        <f t="shared" si="20"/>
        <v>0</v>
      </c>
      <c r="X74">
        <f t="shared" si="21"/>
        <v>0</v>
      </c>
      <c r="Y74">
        <f t="shared" si="22"/>
        <v>0</v>
      </c>
      <c r="Z74">
        <f t="shared" si="23"/>
        <v>0</v>
      </c>
      <c r="AA74">
        <f t="shared" si="24"/>
        <v>0</v>
      </c>
    </row>
    <row r="75" spans="1:27" x14ac:dyDescent="0.2">
      <c r="A75" s="11" t="s">
        <v>168</v>
      </c>
      <c r="B75" s="2">
        <v>9910719.9275387395</v>
      </c>
      <c r="C75" s="2">
        <v>4149010.01862243</v>
      </c>
      <c r="D75" s="2">
        <v>3683458.1814473802</v>
      </c>
      <c r="E75" s="2">
        <v>2833677.22837721</v>
      </c>
      <c r="F75" s="2">
        <v>5932798.3831093702</v>
      </c>
      <c r="G75" s="2">
        <v>3187025.6994124502</v>
      </c>
      <c r="H75" s="2">
        <v>3910983.33788381</v>
      </c>
      <c r="I75" s="2">
        <v>5628482.9233601401</v>
      </c>
      <c r="J75" s="2">
        <v>4046247.9948729202</v>
      </c>
      <c r="K75" s="2">
        <v>3217031.2854581098</v>
      </c>
      <c r="L75" s="2">
        <v>2947538.7974150102</v>
      </c>
      <c r="M75" s="2">
        <v>3778655.6402775501</v>
      </c>
      <c r="O75" s="11" t="s">
        <v>168</v>
      </c>
      <c r="P75">
        <f t="shared" si="13"/>
        <v>7694766.3713830216</v>
      </c>
      <c r="Q75">
        <f t="shared" si="14"/>
        <v>3748836.5955944317</v>
      </c>
      <c r="R75">
        <f t="shared" si="15"/>
        <v>3470116.3293178142</v>
      </c>
      <c r="S75">
        <f t="shared" si="16"/>
        <v>2592075.8867303557</v>
      </c>
      <c r="T75">
        <f t="shared" si="17"/>
        <v>4760921.9266877016</v>
      </c>
      <c r="U75">
        <f t="shared" si="18"/>
        <v>2867252.1943327123</v>
      </c>
      <c r="V75">
        <f t="shared" si="19"/>
        <v>3910983.33788381</v>
      </c>
      <c r="W75">
        <f t="shared" si="20"/>
        <v>4902171.6655368768</v>
      </c>
      <c r="X75">
        <f t="shared" si="21"/>
        <v>3612357.2647372214</v>
      </c>
      <c r="Y75">
        <f t="shared" si="22"/>
        <v>2975522.1422884581</v>
      </c>
      <c r="Z75">
        <f t="shared" si="23"/>
        <v>2754343.357807525</v>
      </c>
      <c r="AA75">
        <f t="shared" si="24"/>
        <v>3450032.6700623916</v>
      </c>
    </row>
    <row r="76" spans="1:27" x14ac:dyDescent="0.2">
      <c r="A76" s="11" t="s">
        <v>170</v>
      </c>
      <c r="B76" s="2">
        <v>0</v>
      </c>
      <c r="C76" s="2">
        <v>0</v>
      </c>
      <c r="D76" s="2">
        <v>0</v>
      </c>
      <c r="E76" s="2">
        <v>219231.69686921401</v>
      </c>
      <c r="F76" s="2">
        <v>0</v>
      </c>
      <c r="G76" s="2">
        <v>0</v>
      </c>
      <c r="H76" s="2">
        <v>0</v>
      </c>
      <c r="I76" s="2">
        <v>0</v>
      </c>
      <c r="J76" s="2">
        <v>0</v>
      </c>
      <c r="K76" s="2">
        <v>0</v>
      </c>
      <c r="L76" s="2">
        <v>0</v>
      </c>
      <c r="M76" s="2">
        <v>0</v>
      </c>
      <c r="O76" s="11" t="s">
        <v>170</v>
      </c>
      <c r="P76">
        <f t="shared" si="13"/>
        <v>0</v>
      </c>
      <c r="Q76">
        <f t="shared" si="14"/>
        <v>0</v>
      </c>
      <c r="R76">
        <f t="shared" si="15"/>
        <v>0</v>
      </c>
      <c r="S76">
        <f t="shared" si="16"/>
        <v>200539.84602441912</v>
      </c>
      <c r="T76">
        <f t="shared" si="17"/>
        <v>0</v>
      </c>
      <c r="U76">
        <f t="shared" si="18"/>
        <v>0</v>
      </c>
      <c r="V76">
        <f t="shared" si="19"/>
        <v>0</v>
      </c>
      <c r="W76">
        <f t="shared" si="20"/>
        <v>0</v>
      </c>
      <c r="X76">
        <f t="shared" si="21"/>
        <v>0</v>
      </c>
      <c r="Y76">
        <f t="shared" si="22"/>
        <v>0</v>
      </c>
      <c r="Z76">
        <f t="shared" si="23"/>
        <v>0</v>
      </c>
      <c r="AA76">
        <f t="shared" si="24"/>
        <v>0</v>
      </c>
    </row>
    <row r="77" spans="1:27" x14ac:dyDescent="0.2">
      <c r="A77" s="9" t="s">
        <v>172</v>
      </c>
      <c r="B77" s="2">
        <v>0</v>
      </c>
      <c r="C77" s="2">
        <v>0</v>
      </c>
      <c r="D77" s="2">
        <v>0</v>
      </c>
      <c r="E77" s="2">
        <v>0</v>
      </c>
      <c r="F77" s="2">
        <v>0</v>
      </c>
      <c r="G77" s="2">
        <v>0</v>
      </c>
      <c r="H77" s="2">
        <v>0</v>
      </c>
      <c r="I77" s="2">
        <v>0</v>
      </c>
      <c r="J77" s="2">
        <v>0</v>
      </c>
      <c r="K77" s="2">
        <v>0</v>
      </c>
      <c r="L77" s="2">
        <v>0</v>
      </c>
      <c r="M77" s="2">
        <v>0</v>
      </c>
      <c r="O77" s="9" t="s">
        <v>172</v>
      </c>
      <c r="P77">
        <f t="shared" si="13"/>
        <v>0</v>
      </c>
      <c r="Q77">
        <f t="shared" si="14"/>
        <v>0</v>
      </c>
      <c r="R77">
        <f t="shared" si="15"/>
        <v>0</v>
      </c>
      <c r="S77">
        <f t="shared" si="16"/>
        <v>0</v>
      </c>
      <c r="T77">
        <f t="shared" si="17"/>
        <v>0</v>
      </c>
      <c r="U77">
        <f t="shared" si="18"/>
        <v>0</v>
      </c>
      <c r="V77">
        <f t="shared" si="19"/>
        <v>0</v>
      </c>
      <c r="W77">
        <f t="shared" si="20"/>
        <v>0</v>
      </c>
      <c r="X77">
        <f t="shared" si="21"/>
        <v>0</v>
      </c>
      <c r="Y77">
        <f t="shared" si="22"/>
        <v>0</v>
      </c>
      <c r="Z77">
        <f t="shared" si="23"/>
        <v>0</v>
      </c>
      <c r="AA77">
        <f t="shared" si="24"/>
        <v>0</v>
      </c>
    </row>
    <row r="78" spans="1:27" x14ac:dyDescent="0.2">
      <c r="A78" s="11" t="s">
        <v>174</v>
      </c>
      <c r="B78" s="2">
        <v>28049433.972131301</v>
      </c>
      <c r="C78" s="2">
        <v>26057585.2185941</v>
      </c>
      <c r="D78" s="2">
        <v>19681673.373618301</v>
      </c>
      <c r="E78" s="2">
        <v>25263330.918694101</v>
      </c>
      <c r="F78" s="2">
        <v>14315752.550805099</v>
      </c>
      <c r="G78" s="2">
        <v>26394663.9322454</v>
      </c>
      <c r="H78" s="2">
        <v>16223135.639450699</v>
      </c>
      <c r="I78" s="2">
        <v>14219897.7745237</v>
      </c>
      <c r="J78" s="2">
        <v>27799617.362493198</v>
      </c>
      <c r="K78" s="2">
        <v>24391929.979921699</v>
      </c>
      <c r="L78" s="2">
        <v>26307081.568268102</v>
      </c>
      <c r="M78" s="2">
        <v>20135051.039792199</v>
      </c>
      <c r="O78" s="11" t="s">
        <v>174</v>
      </c>
      <c r="P78">
        <f t="shared" si="13"/>
        <v>21777816.63119657</v>
      </c>
      <c r="Q78">
        <f t="shared" si="14"/>
        <v>23544322.289373513</v>
      </c>
      <c r="R78">
        <f t="shared" si="15"/>
        <v>18541732.4692568</v>
      </c>
      <c r="S78">
        <f t="shared" si="16"/>
        <v>23109361.305182263</v>
      </c>
      <c r="T78">
        <f t="shared" si="17"/>
        <v>11488032.428373681</v>
      </c>
      <c r="U78">
        <f t="shared" si="18"/>
        <v>23746328.14927011</v>
      </c>
      <c r="V78">
        <f t="shared" si="19"/>
        <v>16223135.639450699</v>
      </c>
      <c r="W78">
        <f t="shared" si="20"/>
        <v>12384932.299925299</v>
      </c>
      <c r="X78">
        <f t="shared" si="21"/>
        <v>24818584.986279674</v>
      </c>
      <c r="Y78">
        <f t="shared" si="22"/>
        <v>22560777.719658192</v>
      </c>
      <c r="Z78">
        <f t="shared" si="23"/>
        <v>24582792.750482634</v>
      </c>
      <c r="AA78">
        <f t="shared" si="24"/>
        <v>18383941.410325062</v>
      </c>
    </row>
    <row r="79" spans="1:27" x14ac:dyDescent="0.2">
      <c r="A79" s="11" t="s">
        <v>176</v>
      </c>
      <c r="B79" s="2">
        <v>479806841.91053301</v>
      </c>
      <c r="C79" s="2">
        <v>220570971.58921</v>
      </c>
      <c r="D79" s="2">
        <v>187594056.05947</v>
      </c>
      <c r="E79" s="2">
        <v>178349694.70522401</v>
      </c>
      <c r="F79" s="2">
        <v>551178650.40135896</v>
      </c>
      <c r="G79" s="2">
        <v>198411173.53608501</v>
      </c>
      <c r="H79" s="2">
        <v>159095479.264337</v>
      </c>
      <c r="I79" s="2">
        <v>222664005.804912</v>
      </c>
      <c r="J79" s="2">
        <v>230990605.35765699</v>
      </c>
      <c r="K79" s="2">
        <v>176482793.40775299</v>
      </c>
      <c r="L79" s="2">
        <v>179553092.38789201</v>
      </c>
      <c r="M79" s="2">
        <v>209259520.58087099</v>
      </c>
      <c r="O79" s="11" t="s">
        <v>176</v>
      </c>
      <c r="P79">
        <f t="shared" si="13"/>
        <v>372526070.64737654</v>
      </c>
      <c r="Q79">
        <f t="shared" si="14"/>
        <v>199296826.59431019</v>
      </c>
      <c r="R79">
        <f t="shared" si="15"/>
        <v>176728814.37712818</v>
      </c>
      <c r="S79">
        <f t="shared" si="16"/>
        <v>163143472.52452576</v>
      </c>
      <c r="T79">
        <f t="shared" si="17"/>
        <v>442307045.13553154</v>
      </c>
      <c r="U79">
        <f t="shared" si="18"/>
        <v>178503384.14476794</v>
      </c>
      <c r="V79">
        <f t="shared" si="19"/>
        <v>159095479.264337</v>
      </c>
      <c r="W79">
        <f t="shared" si="20"/>
        <v>193930974.83897898</v>
      </c>
      <c r="X79">
        <f t="shared" si="21"/>
        <v>206220822.94686124</v>
      </c>
      <c r="Y79">
        <f t="shared" si="22"/>
        <v>163233867.78717929</v>
      </c>
      <c r="Z79">
        <f t="shared" si="23"/>
        <v>167784345.30738392</v>
      </c>
      <c r="AA79">
        <f t="shared" si="24"/>
        <v>191060591.71683857</v>
      </c>
    </row>
    <row r="80" spans="1:27" x14ac:dyDescent="0.2">
      <c r="A80" s="11" t="s">
        <v>178</v>
      </c>
      <c r="B80" s="2">
        <v>49678586.228863202</v>
      </c>
      <c r="C80" s="2">
        <v>34642121.554969102</v>
      </c>
      <c r="D80" s="2">
        <v>23411755.1541063</v>
      </c>
      <c r="E80" s="2">
        <v>29262346.785488199</v>
      </c>
      <c r="F80" s="2">
        <v>48586453.984516002</v>
      </c>
      <c r="G80" s="2">
        <v>30271080.7380688</v>
      </c>
      <c r="H80" s="2">
        <v>30050589.937086601</v>
      </c>
      <c r="I80" s="2">
        <v>36365276.608506702</v>
      </c>
      <c r="J80" s="2">
        <v>32694289.887577102</v>
      </c>
      <c r="K80" s="2">
        <v>36078056.485962398</v>
      </c>
      <c r="L80" s="2">
        <v>29865471.876801498</v>
      </c>
      <c r="M80" s="2">
        <v>32812894.850885499</v>
      </c>
      <c r="O80" s="11" t="s">
        <v>178</v>
      </c>
      <c r="P80">
        <f t="shared" si="13"/>
        <v>38570872.498325273</v>
      </c>
      <c r="Q80">
        <f t="shared" si="14"/>
        <v>31300877.185497373</v>
      </c>
      <c r="R80">
        <f t="shared" si="15"/>
        <v>22055772.009968001</v>
      </c>
      <c r="S80">
        <f t="shared" si="16"/>
        <v>26767418.226825852</v>
      </c>
      <c r="T80">
        <f t="shared" si="17"/>
        <v>38989410.928482078</v>
      </c>
      <c r="U80">
        <f t="shared" si="18"/>
        <v>27233800.683518708</v>
      </c>
      <c r="V80">
        <f t="shared" si="19"/>
        <v>30050589.937086601</v>
      </c>
      <c r="W80">
        <f t="shared" si="20"/>
        <v>31672624.937664032</v>
      </c>
      <c r="X80">
        <f t="shared" si="21"/>
        <v>29188387.795425542</v>
      </c>
      <c r="Y80">
        <f t="shared" si="22"/>
        <v>33369602.717254236</v>
      </c>
      <c r="Z80">
        <f t="shared" si="23"/>
        <v>27907949.562461197</v>
      </c>
      <c r="AA80">
        <f t="shared" si="24"/>
        <v>29959215.660774477</v>
      </c>
    </row>
    <row r="81" spans="1:27" x14ac:dyDescent="0.2">
      <c r="A81" s="11" t="s">
        <v>180</v>
      </c>
      <c r="B81" s="2">
        <v>0</v>
      </c>
      <c r="C81" s="2">
        <v>0</v>
      </c>
      <c r="D81" s="2">
        <v>0</v>
      </c>
      <c r="E81" s="2">
        <v>0</v>
      </c>
      <c r="F81" s="2">
        <v>0</v>
      </c>
      <c r="G81" s="2">
        <v>0</v>
      </c>
      <c r="H81" s="2">
        <v>0</v>
      </c>
      <c r="I81" s="2">
        <v>0</v>
      </c>
      <c r="J81" s="2">
        <v>0</v>
      </c>
      <c r="K81" s="2">
        <v>0</v>
      </c>
      <c r="L81" s="2">
        <v>0</v>
      </c>
      <c r="M81" s="2">
        <v>0</v>
      </c>
      <c r="O81" s="11" t="s">
        <v>180</v>
      </c>
      <c r="P81">
        <f t="shared" si="13"/>
        <v>0</v>
      </c>
      <c r="Q81">
        <f t="shared" si="14"/>
        <v>0</v>
      </c>
      <c r="R81">
        <f t="shared" si="15"/>
        <v>0</v>
      </c>
      <c r="S81">
        <f t="shared" si="16"/>
        <v>0</v>
      </c>
      <c r="T81">
        <f t="shared" si="17"/>
        <v>0</v>
      </c>
      <c r="U81">
        <f t="shared" si="18"/>
        <v>0</v>
      </c>
      <c r="V81">
        <f t="shared" si="19"/>
        <v>0</v>
      </c>
      <c r="W81">
        <f t="shared" si="20"/>
        <v>0</v>
      </c>
      <c r="X81">
        <f t="shared" si="21"/>
        <v>0</v>
      </c>
      <c r="Y81">
        <f t="shared" si="22"/>
        <v>0</v>
      </c>
      <c r="Z81">
        <f t="shared" si="23"/>
        <v>0</v>
      </c>
      <c r="AA81">
        <f t="shared" si="24"/>
        <v>0</v>
      </c>
    </row>
    <row r="82" spans="1:27" x14ac:dyDescent="0.2">
      <c r="A82" s="11" t="s">
        <v>182</v>
      </c>
      <c r="B82" s="2">
        <v>0</v>
      </c>
      <c r="C82" s="2">
        <v>0</v>
      </c>
      <c r="D82" s="2">
        <v>0</v>
      </c>
      <c r="E82" s="2">
        <v>0</v>
      </c>
      <c r="F82" s="2">
        <v>0</v>
      </c>
      <c r="G82" s="2">
        <v>0</v>
      </c>
      <c r="H82" s="2">
        <v>0</v>
      </c>
      <c r="I82" s="2">
        <v>0</v>
      </c>
      <c r="J82" s="2">
        <v>0</v>
      </c>
      <c r="K82" s="2">
        <v>0</v>
      </c>
      <c r="L82" s="2">
        <v>0</v>
      </c>
      <c r="M82" s="2">
        <v>0</v>
      </c>
      <c r="O82" s="11" t="s">
        <v>182</v>
      </c>
      <c r="P82">
        <f t="shared" si="13"/>
        <v>0</v>
      </c>
      <c r="Q82">
        <f t="shared" si="14"/>
        <v>0</v>
      </c>
      <c r="R82">
        <f t="shared" si="15"/>
        <v>0</v>
      </c>
      <c r="S82">
        <f t="shared" si="16"/>
        <v>0</v>
      </c>
      <c r="T82">
        <f t="shared" si="17"/>
        <v>0</v>
      </c>
      <c r="U82">
        <f t="shared" si="18"/>
        <v>0</v>
      </c>
      <c r="V82">
        <f t="shared" si="19"/>
        <v>0</v>
      </c>
      <c r="W82">
        <f t="shared" si="20"/>
        <v>0</v>
      </c>
      <c r="X82">
        <f t="shared" si="21"/>
        <v>0</v>
      </c>
      <c r="Y82">
        <f t="shared" si="22"/>
        <v>0</v>
      </c>
      <c r="Z82">
        <f t="shared" si="23"/>
        <v>0</v>
      </c>
      <c r="AA82">
        <f t="shared" si="24"/>
        <v>0</v>
      </c>
    </row>
    <row r="83" spans="1:27" x14ac:dyDescent="0.2">
      <c r="A83" s="11" t="s">
        <v>184</v>
      </c>
      <c r="B83" s="2">
        <v>67315856.8577957</v>
      </c>
      <c r="C83" s="2">
        <v>70337832.097402394</v>
      </c>
      <c r="D83" s="2">
        <v>38062005.573368996</v>
      </c>
      <c r="E83" s="2">
        <v>86375481.702372193</v>
      </c>
      <c r="F83" s="2">
        <v>78581764.847654194</v>
      </c>
      <c r="G83" s="2">
        <v>71009801.757144704</v>
      </c>
      <c r="H83" s="2">
        <v>69793720.6904421</v>
      </c>
      <c r="I83" s="2">
        <v>60810547.446042597</v>
      </c>
      <c r="J83" s="2">
        <v>88502534.990407303</v>
      </c>
      <c r="K83" s="2">
        <v>73298952.817759901</v>
      </c>
      <c r="L83" s="2">
        <v>82399955.982851699</v>
      </c>
      <c r="M83" s="2">
        <v>74336644.349818006</v>
      </c>
      <c r="O83" s="11" t="s">
        <v>184</v>
      </c>
      <c r="P83">
        <f t="shared" si="13"/>
        <v>52264597.869514845</v>
      </c>
      <c r="Q83">
        <f t="shared" si="14"/>
        <v>63553724.343396127</v>
      </c>
      <c r="R83">
        <f t="shared" si="15"/>
        <v>35857496.016103536</v>
      </c>
      <c r="S83">
        <f t="shared" si="16"/>
        <v>79011046.524044782</v>
      </c>
      <c r="T83">
        <f t="shared" si="17"/>
        <v>63059895.708934762</v>
      </c>
      <c r="U83">
        <f t="shared" si="18"/>
        <v>63884960.18241699</v>
      </c>
      <c r="V83">
        <f t="shared" si="19"/>
        <v>69793720.6904421</v>
      </c>
      <c r="W83">
        <f t="shared" si="20"/>
        <v>52963426.68439889</v>
      </c>
      <c r="X83">
        <f t="shared" si="21"/>
        <v>79012155.365998223</v>
      </c>
      <c r="Y83">
        <f t="shared" si="22"/>
        <v>67796249.946864724</v>
      </c>
      <c r="Z83">
        <f t="shared" si="23"/>
        <v>76999078.568208098</v>
      </c>
      <c r="AA83">
        <f t="shared" si="24"/>
        <v>67871718.411165714</v>
      </c>
    </row>
    <row r="84" spans="1:27" x14ac:dyDescent="0.2">
      <c r="A84" s="11" t="s">
        <v>186</v>
      </c>
      <c r="B84" s="2">
        <v>0</v>
      </c>
      <c r="C84" s="2">
        <v>0</v>
      </c>
      <c r="D84" s="2">
        <v>0</v>
      </c>
      <c r="E84" s="2">
        <v>0</v>
      </c>
      <c r="F84" s="2">
        <v>0</v>
      </c>
      <c r="G84" s="2">
        <v>0</v>
      </c>
      <c r="H84" s="2">
        <v>0</v>
      </c>
      <c r="I84" s="2">
        <v>0</v>
      </c>
      <c r="J84" s="2">
        <v>0</v>
      </c>
      <c r="K84" s="2">
        <v>0</v>
      </c>
      <c r="L84" s="2">
        <v>0</v>
      </c>
      <c r="M84" s="2">
        <v>0</v>
      </c>
      <c r="O84" s="11" t="s">
        <v>186</v>
      </c>
      <c r="P84">
        <f t="shared" si="13"/>
        <v>0</v>
      </c>
      <c r="Q84">
        <f t="shared" si="14"/>
        <v>0</v>
      </c>
      <c r="R84">
        <f t="shared" si="15"/>
        <v>0</v>
      </c>
      <c r="S84">
        <f t="shared" si="16"/>
        <v>0</v>
      </c>
      <c r="T84">
        <f t="shared" si="17"/>
        <v>0</v>
      </c>
      <c r="U84">
        <f t="shared" si="18"/>
        <v>0</v>
      </c>
      <c r="V84">
        <f t="shared" si="19"/>
        <v>0</v>
      </c>
      <c r="W84">
        <f t="shared" si="20"/>
        <v>0</v>
      </c>
      <c r="X84">
        <f t="shared" si="21"/>
        <v>0</v>
      </c>
      <c r="Y84">
        <f t="shared" si="22"/>
        <v>0</v>
      </c>
      <c r="Z84">
        <f t="shared" si="23"/>
        <v>0</v>
      </c>
      <c r="AA84">
        <f t="shared" si="24"/>
        <v>0</v>
      </c>
    </row>
    <row r="85" spans="1:27" x14ac:dyDescent="0.2">
      <c r="A85" s="9" t="s">
        <v>188</v>
      </c>
      <c r="B85" s="2">
        <v>0</v>
      </c>
      <c r="C85" s="2">
        <v>0</v>
      </c>
      <c r="D85" s="2">
        <v>0</v>
      </c>
      <c r="E85" s="2">
        <v>0</v>
      </c>
      <c r="F85" s="2">
        <v>0</v>
      </c>
      <c r="G85" s="2">
        <v>0</v>
      </c>
      <c r="H85" s="2">
        <v>0</v>
      </c>
      <c r="I85" s="2">
        <v>0</v>
      </c>
      <c r="J85" s="2">
        <v>0</v>
      </c>
      <c r="K85" s="2">
        <v>0</v>
      </c>
      <c r="L85" s="2">
        <v>0</v>
      </c>
      <c r="M85" s="2">
        <v>0</v>
      </c>
      <c r="O85" s="9" t="s">
        <v>188</v>
      </c>
      <c r="P85">
        <f t="shared" si="13"/>
        <v>0</v>
      </c>
      <c r="Q85">
        <f t="shared" si="14"/>
        <v>0</v>
      </c>
      <c r="R85">
        <f t="shared" si="15"/>
        <v>0</v>
      </c>
      <c r="S85">
        <f t="shared" si="16"/>
        <v>0</v>
      </c>
      <c r="T85">
        <f t="shared" si="17"/>
        <v>0</v>
      </c>
      <c r="U85">
        <f t="shared" si="18"/>
        <v>0</v>
      </c>
      <c r="V85">
        <f t="shared" si="19"/>
        <v>0</v>
      </c>
      <c r="W85">
        <f t="shared" si="20"/>
        <v>0</v>
      </c>
      <c r="X85">
        <f t="shared" si="21"/>
        <v>0</v>
      </c>
      <c r="Y85">
        <f t="shared" si="22"/>
        <v>0</v>
      </c>
      <c r="Z85">
        <f t="shared" si="23"/>
        <v>0</v>
      </c>
      <c r="AA85">
        <f t="shared" si="24"/>
        <v>0</v>
      </c>
    </row>
    <row r="86" spans="1:27" x14ac:dyDescent="0.2">
      <c r="A86" s="11" t="s">
        <v>190</v>
      </c>
      <c r="B86" s="2">
        <v>178262.364393731</v>
      </c>
      <c r="C86" s="2">
        <v>1803135.2056815401</v>
      </c>
      <c r="D86" s="2">
        <v>585257.75226378103</v>
      </c>
      <c r="E86" s="2">
        <v>261160.60333553399</v>
      </c>
      <c r="F86" s="2">
        <v>327578.46927205898</v>
      </c>
      <c r="G86" s="2">
        <v>1156402.9335523499</v>
      </c>
      <c r="H86" s="2">
        <v>722584.23130804999</v>
      </c>
      <c r="I86" s="2">
        <v>164191.19058573499</v>
      </c>
      <c r="J86" s="2">
        <v>557692.556841771</v>
      </c>
      <c r="K86" s="2">
        <v>480359.10078932199</v>
      </c>
      <c r="L86" s="2">
        <v>475914.109004547</v>
      </c>
      <c r="M86" s="2">
        <v>377911.27111581003</v>
      </c>
      <c r="O86" s="11" t="s">
        <v>190</v>
      </c>
      <c r="P86">
        <f t="shared" si="13"/>
        <v>138404.40016962084</v>
      </c>
      <c r="Q86">
        <f t="shared" si="14"/>
        <v>1629222.2037362102</v>
      </c>
      <c r="R86">
        <f t="shared" si="15"/>
        <v>551360.26607267151</v>
      </c>
      <c r="S86">
        <f t="shared" si="16"/>
        <v>238893.8640191083</v>
      </c>
      <c r="T86">
        <f t="shared" si="17"/>
        <v>262873.50696228578</v>
      </c>
      <c r="U86">
        <f t="shared" si="18"/>
        <v>1040374.0545211269</v>
      </c>
      <c r="V86">
        <f t="shared" si="19"/>
        <v>722584.23130804999</v>
      </c>
      <c r="W86">
        <f t="shared" si="20"/>
        <v>143003.61450499756</v>
      </c>
      <c r="X86">
        <f t="shared" si="21"/>
        <v>497889.59098650573</v>
      </c>
      <c r="Y86">
        <f t="shared" si="22"/>
        <v>444297.55691507476</v>
      </c>
      <c r="Z86">
        <f t="shared" si="23"/>
        <v>444720.47871707688</v>
      </c>
      <c r="AA86">
        <f t="shared" si="24"/>
        <v>345044.9990300209</v>
      </c>
    </row>
    <row r="87" spans="1:27" x14ac:dyDescent="0.2">
      <c r="A87" s="11" t="s">
        <v>192</v>
      </c>
      <c r="B87" s="2">
        <v>0</v>
      </c>
      <c r="C87" s="2">
        <v>0</v>
      </c>
      <c r="D87" s="2">
        <v>0</v>
      </c>
      <c r="E87" s="2">
        <v>0</v>
      </c>
      <c r="F87" s="2">
        <v>0</v>
      </c>
      <c r="G87" s="2">
        <v>0</v>
      </c>
      <c r="H87" s="2">
        <v>0</v>
      </c>
      <c r="I87" s="2">
        <v>0</v>
      </c>
      <c r="J87" s="2">
        <v>0</v>
      </c>
      <c r="K87" s="2">
        <v>0</v>
      </c>
      <c r="L87" s="2">
        <v>0</v>
      </c>
      <c r="M87" s="2">
        <v>0</v>
      </c>
      <c r="O87" s="11" t="s">
        <v>192</v>
      </c>
      <c r="P87">
        <f t="shared" si="13"/>
        <v>0</v>
      </c>
      <c r="Q87">
        <f t="shared" si="14"/>
        <v>0</v>
      </c>
      <c r="R87">
        <f t="shared" si="15"/>
        <v>0</v>
      </c>
      <c r="S87">
        <f t="shared" si="16"/>
        <v>0</v>
      </c>
      <c r="T87">
        <f t="shared" si="17"/>
        <v>0</v>
      </c>
      <c r="U87">
        <f t="shared" si="18"/>
        <v>0</v>
      </c>
      <c r="V87">
        <f t="shared" si="19"/>
        <v>0</v>
      </c>
      <c r="W87">
        <f t="shared" si="20"/>
        <v>0</v>
      </c>
      <c r="X87">
        <f t="shared" si="21"/>
        <v>0</v>
      </c>
      <c r="Y87">
        <f t="shared" si="22"/>
        <v>0</v>
      </c>
      <c r="Z87">
        <f t="shared" si="23"/>
        <v>0</v>
      </c>
      <c r="AA87">
        <f t="shared" si="24"/>
        <v>0</v>
      </c>
    </row>
    <row r="88" spans="1:27" x14ac:dyDescent="0.2">
      <c r="A88" s="11" t="s">
        <v>194</v>
      </c>
      <c r="B88" s="2">
        <v>0</v>
      </c>
      <c r="C88" s="2">
        <v>0</v>
      </c>
      <c r="D88" s="2">
        <v>0</v>
      </c>
      <c r="E88" s="2">
        <v>0</v>
      </c>
      <c r="F88" s="2">
        <v>0</v>
      </c>
      <c r="G88" s="2">
        <v>0</v>
      </c>
      <c r="H88" s="2">
        <v>0</v>
      </c>
      <c r="I88" s="2">
        <v>0</v>
      </c>
      <c r="J88" s="2">
        <v>0</v>
      </c>
      <c r="K88" s="2">
        <v>0</v>
      </c>
      <c r="L88" s="2">
        <v>0</v>
      </c>
      <c r="M88" s="2">
        <v>0</v>
      </c>
      <c r="O88" s="11" t="s">
        <v>194</v>
      </c>
      <c r="P88">
        <f t="shared" si="13"/>
        <v>0</v>
      </c>
      <c r="Q88">
        <f t="shared" si="14"/>
        <v>0</v>
      </c>
      <c r="R88">
        <f t="shared" si="15"/>
        <v>0</v>
      </c>
      <c r="S88">
        <f t="shared" si="16"/>
        <v>0</v>
      </c>
      <c r="T88">
        <f t="shared" si="17"/>
        <v>0</v>
      </c>
      <c r="U88">
        <f t="shared" si="18"/>
        <v>0</v>
      </c>
      <c r="V88">
        <f t="shared" si="19"/>
        <v>0</v>
      </c>
      <c r="W88">
        <f t="shared" si="20"/>
        <v>0</v>
      </c>
      <c r="X88">
        <f t="shared" si="21"/>
        <v>0</v>
      </c>
      <c r="Y88">
        <f t="shared" si="22"/>
        <v>0</v>
      </c>
      <c r="Z88">
        <f t="shared" si="23"/>
        <v>0</v>
      </c>
      <c r="AA88">
        <f t="shared" si="24"/>
        <v>0</v>
      </c>
    </row>
    <row r="89" spans="1:27" x14ac:dyDescent="0.2">
      <c r="A89" s="11" t="s">
        <v>196</v>
      </c>
      <c r="B89" s="2">
        <v>4286495.6782061597</v>
      </c>
      <c r="C89" s="2">
        <v>4147162.5071075</v>
      </c>
      <c r="D89" s="2">
        <v>2977079.4538664501</v>
      </c>
      <c r="E89" s="2">
        <v>2035298.2820498601</v>
      </c>
      <c r="F89" s="2">
        <v>2488440.4447595999</v>
      </c>
      <c r="G89" s="2">
        <v>460720.332871828</v>
      </c>
      <c r="H89" s="2">
        <v>589301.15324907098</v>
      </c>
      <c r="I89" s="2">
        <v>2990518.8317275401</v>
      </c>
      <c r="J89" s="2">
        <v>1343424.11613641</v>
      </c>
      <c r="K89" s="2">
        <v>952238.81539388897</v>
      </c>
      <c r="L89" s="2">
        <v>2087540.40625872</v>
      </c>
      <c r="M89" s="2">
        <v>648887.41157484194</v>
      </c>
      <c r="O89" s="11" t="s">
        <v>196</v>
      </c>
      <c r="P89">
        <f t="shared" si="13"/>
        <v>3328071.3244744739</v>
      </c>
      <c r="Q89">
        <f t="shared" si="14"/>
        <v>3747167.2771915197</v>
      </c>
      <c r="R89">
        <f t="shared" si="15"/>
        <v>2804650.2817846932</v>
      </c>
      <c r="S89">
        <f t="shared" si="16"/>
        <v>1861767.2988205568</v>
      </c>
      <c r="T89">
        <f t="shared" si="17"/>
        <v>1996911.0547295117</v>
      </c>
      <c r="U89">
        <f t="shared" si="18"/>
        <v>414493.48389126011</v>
      </c>
      <c r="V89">
        <f t="shared" si="19"/>
        <v>589301.15324907098</v>
      </c>
      <c r="W89">
        <f t="shared" si="20"/>
        <v>2604616.0007530618</v>
      </c>
      <c r="X89">
        <f t="shared" si="21"/>
        <v>1199364.9108254809</v>
      </c>
      <c r="Y89">
        <f t="shared" si="22"/>
        <v>880752.29257447727</v>
      </c>
      <c r="Z89">
        <f t="shared" si="23"/>
        <v>1950713.2720953838</v>
      </c>
      <c r="AA89">
        <f t="shared" si="24"/>
        <v>592454.82580174727</v>
      </c>
    </row>
    <row r="90" spans="1:27" x14ac:dyDescent="0.2">
      <c r="A90" s="11" t="s">
        <v>198</v>
      </c>
      <c r="B90" s="2">
        <v>1100525.6757010601</v>
      </c>
      <c r="C90" s="2">
        <v>712144.94330530905</v>
      </c>
      <c r="D90" s="2">
        <v>651264.38277920696</v>
      </c>
      <c r="E90" s="2">
        <v>727014.12386607705</v>
      </c>
      <c r="F90" s="2">
        <v>1263328.06423251</v>
      </c>
      <c r="G90" s="2">
        <v>691212.63715052698</v>
      </c>
      <c r="H90" s="2">
        <v>506714.26101557602</v>
      </c>
      <c r="I90" s="2">
        <v>808935.49965123704</v>
      </c>
      <c r="J90" s="2">
        <v>864317.23992339906</v>
      </c>
      <c r="K90" s="2">
        <v>697182.94991751295</v>
      </c>
      <c r="L90" s="2">
        <v>683282.85146299296</v>
      </c>
      <c r="M90" s="2">
        <v>698936.979102185</v>
      </c>
      <c r="O90" s="11" t="s">
        <v>198</v>
      </c>
      <c r="P90">
        <f t="shared" si="13"/>
        <v>854457.39786243124</v>
      </c>
      <c r="Q90">
        <f t="shared" si="14"/>
        <v>643458.32206904946</v>
      </c>
      <c r="R90">
        <f t="shared" si="15"/>
        <v>613543.86504726985</v>
      </c>
      <c r="S90">
        <f t="shared" si="16"/>
        <v>665028.38111341838</v>
      </c>
      <c r="T90">
        <f t="shared" si="17"/>
        <v>1013789.0912875149</v>
      </c>
      <c r="U90">
        <f t="shared" si="18"/>
        <v>621859.10549316334</v>
      </c>
      <c r="V90">
        <f t="shared" si="19"/>
        <v>506714.26101557602</v>
      </c>
      <c r="W90">
        <f t="shared" si="20"/>
        <v>704548.76378479402</v>
      </c>
      <c r="X90">
        <f t="shared" si="21"/>
        <v>771634.03346288798</v>
      </c>
      <c r="Y90">
        <f t="shared" si="22"/>
        <v>644843.99454950762</v>
      </c>
      <c r="Z90">
        <f t="shared" si="23"/>
        <v>638497.30666187988</v>
      </c>
      <c r="AA90">
        <f t="shared" si="24"/>
        <v>638151.67132830713</v>
      </c>
    </row>
    <row r="91" spans="1:27" x14ac:dyDescent="0.2">
      <c r="A91" s="11" t="s">
        <v>200</v>
      </c>
      <c r="B91" s="2">
        <v>732126.57987870905</v>
      </c>
      <c r="C91" s="2">
        <v>625895.75531470601</v>
      </c>
      <c r="D91" s="2">
        <v>542757.386369896</v>
      </c>
      <c r="E91" s="2">
        <v>577076.07415956503</v>
      </c>
      <c r="F91" s="2">
        <v>668035.80116834003</v>
      </c>
      <c r="G91" s="2">
        <v>488060.884986152</v>
      </c>
      <c r="H91" s="2">
        <v>390401.39154884801</v>
      </c>
      <c r="I91" s="2">
        <v>540557.11649940803</v>
      </c>
      <c r="J91" s="2">
        <v>364831.47826460999</v>
      </c>
      <c r="K91" s="2">
        <v>522534.65961498098</v>
      </c>
      <c r="L91" s="2">
        <v>413215.86121002497</v>
      </c>
      <c r="M91" s="2">
        <v>689877.52118808904</v>
      </c>
      <c r="O91" s="11" t="s">
        <v>200</v>
      </c>
      <c r="P91">
        <f t="shared" si="13"/>
        <v>568429.23900942167</v>
      </c>
      <c r="Q91">
        <f t="shared" si="14"/>
        <v>565527.89750313549</v>
      </c>
      <c r="R91">
        <f t="shared" si="15"/>
        <v>511321.47469092684</v>
      </c>
      <c r="S91">
        <f t="shared" si="16"/>
        <v>527874.15647005639</v>
      </c>
      <c r="T91">
        <f t="shared" si="17"/>
        <v>536081.97821950226</v>
      </c>
      <c r="U91">
        <f t="shared" si="18"/>
        <v>439090.79355792381</v>
      </c>
      <c r="V91">
        <f t="shared" si="19"/>
        <v>390401.39154884801</v>
      </c>
      <c r="W91">
        <f t="shared" si="20"/>
        <v>470802.49086475902</v>
      </c>
      <c r="X91">
        <f t="shared" si="21"/>
        <v>325709.55675082753</v>
      </c>
      <c r="Y91">
        <f t="shared" si="22"/>
        <v>483306.90995320259</v>
      </c>
      <c r="Z91">
        <f t="shared" si="23"/>
        <v>386131.76649708394</v>
      </c>
      <c r="AA91">
        <f t="shared" si="24"/>
        <v>629880.09837957704</v>
      </c>
    </row>
    <row r="92" spans="1:27" x14ac:dyDescent="0.2">
      <c r="A92" s="11" t="s">
        <v>202</v>
      </c>
      <c r="B92" s="2">
        <v>50922.235471146101</v>
      </c>
      <c r="C92" s="2">
        <v>109337.956766171</v>
      </c>
      <c r="D92" s="2">
        <v>103693.29515296299</v>
      </c>
      <c r="E92" s="2">
        <v>51938.138847888004</v>
      </c>
      <c r="F92" s="2">
        <v>0</v>
      </c>
      <c r="G92" s="2">
        <v>59700.462197727</v>
      </c>
      <c r="H92" s="2">
        <v>44834.179501427498</v>
      </c>
      <c r="I92" s="2">
        <v>0</v>
      </c>
      <c r="J92" s="2">
        <v>0</v>
      </c>
      <c r="K92" s="2">
        <v>46701.614899729902</v>
      </c>
      <c r="L92" s="2">
        <v>57055.335045276603</v>
      </c>
      <c r="M92" s="2">
        <v>99824.120208463093</v>
      </c>
      <c r="O92" s="11" t="s">
        <v>202</v>
      </c>
      <c r="P92">
        <f t="shared" si="13"/>
        <v>39536.452237968973</v>
      </c>
      <c r="Q92">
        <f t="shared" si="14"/>
        <v>98792.273764775557</v>
      </c>
      <c r="R92">
        <f t="shared" si="15"/>
        <v>97687.493389616182</v>
      </c>
      <c r="S92">
        <f t="shared" si="16"/>
        <v>47509.856084195635</v>
      </c>
      <c r="T92">
        <f t="shared" si="17"/>
        <v>0</v>
      </c>
      <c r="U92">
        <f t="shared" si="18"/>
        <v>53710.354852383964</v>
      </c>
      <c r="V92">
        <f t="shared" si="19"/>
        <v>44834.179501427498</v>
      </c>
      <c r="W92">
        <f t="shared" si="20"/>
        <v>0</v>
      </c>
      <c r="X92">
        <f t="shared" si="21"/>
        <v>0</v>
      </c>
      <c r="Y92">
        <f t="shared" si="22"/>
        <v>43195.628790718009</v>
      </c>
      <c r="Z92">
        <f t="shared" si="23"/>
        <v>53315.662289928448</v>
      </c>
      <c r="AA92">
        <f t="shared" si="24"/>
        <v>91142.593759651616</v>
      </c>
    </row>
    <row r="93" spans="1:27" x14ac:dyDescent="0.2">
      <c r="A93" s="9" t="s">
        <v>204</v>
      </c>
      <c r="B93" s="2">
        <v>5392656.9983961303</v>
      </c>
      <c r="C93" s="2">
        <v>3795634.5594862802</v>
      </c>
      <c r="D93" s="2">
        <v>3019758.9308672701</v>
      </c>
      <c r="E93" s="2">
        <v>2336198.22552389</v>
      </c>
      <c r="F93" s="2">
        <v>5723317.6946170796</v>
      </c>
      <c r="G93" s="2">
        <v>2074311.3690480699</v>
      </c>
      <c r="H93" s="2">
        <v>2758391.8727094601</v>
      </c>
      <c r="I93" s="2">
        <v>1674968.6912441901</v>
      </c>
      <c r="J93" s="2">
        <v>3623174.92993691</v>
      </c>
      <c r="K93" s="2">
        <v>1820759.1416938701</v>
      </c>
      <c r="L93" s="2">
        <v>3369922.1741726999</v>
      </c>
      <c r="M93" s="2">
        <v>3163059.3922679499</v>
      </c>
      <c r="O93" s="9" t="s">
        <v>204</v>
      </c>
      <c r="P93">
        <f t="shared" si="13"/>
        <v>4186904.2841539476</v>
      </c>
      <c r="Q93">
        <f t="shared" si="14"/>
        <v>3429544.3193047661</v>
      </c>
      <c r="R93">
        <f t="shared" si="15"/>
        <v>2844857.8103547865</v>
      </c>
      <c r="S93">
        <f t="shared" si="16"/>
        <v>2137012.298493376</v>
      </c>
      <c r="T93">
        <f t="shared" si="17"/>
        <v>4592818.9272835841</v>
      </c>
      <c r="U93">
        <f t="shared" si="18"/>
        <v>1866183.2020146078</v>
      </c>
      <c r="V93">
        <f t="shared" si="19"/>
        <v>2758391.8727094601</v>
      </c>
      <c r="W93">
        <f t="shared" si="20"/>
        <v>1458827.2134219767</v>
      </c>
      <c r="X93">
        <f t="shared" si="21"/>
        <v>3234651.5330142113</v>
      </c>
      <c r="Y93">
        <f t="shared" si="22"/>
        <v>1684071.0149055168</v>
      </c>
      <c r="Z93">
        <f t="shared" si="23"/>
        <v>3149041.7581275301</v>
      </c>
      <c r="AA93">
        <f t="shared" si="24"/>
        <v>2887973.734455083</v>
      </c>
    </row>
    <row r="94" spans="1:27" x14ac:dyDescent="0.2">
      <c r="A94" s="9" t="s">
        <v>209</v>
      </c>
      <c r="B94" s="2">
        <v>0</v>
      </c>
      <c r="C94" s="2">
        <v>0</v>
      </c>
      <c r="D94" s="2">
        <v>0</v>
      </c>
      <c r="E94" s="2">
        <v>0</v>
      </c>
      <c r="F94" s="2">
        <v>0</v>
      </c>
      <c r="G94" s="2">
        <v>0</v>
      </c>
      <c r="H94" s="2">
        <v>0</v>
      </c>
      <c r="I94" s="2">
        <v>0</v>
      </c>
      <c r="J94" s="2">
        <v>0</v>
      </c>
      <c r="K94" s="2">
        <v>0</v>
      </c>
      <c r="L94" s="2">
        <v>0</v>
      </c>
      <c r="M94" s="2">
        <v>0</v>
      </c>
      <c r="O94" s="9" t="s">
        <v>209</v>
      </c>
      <c r="P94">
        <f t="shared" si="13"/>
        <v>0</v>
      </c>
      <c r="Q94">
        <f t="shared" si="14"/>
        <v>0</v>
      </c>
      <c r="R94">
        <f t="shared" si="15"/>
        <v>0</v>
      </c>
      <c r="S94">
        <f t="shared" si="16"/>
        <v>0</v>
      </c>
      <c r="T94">
        <f t="shared" si="17"/>
        <v>0</v>
      </c>
      <c r="U94">
        <f t="shared" si="18"/>
        <v>0</v>
      </c>
      <c r="V94">
        <f t="shared" si="19"/>
        <v>0</v>
      </c>
      <c r="W94">
        <f t="shared" si="20"/>
        <v>0</v>
      </c>
      <c r="X94">
        <f t="shared" si="21"/>
        <v>0</v>
      </c>
      <c r="Y94">
        <f t="shared" si="22"/>
        <v>0</v>
      </c>
      <c r="Z94">
        <f t="shared" si="23"/>
        <v>0</v>
      </c>
      <c r="AA94">
        <f t="shared" si="24"/>
        <v>0</v>
      </c>
    </row>
    <row r="95" spans="1:27" x14ac:dyDescent="0.2">
      <c r="A95" s="15" t="s">
        <v>211</v>
      </c>
      <c r="B95" s="2">
        <v>0</v>
      </c>
      <c r="C95" s="2">
        <v>0</v>
      </c>
      <c r="D95" s="2">
        <v>0</v>
      </c>
      <c r="E95" s="2">
        <v>0</v>
      </c>
      <c r="F95" s="2">
        <v>0</v>
      </c>
      <c r="G95" s="2">
        <v>31801.702782099299</v>
      </c>
      <c r="H95" s="2">
        <v>0</v>
      </c>
      <c r="I95" s="2">
        <v>0</v>
      </c>
      <c r="J95" s="2">
        <v>0</v>
      </c>
      <c r="K95" s="2">
        <v>0</v>
      </c>
      <c r="L95" s="2">
        <v>0</v>
      </c>
      <c r="M95" s="2">
        <v>0</v>
      </c>
      <c r="O95" s="15" t="s">
        <v>211</v>
      </c>
      <c r="P95">
        <f t="shared" si="13"/>
        <v>0</v>
      </c>
      <c r="Q95">
        <f t="shared" si="14"/>
        <v>0</v>
      </c>
      <c r="R95">
        <f t="shared" si="15"/>
        <v>0</v>
      </c>
      <c r="S95">
        <f t="shared" si="16"/>
        <v>0</v>
      </c>
      <c r="T95">
        <f t="shared" si="17"/>
        <v>0</v>
      </c>
      <c r="U95">
        <f t="shared" si="18"/>
        <v>28610.84618875249</v>
      </c>
      <c r="V95">
        <f t="shared" si="19"/>
        <v>0</v>
      </c>
      <c r="W95">
        <f t="shared" si="20"/>
        <v>0</v>
      </c>
      <c r="X95">
        <f t="shared" si="21"/>
        <v>0</v>
      </c>
      <c r="Y95">
        <f t="shared" si="22"/>
        <v>0</v>
      </c>
      <c r="Z95">
        <f t="shared" si="23"/>
        <v>0</v>
      </c>
      <c r="AA95">
        <f t="shared" si="24"/>
        <v>0</v>
      </c>
    </row>
    <row r="96" spans="1:27" x14ac:dyDescent="0.2">
      <c r="A96" s="9" t="s">
        <v>206</v>
      </c>
      <c r="B96" s="2">
        <v>0</v>
      </c>
      <c r="C96" s="2">
        <v>0</v>
      </c>
      <c r="D96" s="2">
        <v>0</v>
      </c>
      <c r="E96" s="2">
        <v>0</v>
      </c>
      <c r="F96" s="2">
        <v>0</v>
      </c>
      <c r="G96" s="2">
        <v>0</v>
      </c>
      <c r="H96" s="2">
        <v>0</v>
      </c>
      <c r="I96" s="2">
        <v>0</v>
      </c>
      <c r="J96" s="2">
        <v>0</v>
      </c>
      <c r="K96" s="2">
        <v>0</v>
      </c>
      <c r="L96" s="2">
        <v>0</v>
      </c>
      <c r="M96" s="2">
        <v>0</v>
      </c>
      <c r="O96" s="9" t="s">
        <v>206</v>
      </c>
      <c r="P96">
        <f t="shared" si="13"/>
        <v>0</v>
      </c>
      <c r="Q96">
        <f t="shared" si="14"/>
        <v>0</v>
      </c>
      <c r="R96">
        <f t="shared" si="15"/>
        <v>0</v>
      </c>
      <c r="S96">
        <f t="shared" si="16"/>
        <v>0</v>
      </c>
      <c r="T96">
        <f t="shared" si="17"/>
        <v>0</v>
      </c>
      <c r="U96">
        <f t="shared" si="18"/>
        <v>0</v>
      </c>
      <c r="V96">
        <f t="shared" si="19"/>
        <v>0</v>
      </c>
      <c r="W96">
        <f t="shared" si="20"/>
        <v>0</v>
      </c>
      <c r="X96">
        <f t="shared" si="21"/>
        <v>0</v>
      </c>
      <c r="Y96">
        <f t="shared" si="22"/>
        <v>0</v>
      </c>
      <c r="Z96">
        <f t="shared" si="23"/>
        <v>0</v>
      </c>
      <c r="AA96">
        <f t="shared" si="24"/>
        <v>0</v>
      </c>
    </row>
    <row r="97" spans="1:27" x14ac:dyDescent="0.2">
      <c r="A97" s="11" t="s">
        <v>5</v>
      </c>
      <c r="B97" s="2">
        <v>21668978.428875599</v>
      </c>
      <c r="C97" s="2">
        <v>17423692.928181399</v>
      </c>
      <c r="D97" s="2">
        <v>10903258.6399816</v>
      </c>
      <c r="E97" s="2">
        <v>12798426.7206802</v>
      </c>
      <c r="F97" s="2">
        <v>20778074.272573199</v>
      </c>
      <c r="G97" s="2">
        <v>14606043.6932933</v>
      </c>
      <c r="H97" s="2">
        <v>12298544.4263543</v>
      </c>
      <c r="I97" s="2">
        <v>395802.62930465199</v>
      </c>
      <c r="J97" s="2">
        <v>16073744.145708499</v>
      </c>
      <c r="K97" s="2">
        <v>978158.55743291602</v>
      </c>
      <c r="L97" s="2">
        <v>12828843.6324195</v>
      </c>
      <c r="M97" s="2">
        <v>14731714.5555287</v>
      </c>
      <c r="O97" s="11" t="s">
        <v>5</v>
      </c>
      <c r="P97">
        <f t="shared" si="13"/>
        <v>16823977.242402434</v>
      </c>
      <c r="Q97">
        <f t="shared" si="14"/>
        <v>15743171.837713145</v>
      </c>
      <c r="R97">
        <f t="shared" si="15"/>
        <v>10271753.875188168</v>
      </c>
      <c r="S97">
        <f t="shared" si="16"/>
        <v>11707223.729838479</v>
      </c>
      <c r="T97">
        <f t="shared" si="17"/>
        <v>16673883.555569956</v>
      </c>
      <c r="U97">
        <f t="shared" si="18"/>
        <v>13140531.260176348</v>
      </c>
      <c r="V97">
        <f t="shared" si="19"/>
        <v>12298544.4263543</v>
      </c>
      <c r="W97">
        <f t="shared" si="20"/>
        <v>344727.42672263959</v>
      </c>
      <c r="X97">
        <f t="shared" si="21"/>
        <v>14350110.648149012</v>
      </c>
      <c r="Y97">
        <f t="shared" si="22"/>
        <v>904726.18636536319</v>
      </c>
      <c r="Z97">
        <f t="shared" si="23"/>
        <v>11987981.389183009</v>
      </c>
      <c r="AA97">
        <f t="shared" si="24"/>
        <v>13450523.503876232</v>
      </c>
    </row>
    <row r="98" spans="1:27" x14ac:dyDescent="0.2">
      <c r="A98" s="11" t="s">
        <v>215</v>
      </c>
      <c r="B98" s="2">
        <v>0</v>
      </c>
      <c r="C98" s="2">
        <v>0</v>
      </c>
      <c r="D98" s="2">
        <v>0</v>
      </c>
      <c r="E98" s="2">
        <v>0</v>
      </c>
      <c r="F98" s="2">
        <v>0</v>
      </c>
      <c r="G98" s="2">
        <v>0</v>
      </c>
      <c r="H98" s="2">
        <v>0</v>
      </c>
      <c r="I98" s="2">
        <v>0</v>
      </c>
      <c r="J98" s="2">
        <v>0</v>
      </c>
      <c r="K98" s="2">
        <v>0</v>
      </c>
      <c r="L98" s="2">
        <v>0</v>
      </c>
      <c r="M98" s="2">
        <v>0</v>
      </c>
      <c r="O98" s="11" t="s">
        <v>215</v>
      </c>
      <c r="P98">
        <f t="shared" si="13"/>
        <v>0</v>
      </c>
      <c r="Q98">
        <f t="shared" si="14"/>
        <v>0</v>
      </c>
      <c r="R98">
        <f t="shared" si="15"/>
        <v>0</v>
      </c>
      <c r="S98">
        <f t="shared" si="16"/>
        <v>0</v>
      </c>
      <c r="T98">
        <f t="shared" si="17"/>
        <v>0</v>
      </c>
      <c r="U98">
        <f t="shared" si="18"/>
        <v>0</v>
      </c>
      <c r="V98">
        <f t="shared" si="19"/>
        <v>0</v>
      </c>
      <c r="W98">
        <f t="shared" si="20"/>
        <v>0</v>
      </c>
      <c r="X98">
        <f t="shared" si="21"/>
        <v>0</v>
      </c>
      <c r="Y98">
        <f t="shared" si="22"/>
        <v>0</v>
      </c>
      <c r="Z98">
        <f t="shared" si="23"/>
        <v>0</v>
      </c>
      <c r="AA98">
        <f t="shared" si="24"/>
        <v>0</v>
      </c>
    </row>
    <row r="99" spans="1:27" x14ac:dyDescent="0.2">
      <c r="A99" s="11" t="s">
        <v>217</v>
      </c>
      <c r="B99" s="2">
        <v>0</v>
      </c>
      <c r="C99" s="2">
        <v>910307.09472796298</v>
      </c>
      <c r="D99" s="2">
        <v>0</v>
      </c>
      <c r="E99" s="2">
        <v>473594.23041484703</v>
      </c>
      <c r="F99" s="2">
        <v>0</v>
      </c>
      <c r="G99" s="2">
        <v>0</v>
      </c>
      <c r="H99" s="2">
        <v>380896.67617309699</v>
      </c>
      <c r="I99" s="2">
        <v>106985.03946276401</v>
      </c>
      <c r="J99" s="2">
        <v>0</v>
      </c>
      <c r="K99" s="2">
        <v>175080.767664382</v>
      </c>
      <c r="L99" s="2">
        <v>128319.460196714</v>
      </c>
      <c r="M99" s="2">
        <v>0</v>
      </c>
      <c r="O99" s="11" t="s">
        <v>217</v>
      </c>
      <c r="P99">
        <f t="shared" si="13"/>
        <v>0</v>
      </c>
      <c r="Q99">
        <f t="shared" si="14"/>
        <v>822507.66679963248</v>
      </c>
      <c r="R99">
        <f t="shared" si="15"/>
        <v>0</v>
      </c>
      <c r="S99">
        <f t="shared" si="16"/>
        <v>433215.24853272096</v>
      </c>
      <c r="T99">
        <f t="shared" si="17"/>
        <v>0</v>
      </c>
      <c r="U99">
        <f t="shared" si="18"/>
        <v>0</v>
      </c>
      <c r="V99">
        <f t="shared" si="19"/>
        <v>380896.67617309699</v>
      </c>
      <c r="W99">
        <f t="shared" si="20"/>
        <v>93179.465271897861</v>
      </c>
      <c r="X99">
        <f t="shared" si="21"/>
        <v>0</v>
      </c>
      <c r="Y99">
        <f t="shared" si="22"/>
        <v>161937.09499472423</v>
      </c>
      <c r="Z99">
        <f t="shared" si="23"/>
        <v>119908.80431505408</v>
      </c>
      <c r="AA99">
        <f t="shared" si="24"/>
        <v>0</v>
      </c>
    </row>
    <row r="100" spans="1:27" x14ac:dyDescent="0.2">
      <c r="A100" s="11" t="s">
        <v>219</v>
      </c>
      <c r="B100" s="2">
        <v>0</v>
      </c>
      <c r="C100" s="2">
        <v>0</v>
      </c>
      <c r="D100" s="2">
        <v>0</v>
      </c>
      <c r="E100" s="2">
        <v>184572.07764096899</v>
      </c>
      <c r="F100" s="2">
        <v>155212.6913876</v>
      </c>
      <c r="G100" s="2">
        <v>563372.36803698703</v>
      </c>
      <c r="H100" s="2">
        <v>194020.20515358701</v>
      </c>
      <c r="I100" s="2">
        <v>170154.86880837599</v>
      </c>
      <c r="J100" s="2">
        <v>157498.243681597</v>
      </c>
      <c r="K100" s="2">
        <v>0</v>
      </c>
      <c r="L100" s="2">
        <v>253357.07386029401</v>
      </c>
      <c r="M100" s="2">
        <v>190199.97091766799</v>
      </c>
      <c r="O100" s="11" t="s">
        <v>219</v>
      </c>
      <c r="P100">
        <f t="shared" si="13"/>
        <v>0</v>
      </c>
      <c r="Q100">
        <f t="shared" si="14"/>
        <v>0</v>
      </c>
      <c r="R100">
        <f t="shared" si="15"/>
        <v>0</v>
      </c>
      <c r="S100">
        <f t="shared" si="16"/>
        <v>168835.33065297737</v>
      </c>
      <c r="T100">
        <f t="shared" si="17"/>
        <v>124554.29259676793</v>
      </c>
      <c r="U100">
        <f t="shared" si="18"/>
        <v>506845.82141219149</v>
      </c>
      <c r="V100">
        <f t="shared" si="19"/>
        <v>194020.20515358701</v>
      </c>
      <c r="W100">
        <f t="shared" si="20"/>
        <v>148197.72716439195</v>
      </c>
      <c r="X100">
        <f t="shared" si="21"/>
        <v>140609.25713586636</v>
      </c>
      <c r="Y100">
        <f t="shared" si="22"/>
        <v>0</v>
      </c>
      <c r="Z100">
        <f t="shared" si="23"/>
        <v>236750.8696247357</v>
      </c>
      <c r="AA100">
        <f t="shared" si="24"/>
        <v>173658.61723845053</v>
      </c>
    </row>
    <row r="101" spans="1:27" x14ac:dyDescent="0.2">
      <c r="A101" s="9" t="s">
        <v>221</v>
      </c>
      <c r="B101" s="2">
        <v>1102834.6503127599</v>
      </c>
      <c r="C101" s="2">
        <v>1231900.5345980499</v>
      </c>
      <c r="D101" s="2">
        <v>1490845.90766434</v>
      </c>
      <c r="E101" s="2">
        <v>59214.4101111696</v>
      </c>
      <c r="F101" s="2">
        <v>0</v>
      </c>
      <c r="G101" s="2">
        <v>0</v>
      </c>
      <c r="H101" s="2">
        <v>1948052.5454949101</v>
      </c>
      <c r="I101" s="2">
        <v>0</v>
      </c>
      <c r="J101" s="2">
        <v>578166.10769312305</v>
      </c>
      <c r="K101" s="2">
        <v>82267.353988073795</v>
      </c>
      <c r="L101" s="2">
        <v>0</v>
      </c>
      <c r="M101" s="2">
        <v>462255.70315601502</v>
      </c>
      <c r="O101" s="9" t="s">
        <v>221</v>
      </c>
      <c r="P101">
        <f t="shared" si="13"/>
        <v>856250.10518585343</v>
      </c>
      <c r="Q101">
        <f t="shared" si="14"/>
        <v>1113083.3103572172</v>
      </c>
      <c r="R101">
        <f t="shared" si="15"/>
        <v>1404497.7501685175</v>
      </c>
      <c r="S101">
        <f t="shared" si="16"/>
        <v>54165.747269679159</v>
      </c>
      <c r="T101">
        <f t="shared" si="17"/>
        <v>0</v>
      </c>
      <c r="U101">
        <f t="shared" si="18"/>
        <v>0</v>
      </c>
      <c r="V101">
        <f t="shared" si="19"/>
        <v>1948052.5454949101</v>
      </c>
      <c r="W101">
        <f t="shared" si="20"/>
        <v>0</v>
      </c>
      <c r="X101">
        <f t="shared" si="21"/>
        <v>516167.70449970657</v>
      </c>
      <c r="Y101">
        <f t="shared" si="22"/>
        <v>76091.374829181383</v>
      </c>
      <c r="Z101">
        <f t="shared" si="23"/>
        <v>0</v>
      </c>
      <c r="AA101">
        <f t="shared" si="24"/>
        <v>422054.14560977923</v>
      </c>
    </row>
    <row r="102" spans="1:27" x14ac:dyDescent="0.2">
      <c r="A102" s="9" t="s">
        <v>223</v>
      </c>
      <c r="B102" s="2">
        <v>4027823.7677015099</v>
      </c>
      <c r="C102" s="2">
        <v>4290248.88816089</v>
      </c>
      <c r="D102" s="2">
        <v>3723919.7712310799</v>
      </c>
      <c r="E102" s="2">
        <v>3345587.02523357</v>
      </c>
      <c r="F102" s="2">
        <v>3206850.5111753801</v>
      </c>
      <c r="G102" s="2">
        <v>2154399.2111527398</v>
      </c>
      <c r="H102" s="2">
        <v>1558640.6041031</v>
      </c>
      <c r="I102" s="2">
        <v>3424858.6342280498</v>
      </c>
      <c r="J102" s="2">
        <v>3713470.4921728699</v>
      </c>
      <c r="K102" s="2">
        <v>2311097.8267675401</v>
      </c>
      <c r="L102" s="2">
        <v>2910026.8097494799</v>
      </c>
      <c r="M102" s="2">
        <v>3040450.7715847599</v>
      </c>
      <c r="O102" s="9" t="s">
        <v>223</v>
      </c>
      <c r="P102">
        <f t="shared" si="13"/>
        <v>3127236.2758881613</v>
      </c>
      <c r="Q102">
        <f t="shared" si="14"/>
        <v>3876452.9282785277</v>
      </c>
      <c r="R102">
        <f t="shared" si="15"/>
        <v>3508234.4282623781</v>
      </c>
      <c r="S102">
        <f t="shared" si="16"/>
        <v>3060339.8891807334</v>
      </c>
      <c r="T102">
        <f t="shared" si="17"/>
        <v>2573417.1175833596</v>
      </c>
      <c r="U102">
        <f t="shared" si="18"/>
        <v>1938235.3480190535</v>
      </c>
      <c r="V102">
        <f t="shared" si="19"/>
        <v>1558640.6041031</v>
      </c>
      <c r="W102">
        <f t="shared" si="20"/>
        <v>2982907.6829034924</v>
      </c>
      <c r="X102">
        <f t="shared" si="21"/>
        <v>3315264.4441926437</v>
      </c>
      <c r="Y102">
        <f t="shared" si="22"/>
        <v>2137598.9682246111</v>
      </c>
      <c r="Z102">
        <f t="shared" si="23"/>
        <v>2719290.080763191</v>
      </c>
      <c r="AA102">
        <f t="shared" si="24"/>
        <v>2776028.167762157</v>
      </c>
    </row>
    <row r="103" spans="1:27" x14ac:dyDescent="0.2">
      <c r="A103" s="14" t="s">
        <v>225</v>
      </c>
      <c r="B103" s="2">
        <v>0</v>
      </c>
      <c r="C103" s="2">
        <v>2740192.1133206198</v>
      </c>
      <c r="D103" s="2">
        <v>5349285.7178502697</v>
      </c>
      <c r="E103" s="2">
        <v>6984840.9004309401</v>
      </c>
      <c r="F103" s="2">
        <v>22368517.116229601</v>
      </c>
      <c r="G103" s="2">
        <v>0</v>
      </c>
      <c r="H103" s="2">
        <v>0</v>
      </c>
      <c r="I103" s="2">
        <v>4283319.6796078496</v>
      </c>
      <c r="J103" s="2">
        <v>12793837.3230859</v>
      </c>
      <c r="K103" s="2">
        <v>20386371.344040301</v>
      </c>
      <c r="L103" s="2">
        <v>0</v>
      </c>
      <c r="M103" s="2">
        <v>2617889.9608524102</v>
      </c>
      <c r="O103" s="14" t="s">
        <v>225</v>
      </c>
      <c r="P103">
        <f t="shared" si="13"/>
        <v>0</v>
      </c>
      <c r="Q103">
        <f t="shared" si="14"/>
        <v>2475899.6549220937</v>
      </c>
      <c r="R103">
        <f t="shared" si="15"/>
        <v>5039460.9644800611</v>
      </c>
      <c r="S103">
        <f t="shared" si="16"/>
        <v>6389308.3832358317</v>
      </c>
      <c r="T103">
        <f t="shared" si="17"/>
        <v>17950174.054344472</v>
      </c>
      <c r="U103">
        <f t="shared" si="18"/>
        <v>0</v>
      </c>
      <c r="V103">
        <f t="shared" si="19"/>
        <v>0</v>
      </c>
      <c r="W103">
        <f t="shared" si="20"/>
        <v>3730591.1119784983</v>
      </c>
      <c r="X103">
        <f t="shared" si="21"/>
        <v>11421917.602795636</v>
      </c>
      <c r="Y103">
        <f t="shared" si="22"/>
        <v>18855924.593990617</v>
      </c>
      <c r="Z103">
        <f t="shared" si="23"/>
        <v>0</v>
      </c>
      <c r="AA103">
        <f t="shared" si="24"/>
        <v>2390216.7202793225</v>
      </c>
    </row>
    <row r="104" spans="1:27" x14ac:dyDescent="0.2">
      <c r="A104" s="9" t="s">
        <v>227</v>
      </c>
      <c r="B104" s="2">
        <v>537411.605179662</v>
      </c>
      <c r="C104" s="2">
        <v>937602.03181212395</v>
      </c>
      <c r="D104" s="2">
        <v>1727478.8703033701</v>
      </c>
      <c r="E104" s="2">
        <v>1739475.5764312199</v>
      </c>
      <c r="F104" s="2">
        <v>2136254.3378386199</v>
      </c>
      <c r="G104" s="2">
        <v>3244103.1288141902</v>
      </c>
      <c r="H104" s="2">
        <v>2822389.37117856</v>
      </c>
      <c r="I104" s="2">
        <v>2310266.64702255</v>
      </c>
      <c r="J104" s="2">
        <v>4381197.4921272304</v>
      </c>
      <c r="K104" s="2">
        <v>4944477.6731521096</v>
      </c>
      <c r="L104" s="2">
        <v>4110949.64271972</v>
      </c>
      <c r="M104" s="2">
        <v>6411012.0350957802</v>
      </c>
      <c r="O104" s="9" t="s">
        <v>227</v>
      </c>
      <c r="P104">
        <f t="shared" si="13"/>
        <v>417250.89371528593</v>
      </c>
      <c r="Q104">
        <f t="shared" si="14"/>
        <v>847169.99794761185</v>
      </c>
      <c r="R104">
        <f t="shared" si="15"/>
        <v>1627425.1915181812</v>
      </c>
      <c r="S104">
        <f t="shared" si="16"/>
        <v>1591166.6480821741</v>
      </c>
      <c r="T104">
        <f t="shared" si="17"/>
        <v>1714290.5356354346</v>
      </c>
      <c r="U104">
        <f t="shared" si="18"/>
        <v>2918602.7010855069</v>
      </c>
      <c r="V104">
        <f t="shared" si="19"/>
        <v>2822389.37117856</v>
      </c>
      <c r="W104">
        <f t="shared" si="20"/>
        <v>2012144.9866827952</v>
      </c>
      <c r="X104">
        <f t="shared" si="21"/>
        <v>3911389.1706559509</v>
      </c>
      <c r="Y104">
        <f t="shared" si="22"/>
        <v>4573285.5832081055</v>
      </c>
      <c r="Z104">
        <f t="shared" si="23"/>
        <v>3841498.8303585737</v>
      </c>
      <c r="AA104">
        <f t="shared" si="24"/>
        <v>5853457.7042376352</v>
      </c>
    </row>
    <row r="105" spans="1:27" x14ac:dyDescent="0.2">
      <c r="A105" s="9" t="s">
        <v>229</v>
      </c>
      <c r="B105" s="2">
        <v>0</v>
      </c>
      <c r="C105" s="2">
        <v>0</v>
      </c>
      <c r="D105" s="2">
        <v>0</v>
      </c>
      <c r="E105" s="2">
        <v>0</v>
      </c>
      <c r="F105" s="2">
        <v>0</v>
      </c>
      <c r="G105" s="2">
        <v>0</v>
      </c>
      <c r="H105" s="2">
        <v>0</v>
      </c>
      <c r="I105" s="2">
        <v>0</v>
      </c>
      <c r="J105" s="2">
        <v>0</v>
      </c>
      <c r="K105" s="2">
        <v>188608.74594730901</v>
      </c>
      <c r="L105" s="2">
        <v>0</v>
      </c>
      <c r="M105" s="2">
        <v>0</v>
      </c>
      <c r="O105" s="9" t="s">
        <v>229</v>
      </c>
      <c r="P105">
        <f t="shared" si="13"/>
        <v>0</v>
      </c>
      <c r="Q105">
        <f t="shared" si="14"/>
        <v>0</v>
      </c>
      <c r="R105">
        <f t="shared" si="15"/>
        <v>0</v>
      </c>
      <c r="S105">
        <f t="shared" si="16"/>
        <v>0</v>
      </c>
      <c r="T105">
        <f t="shared" si="17"/>
        <v>0</v>
      </c>
      <c r="U105">
        <f t="shared" si="18"/>
        <v>0</v>
      </c>
      <c r="V105">
        <f t="shared" si="19"/>
        <v>0</v>
      </c>
      <c r="W105">
        <f t="shared" si="20"/>
        <v>0</v>
      </c>
      <c r="X105">
        <f t="shared" si="21"/>
        <v>0</v>
      </c>
      <c r="Y105">
        <f t="shared" si="22"/>
        <v>174449.50017499112</v>
      </c>
      <c r="Z105">
        <f t="shared" si="23"/>
        <v>0</v>
      </c>
      <c r="AA105">
        <f t="shared" si="24"/>
        <v>0</v>
      </c>
    </row>
    <row r="106" spans="1:27" x14ac:dyDescent="0.2">
      <c r="A106" s="9" t="s">
        <v>231</v>
      </c>
      <c r="B106" s="2">
        <v>0</v>
      </c>
      <c r="C106" s="2">
        <v>60231.285717613202</v>
      </c>
      <c r="D106" s="2">
        <v>91378.222279321504</v>
      </c>
      <c r="E106" s="2">
        <v>53351.207771702298</v>
      </c>
      <c r="F106" s="2">
        <v>85380.705460680198</v>
      </c>
      <c r="G106" s="2">
        <v>59368.391201412996</v>
      </c>
      <c r="H106" s="2">
        <v>167584.17140068699</v>
      </c>
      <c r="I106" s="2">
        <v>179386.86989669199</v>
      </c>
      <c r="J106" s="2">
        <v>70364.556965212105</v>
      </c>
      <c r="K106" s="2">
        <v>73078.800338799701</v>
      </c>
      <c r="L106" s="2">
        <v>197741.84522729699</v>
      </c>
      <c r="M106" s="2">
        <v>83594.315349831697</v>
      </c>
      <c r="O106" s="9" t="s">
        <v>231</v>
      </c>
      <c r="P106">
        <f t="shared" si="13"/>
        <v>0</v>
      </c>
      <c r="Q106">
        <f t="shared" si="14"/>
        <v>54421.957788586551</v>
      </c>
      <c r="R106">
        <f t="shared" si="15"/>
        <v>86085.69601051035</v>
      </c>
      <c r="S106">
        <f t="shared" si="16"/>
        <v>48802.445743676595</v>
      </c>
      <c r="T106">
        <f t="shared" si="17"/>
        <v>68515.875055031865</v>
      </c>
      <c r="U106">
        <f t="shared" si="18"/>
        <v>53411.602541402877</v>
      </c>
      <c r="V106">
        <f t="shared" si="19"/>
        <v>167584.17140068699</v>
      </c>
      <c r="W106">
        <f t="shared" si="20"/>
        <v>156238.4114424799</v>
      </c>
      <c r="X106">
        <f t="shared" si="21"/>
        <v>62819.164533508294</v>
      </c>
      <c r="Y106">
        <f t="shared" si="22"/>
        <v>67592.624766473455</v>
      </c>
      <c r="Z106">
        <f t="shared" si="23"/>
        <v>184780.92245641205</v>
      </c>
      <c r="AA106">
        <f t="shared" si="24"/>
        <v>76324.266205753956</v>
      </c>
    </row>
    <row r="107" spans="1:27" x14ac:dyDescent="0.2">
      <c r="A107" s="15" t="s">
        <v>232</v>
      </c>
      <c r="B107" s="2">
        <v>3744447.56478906</v>
      </c>
      <c r="C107" s="2">
        <v>2842592.87575247</v>
      </c>
      <c r="D107" s="2">
        <v>1784803.7473450699</v>
      </c>
      <c r="E107" s="2">
        <v>2164366.9471817301</v>
      </c>
      <c r="F107" s="2">
        <v>4083597.2684414401</v>
      </c>
      <c r="G107" s="2">
        <v>1996033.7365789299</v>
      </c>
      <c r="H107" s="2">
        <v>1987338.5140724301</v>
      </c>
      <c r="I107" s="2">
        <v>2963221.3048096201</v>
      </c>
      <c r="J107" s="2">
        <v>1554415.19582512</v>
      </c>
      <c r="K107" s="2">
        <v>3407324.85177468</v>
      </c>
      <c r="L107" s="2">
        <v>2297343.7537505501</v>
      </c>
      <c r="M107" s="2">
        <v>2644961.2166172899</v>
      </c>
      <c r="O107" s="15" t="s">
        <v>232</v>
      </c>
      <c r="P107">
        <f t="shared" si="13"/>
        <v>2907220.6067376314</v>
      </c>
      <c r="Q107">
        <f t="shared" si="14"/>
        <v>2568423.829098166</v>
      </c>
      <c r="R107">
        <f t="shared" si="15"/>
        <v>1681429.8746446159</v>
      </c>
      <c r="S107">
        <f t="shared" si="16"/>
        <v>1979831.477503458</v>
      </c>
      <c r="T107">
        <f t="shared" si="17"/>
        <v>3276984.4042627821</v>
      </c>
      <c r="U107">
        <f t="shared" si="18"/>
        <v>1795759.6363980242</v>
      </c>
      <c r="V107">
        <f t="shared" si="19"/>
        <v>1987338.5140724301</v>
      </c>
      <c r="W107">
        <f t="shared" si="20"/>
        <v>2580841.0040410934</v>
      </c>
      <c r="X107">
        <f t="shared" si="21"/>
        <v>1387730.8143672384</v>
      </c>
      <c r="Y107">
        <f t="shared" si="22"/>
        <v>3151529.9799086507</v>
      </c>
      <c r="Z107">
        <f t="shared" si="23"/>
        <v>2146765.1297050947</v>
      </c>
      <c r="AA107">
        <f t="shared" si="24"/>
        <v>2414933.6370083606</v>
      </c>
    </row>
    <row r="108" spans="1:27" x14ac:dyDescent="0.2">
      <c r="A108" s="11" t="s">
        <v>234</v>
      </c>
      <c r="B108" s="2">
        <v>137948.810933089</v>
      </c>
      <c r="C108" s="2">
        <v>0</v>
      </c>
      <c r="D108" s="2">
        <v>97932.727572533593</v>
      </c>
      <c r="E108" s="2">
        <v>51023.490521245498</v>
      </c>
      <c r="F108" s="2">
        <v>262467.199423899</v>
      </c>
      <c r="G108" s="2">
        <v>162507.31982860999</v>
      </c>
      <c r="H108" s="2">
        <v>48731.0842894612</v>
      </c>
      <c r="I108" s="2">
        <v>72036.8496653576</v>
      </c>
      <c r="J108" s="2">
        <v>76474.280371048502</v>
      </c>
      <c r="K108" s="2">
        <v>122298.153105387</v>
      </c>
      <c r="L108" s="2">
        <v>70955.506377247497</v>
      </c>
      <c r="M108" s="2">
        <v>0</v>
      </c>
      <c r="O108" s="11" t="s">
        <v>234</v>
      </c>
      <c r="P108">
        <f t="shared" si="13"/>
        <v>107104.61793907439</v>
      </c>
      <c r="Q108">
        <f t="shared" si="14"/>
        <v>0</v>
      </c>
      <c r="R108">
        <f t="shared" si="15"/>
        <v>92260.571556304625</v>
      </c>
      <c r="S108">
        <f t="shared" si="16"/>
        <v>46673.191326266933</v>
      </c>
      <c r="T108">
        <f t="shared" si="17"/>
        <v>210623.34569317495</v>
      </c>
      <c r="U108">
        <f t="shared" si="18"/>
        <v>146201.98056752753</v>
      </c>
      <c r="V108">
        <f t="shared" si="19"/>
        <v>48731.0842894612</v>
      </c>
      <c r="W108">
        <f t="shared" si="20"/>
        <v>62741.06328694996</v>
      </c>
      <c r="X108">
        <f t="shared" si="21"/>
        <v>68273.724846809433</v>
      </c>
      <c r="Y108">
        <f t="shared" si="22"/>
        <v>113116.97967346405</v>
      </c>
      <c r="Z108">
        <f t="shared" si="23"/>
        <v>66304.751564742153</v>
      </c>
      <c r="AA108">
        <f t="shared" si="24"/>
        <v>0</v>
      </c>
    </row>
    <row r="109" spans="1:27" x14ac:dyDescent="0.2">
      <c r="A109" s="11" t="s">
        <v>236</v>
      </c>
      <c r="B109" s="2">
        <v>0</v>
      </c>
      <c r="C109" s="2">
        <v>0</v>
      </c>
      <c r="D109" s="2">
        <v>0</v>
      </c>
      <c r="E109" s="2">
        <v>0</v>
      </c>
      <c r="F109" s="2">
        <v>0</v>
      </c>
      <c r="G109" s="2">
        <v>0</v>
      </c>
      <c r="H109" s="2">
        <v>50630.074806762503</v>
      </c>
      <c r="I109" s="2">
        <v>0</v>
      </c>
      <c r="J109" s="2">
        <v>0</v>
      </c>
      <c r="K109" s="2">
        <v>0</v>
      </c>
      <c r="L109" s="2">
        <v>0</v>
      </c>
      <c r="M109" s="2">
        <v>0</v>
      </c>
      <c r="O109" s="11" t="s">
        <v>236</v>
      </c>
      <c r="P109">
        <f t="shared" si="13"/>
        <v>0</v>
      </c>
      <c r="Q109">
        <f t="shared" si="14"/>
        <v>0</v>
      </c>
      <c r="R109">
        <f t="shared" si="15"/>
        <v>0</v>
      </c>
      <c r="S109">
        <f t="shared" si="16"/>
        <v>0</v>
      </c>
      <c r="T109">
        <f t="shared" si="17"/>
        <v>0</v>
      </c>
      <c r="U109">
        <f t="shared" si="18"/>
        <v>0</v>
      </c>
      <c r="V109">
        <f t="shared" si="19"/>
        <v>50630.074806762503</v>
      </c>
      <c r="W109">
        <f t="shared" si="20"/>
        <v>0</v>
      </c>
      <c r="X109">
        <f t="shared" si="21"/>
        <v>0</v>
      </c>
      <c r="Y109">
        <f t="shared" si="22"/>
        <v>0</v>
      </c>
      <c r="Z109">
        <f t="shared" si="23"/>
        <v>0</v>
      </c>
      <c r="AA109">
        <f t="shared" si="24"/>
        <v>0</v>
      </c>
    </row>
    <row r="110" spans="1:27" x14ac:dyDescent="0.2">
      <c r="A110" s="11" t="s">
        <v>238</v>
      </c>
      <c r="B110" s="2">
        <v>0</v>
      </c>
      <c r="C110" s="2">
        <v>0</v>
      </c>
      <c r="D110" s="2">
        <v>0</v>
      </c>
      <c r="E110" s="2">
        <v>0</v>
      </c>
      <c r="F110" s="2">
        <v>0</v>
      </c>
      <c r="G110" s="2">
        <v>0</v>
      </c>
      <c r="H110" s="2">
        <v>0</v>
      </c>
      <c r="I110" s="2">
        <v>0</v>
      </c>
      <c r="J110" s="2">
        <v>0</v>
      </c>
      <c r="K110" s="2">
        <v>0</v>
      </c>
      <c r="L110" s="2">
        <v>0</v>
      </c>
      <c r="M110" s="2">
        <v>0</v>
      </c>
      <c r="O110" s="11" t="s">
        <v>238</v>
      </c>
      <c r="P110">
        <f t="shared" si="13"/>
        <v>0</v>
      </c>
      <c r="Q110">
        <f t="shared" si="14"/>
        <v>0</v>
      </c>
      <c r="R110">
        <f t="shared" si="15"/>
        <v>0</v>
      </c>
      <c r="S110">
        <f t="shared" si="16"/>
        <v>0</v>
      </c>
      <c r="T110">
        <f t="shared" si="17"/>
        <v>0</v>
      </c>
      <c r="U110">
        <f t="shared" si="18"/>
        <v>0</v>
      </c>
      <c r="V110">
        <f t="shared" si="19"/>
        <v>0</v>
      </c>
      <c r="W110">
        <f t="shared" si="20"/>
        <v>0</v>
      </c>
      <c r="X110">
        <f t="shared" si="21"/>
        <v>0</v>
      </c>
      <c r="Y110">
        <f t="shared" si="22"/>
        <v>0</v>
      </c>
      <c r="Z110">
        <f t="shared" si="23"/>
        <v>0</v>
      </c>
      <c r="AA110">
        <f t="shared" si="24"/>
        <v>0</v>
      </c>
    </row>
    <row r="111" spans="1:27" x14ac:dyDescent="0.2">
      <c r="A111" s="11" t="s">
        <v>240</v>
      </c>
      <c r="B111" s="2">
        <v>0</v>
      </c>
      <c r="C111" s="2">
        <v>0</v>
      </c>
      <c r="D111" s="2">
        <v>0</v>
      </c>
      <c r="E111" s="2">
        <v>0</v>
      </c>
      <c r="F111" s="2">
        <v>0</v>
      </c>
      <c r="G111" s="2">
        <v>0</v>
      </c>
      <c r="H111" s="2">
        <v>0</v>
      </c>
      <c r="I111" s="2">
        <v>0</v>
      </c>
      <c r="J111" s="2">
        <v>0</v>
      </c>
      <c r="K111" s="2">
        <v>0</v>
      </c>
      <c r="L111" s="2">
        <v>0</v>
      </c>
      <c r="M111" s="2">
        <v>0</v>
      </c>
      <c r="O111" s="11" t="s">
        <v>240</v>
      </c>
      <c r="P111">
        <f t="shared" si="13"/>
        <v>0</v>
      </c>
      <c r="Q111">
        <f t="shared" si="14"/>
        <v>0</v>
      </c>
      <c r="R111">
        <f t="shared" si="15"/>
        <v>0</v>
      </c>
      <c r="S111">
        <f t="shared" si="16"/>
        <v>0</v>
      </c>
      <c r="T111">
        <f t="shared" si="17"/>
        <v>0</v>
      </c>
      <c r="U111">
        <f t="shared" si="18"/>
        <v>0</v>
      </c>
      <c r="V111">
        <f t="shared" si="19"/>
        <v>0</v>
      </c>
      <c r="W111">
        <f t="shared" si="20"/>
        <v>0</v>
      </c>
      <c r="X111">
        <f t="shared" si="21"/>
        <v>0</v>
      </c>
      <c r="Y111">
        <f t="shared" si="22"/>
        <v>0</v>
      </c>
      <c r="Z111">
        <f t="shared" si="23"/>
        <v>0</v>
      </c>
      <c r="AA111">
        <f t="shared" si="24"/>
        <v>0</v>
      </c>
    </row>
    <row r="112" spans="1:27" x14ac:dyDescent="0.2">
      <c r="A112" s="9" t="s">
        <v>242</v>
      </c>
      <c r="B112" s="2">
        <v>0</v>
      </c>
      <c r="C112" s="2">
        <v>0</v>
      </c>
      <c r="D112" s="2">
        <v>0</v>
      </c>
      <c r="E112" s="2">
        <v>0</v>
      </c>
      <c r="F112" s="2">
        <v>0</v>
      </c>
      <c r="G112" s="2">
        <v>0</v>
      </c>
      <c r="H112" s="2">
        <v>0</v>
      </c>
      <c r="I112" s="2">
        <v>0</v>
      </c>
      <c r="J112" s="2">
        <v>0</v>
      </c>
      <c r="K112" s="2">
        <v>0</v>
      </c>
      <c r="L112" s="2">
        <v>0</v>
      </c>
      <c r="M112" s="2">
        <v>0</v>
      </c>
      <c r="O112" s="9" t="s">
        <v>242</v>
      </c>
      <c r="P112">
        <f t="shared" si="13"/>
        <v>0</v>
      </c>
      <c r="Q112">
        <f t="shared" si="14"/>
        <v>0</v>
      </c>
      <c r="R112">
        <f t="shared" si="15"/>
        <v>0</v>
      </c>
      <c r="S112">
        <f t="shared" si="16"/>
        <v>0</v>
      </c>
      <c r="T112">
        <f t="shared" si="17"/>
        <v>0</v>
      </c>
      <c r="U112">
        <f t="shared" si="18"/>
        <v>0</v>
      </c>
      <c r="V112">
        <f t="shared" si="19"/>
        <v>0</v>
      </c>
      <c r="W112">
        <f t="shared" si="20"/>
        <v>0</v>
      </c>
      <c r="X112">
        <f t="shared" si="21"/>
        <v>0</v>
      </c>
      <c r="Y112">
        <f t="shared" si="22"/>
        <v>0</v>
      </c>
      <c r="Z112">
        <f t="shared" si="23"/>
        <v>0</v>
      </c>
      <c r="AA112">
        <f t="shared" si="24"/>
        <v>0</v>
      </c>
    </row>
    <row r="113" spans="1:27" x14ac:dyDescent="0.2">
      <c r="A113" s="11" t="s">
        <v>244</v>
      </c>
      <c r="B113" s="2">
        <v>147889.99931809201</v>
      </c>
      <c r="C113" s="2">
        <v>1387217.6928844701</v>
      </c>
      <c r="D113" s="2">
        <v>3305090.13036134</v>
      </c>
      <c r="E113" s="2">
        <v>5427544.2108052904</v>
      </c>
      <c r="F113" s="2">
        <v>6413006.02323543</v>
      </c>
      <c r="G113" s="2">
        <v>10146991.2863669</v>
      </c>
      <c r="H113" s="2">
        <v>11689560.198762899</v>
      </c>
      <c r="I113" s="2">
        <v>13320566.3403713</v>
      </c>
      <c r="J113" s="2">
        <v>10611922.615005</v>
      </c>
      <c r="K113" s="2">
        <v>11206308.541734399</v>
      </c>
      <c r="L113" s="2">
        <v>12783446.5156866</v>
      </c>
      <c r="M113" s="2">
        <v>14996901.261301899</v>
      </c>
      <c r="O113" s="11" t="s">
        <v>244</v>
      </c>
      <c r="P113">
        <f t="shared" si="13"/>
        <v>114823.0402772891</v>
      </c>
      <c r="Q113">
        <f t="shared" si="14"/>
        <v>1253420.0760662546</v>
      </c>
      <c r="R113">
        <f t="shared" si="15"/>
        <v>3113662.9401687342</v>
      </c>
      <c r="S113">
        <f t="shared" si="16"/>
        <v>4964787.9201288354</v>
      </c>
      <c r="T113">
        <f t="shared" si="17"/>
        <v>5146276.5158050386</v>
      </c>
      <c r="U113">
        <f t="shared" si="18"/>
        <v>9128882.467773661</v>
      </c>
      <c r="V113">
        <f t="shared" si="19"/>
        <v>11689560.198762899</v>
      </c>
      <c r="W113">
        <f t="shared" si="20"/>
        <v>11601652.482884189</v>
      </c>
      <c r="X113">
        <f t="shared" si="21"/>
        <v>9473975.8412525263</v>
      </c>
      <c r="Y113">
        <f t="shared" si="22"/>
        <v>10365027.952937257</v>
      </c>
      <c r="Z113">
        <f t="shared" si="23"/>
        <v>11945559.811205296</v>
      </c>
      <c r="AA113">
        <f t="shared" si="24"/>
        <v>13692647.392814826</v>
      </c>
    </row>
    <row r="114" spans="1:27" x14ac:dyDescent="0.2">
      <c r="A114" s="14" t="s">
        <v>246</v>
      </c>
      <c r="B114" s="2">
        <v>231150.857905585</v>
      </c>
      <c r="C114" s="2">
        <v>0</v>
      </c>
      <c r="D114" s="2">
        <v>43425.394275090097</v>
      </c>
      <c r="E114" s="2">
        <v>0</v>
      </c>
      <c r="F114" s="2">
        <v>0</v>
      </c>
      <c r="G114" s="2">
        <v>0</v>
      </c>
      <c r="H114" s="2">
        <v>0</v>
      </c>
      <c r="I114" s="2">
        <v>0</v>
      </c>
      <c r="J114" s="2">
        <v>0</v>
      </c>
      <c r="K114" s="2">
        <v>0</v>
      </c>
      <c r="L114" s="2">
        <v>0</v>
      </c>
      <c r="M114" s="2">
        <v>0</v>
      </c>
      <c r="O114" s="14" t="s">
        <v>246</v>
      </c>
      <c r="P114">
        <f t="shared" si="13"/>
        <v>179467.47170061004</v>
      </c>
      <c r="Q114">
        <f t="shared" si="14"/>
        <v>0</v>
      </c>
      <c r="R114">
        <f t="shared" si="15"/>
        <v>40910.24313511869</v>
      </c>
      <c r="S114">
        <f t="shared" si="16"/>
        <v>0</v>
      </c>
      <c r="T114">
        <f t="shared" si="17"/>
        <v>0</v>
      </c>
      <c r="U114">
        <f t="shared" si="18"/>
        <v>0</v>
      </c>
      <c r="V114">
        <f t="shared" si="19"/>
        <v>0</v>
      </c>
      <c r="W114">
        <f t="shared" si="20"/>
        <v>0</v>
      </c>
      <c r="X114">
        <f t="shared" si="21"/>
        <v>0</v>
      </c>
      <c r="Y114">
        <f t="shared" si="22"/>
        <v>0</v>
      </c>
      <c r="Z114">
        <f t="shared" si="23"/>
        <v>0</v>
      </c>
      <c r="AA114">
        <f t="shared" si="24"/>
        <v>0</v>
      </c>
    </row>
    <row r="115" spans="1:27" x14ac:dyDescent="0.2">
      <c r="A115" s="13" t="s">
        <v>248</v>
      </c>
      <c r="B115" s="2">
        <v>0</v>
      </c>
      <c r="C115" s="2">
        <v>0</v>
      </c>
      <c r="D115" s="2">
        <v>0</v>
      </c>
      <c r="E115" s="2">
        <v>72058.864724093597</v>
      </c>
      <c r="F115" s="2">
        <v>0</v>
      </c>
      <c r="G115" s="2">
        <v>0</v>
      </c>
      <c r="H115" s="2">
        <v>0</v>
      </c>
      <c r="I115" s="2">
        <v>0</v>
      </c>
      <c r="J115" s="2">
        <v>0</v>
      </c>
      <c r="K115" s="2">
        <v>0</v>
      </c>
      <c r="L115" s="2">
        <v>0</v>
      </c>
      <c r="M115" s="2">
        <v>0</v>
      </c>
      <c r="O115" s="13" t="s">
        <v>248</v>
      </c>
      <c r="P115">
        <f t="shared" si="13"/>
        <v>0</v>
      </c>
      <c r="Q115">
        <f t="shared" si="14"/>
        <v>0</v>
      </c>
      <c r="R115">
        <f t="shared" si="15"/>
        <v>0</v>
      </c>
      <c r="S115">
        <f t="shared" si="16"/>
        <v>65915.074520838767</v>
      </c>
      <c r="T115">
        <f t="shared" si="17"/>
        <v>0</v>
      </c>
      <c r="U115">
        <f t="shared" si="18"/>
        <v>0</v>
      </c>
      <c r="V115">
        <f t="shared" si="19"/>
        <v>0</v>
      </c>
      <c r="W115">
        <f t="shared" si="20"/>
        <v>0</v>
      </c>
      <c r="X115">
        <f t="shared" si="21"/>
        <v>0</v>
      </c>
      <c r="Y115">
        <f t="shared" si="22"/>
        <v>0</v>
      </c>
      <c r="Z115">
        <f t="shared" si="23"/>
        <v>0</v>
      </c>
      <c r="AA115">
        <f t="shared" si="24"/>
        <v>0</v>
      </c>
    </row>
    <row r="116" spans="1:27" x14ac:dyDescent="0.2">
      <c r="A116" s="15" t="s">
        <v>250</v>
      </c>
      <c r="B116" s="2">
        <v>2820331.0633227201</v>
      </c>
      <c r="C116" s="2">
        <v>1638194.9008744401</v>
      </c>
      <c r="D116" s="2">
        <v>732940.41161440499</v>
      </c>
      <c r="E116" s="2">
        <v>876831.06006926799</v>
      </c>
      <c r="F116" s="2">
        <v>2803892.4889265699</v>
      </c>
      <c r="G116" s="2">
        <v>953818.590343041</v>
      </c>
      <c r="H116" s="2">
        <v>943158.13032292202</v>
      </c>
      <c r="I116" s="2">
        <v>1160597.22016769</v>
      </c>
      <c r="J116" s="2">
        <v>1304296.5988809101</v>
      </c>
      <c r="K116" s="2">
        <v>1165899.39330026</v>
      </c>
      <c r="L116" s="2">
        <v>1197372.5701885</v>
      </c>
      <c r="M116" s="2">
        <v>1129667.4969460301</v>
      </c>
      <c r="O116" s="15" t="s">
        <v>250</v>
      </c>
      <c r="P116">
        <f t="shared" si="13"/>
        <v>2189728.7766068554</v>
      </c>
      <c r="Q116">
        <f t="shared" si="14"/>
        <v>1480190.4472511637</v>
      </c>
      <c r="R116">
        <f t="shared" si="15"/>
        <v>690489.30800150044</v>
      </c>
      <c r="S116">
        <f t="shared" si="16"/>
        <v>802071.81847713806</v>
      </c>
      <c r="T116">
        <f t="shared" si="17"/>
        <v>2250053.4096372258</v>
      </c>
      <c r="U116">
        <f t="shared" si="18"/>
        <v>858116.21997921285</v>
      </c>
      <c r="V116">
        <f t="shared" si="19"/>
        <v>943158.13032292202</v>
      </c>
      <c r="W116">
        <f t="shared" si="20"/>
        <v>1010831.3172975533</v>
      </c>
      <c r="X116">
        <f t="shared" si="21"/>
        <v>1164433.1490085747</v>
      </c>
      <c r="Y116">
        <f t="shared" si="22"/>
        <v>1078372.932251913</v>
      </c>
      <c r="Z116">
        <f t="shared" si="23"/>
        <v>1118891.1875941858</v>
      </c>
      <c r="AA116">
        <f t="shared" si="24"/>
        <v>1031422.3210043927</v>
      </c>
    </row>
    <row r="117" spans="1:27" x14ac:dyDescent="0.2">
      <c r="A117" s="11" t="s">
        <v>252</v>
      </c>
      <c r="B117" s="2">
        <v>0</v>
      </c>
      <c r="C117" s="2">
        <v>0</v>
      </c>
      <c r="D117" s="2">
        <v>0</v>
      </c>
      <c r="E117" s="2">
        <v>0</v>
      </c>
      <c r="F117" s="2">
        <v>0</v>
      </c>
      <c r="G117" s="2">
        <v>0</v>
      </c>
      <c r="H117" s="2">
        <v>0</v>
      </c>
      <c r="I117" s="2">
        <v>0</v>
      </c>
      <c r="J117" s="2">
        <v>0</v>
      </c>
      <c r="K117" s="2">
        <v>0</v>
      </c>
      <c r="L117" s="2">
        <v>0</v>
      </c>
      <c r="M117" s="2">
        <v>0</v>
      </c>
      <c r="O117" s="11" t="s">
        <v>252</v>
      </c>
      <c r="P117">
        <f t="shared" si="13"/>
        <v>0</v>
      </c>
      <c r="Q117">
        <f t="shared" si="14"/>
        <v>0</v>
      </c>
      <c r="R117">
        <f t="shared" si="15"/>
        <v>0</v>
      </c>
      <c r="S117">
        <f t="shared" si="16"/>
        <v>0</v>
      </c>
      <c r="T117">
        <f t="shared" si="17"/>
        <v>0</v>
      </c>
      <c r="U117">
        <f t="shared" si="18"/>
        <v>0</v>
      </c>
      <c r="V117">
        <f t="shared" si="19"/>
        <v>0</v>
      </c>
      <c r="W117">
        <f t="shared" si="20"/>
        <v>0</v>
      </c>
      <c r="X117">
        <f t="shared" si="21"/>
        <v>0</v>
      </c>
      <c r="Y117">
        <f t="shared" si="22"/>
        <v>0</v>
      </c>
      <c r="Z117">
        <f t="shared" si="23"/>
        <v>0</v>
      </c>
      <c r="AA117">
        <f t="shared" si="24"/>
        <v>0</v>
      </c>
    </row>
    <row r="118" spans="1:27" x14ac:dyDescent="0.2">
      <c r="A118" s="11" t="s">
        <v>254</v>
      </c>
      <c r="B118" s="2">
        <v>0</v>
      </c>
      <c r="C118" s="2">
        <v>0</v>
      </c>
      <c r="D118" s="2">
        <v>0</v>
      </c>
      <c r="E118" s="2">
        <v>0</v>
      </c>
      <c r="F118" s="2">
        <v>0</v>
      </c>
      <c r="G118" s="2">
        <v>0</v>
      </c>
      <c r="H118" s="2">
        <v>0</v>
      </c>
      <c r="I118" s="2">
        <v>0</v>
      </c>
      <c r="J118" s="2">
        <v>0</v>
      </c>
      <c r="K118" s="2">
        <v>0</v>
      </c>
      <c r="L118" s="2">
        <v>0</v>
      </c>
      <c r="M118" s="2">
        <v>0</v>
      </c>
      <c r="O118" s="11" t="s">
        <v>254</v>
      </c>
      <c r="P118">
        <f t="shared" si="13"/>
        <v>0</v>
      </c>
      <c r="Q118">
        <f t="shared" si="14"/>
        <v>0</v>
      </c>
      <c r="R118">
        <f t="shared" si="15"/>
        <v>0</v>
      </c>
      <c r="S118">
        <f t="shared" si="16"/>
        <v>0</v>
      </c>
      <c r="T118">
        <f t="shared" si="17"/>
        <v>0</v>
      </c>
      <c r="U118">
        <f t="shared" si="18"/>
        <v>0</v>
      </c>
      <c r="V118">
        <f t="shared" si="19"/>
        <v>0</v>
      </c>
      <c r="W118">
        <f t="shared" si="20"/>
        <v>0</v>
      </c>
      <c r="X118">
        <f t="shared" si="21"/>
        <v>0</v>
      </c>
      <c r="Y118">
        <f t="shared" si="22"/>
        <v>0</v>
      </c>
      <c r="Z118">
        <f t="shared" si="23"/>
        <v>0</v>
      </c>
      <c r="AA118">
        <f t="shared" si="24"/>
        <v>0</v>
      </c>
    </row>
    <row r="119" spans="1:27" x14ac:dyDescent="0.2">
      <c r="A119" s="11" t="s">
        <v>256</v>
      </c>
      <c r="B119" s="2">
        <v>22542085.9033309</v>
      </c>
      <c r="C119" s="2">
        <v>24945765.578075301</v>
      </c>
      <c r="D119" s="2">
        <v>22062035.360858802</v>
      </c>
      <c r="E119" s="2">
        <v>22060217.240555599</v>
      </c>
      <c r="F119" s="2">
        <v>20311901.933898099</v>
      </c>
      <c r="G119" s="2">
        <v>23599000.326874901</v>
      </c>
      <c r="H119" s="2">
        <v>22042616.251401301</v>
      </c>
      <c r="I119" s="2">
        <v>21877566.182621401</v>
      </c>
      <c r="J119" s="2">
        <v>22634111.287367601</v>
      </c>
      <c r="K119" s="2">
        <v>23319600.051634599</v>
      </c>
      <c r="L119" s="2">
        <v>24794987.689738698</v>
      </c>
      <c r="M119" s="2">
        <v>20552919.968707699</v>
      </c>
      <c r="O119" s="11" t="s">
        <v>256</v>
      </c>
      <c r="P119">
        <f t="shared" si="13"/>
        <v>17501865.234613135</v>
      </c>
      <c r="Q119">
        <f t="shared" si="14"/>
        <v>22539738.030147884</v>
      </c>
      <c r="R119">
        <f t="shared" si="15"/>
        <v>20784226.50467569</v>
      </c>
      <c r="S119">
        <f t="shared" si="16"/>
        <v>20179347.38390239</v>
      </c>
      <c r="T119">
        <f t="shared" si="17"/>
        <v>16299791.94390619</v>
      </c>
      <c r="U119">
        <f t="shared" si="18"/>
        <v>21231170.330306664</v>
      </c>
      <c r="V119">
        <f t="shared" si="19"/>
        <v>22042616.251401301</v>
      </c>
      <c r="W119">
        <f t="shared" si="20"/>
        <v>19054439.093390517</v>
      </c>
      <c r="X119">
        <f t="shared" si="21"/>
        <v>20206990.882268202</v>
      </c>
      <c r="Y119">
        <f t="shared" si="22"/>
        <v>21568949.80058264</v>
      </c>
      <c r="Z119">
        <f t="shared" si="23"/>
        <v>23169808.556903422</v>
      </c>
      <c r="AA119">
        <f t="shared" si="24"/>
        <v>18765469.020619966</v>
      </c>
    </row>
    <row r="120" spans="1:27" x14ac:dyDescent="0.2">
      <c r="A120" s="15" t="s">
        <v>258</v>
      </c>
      <c r="B120" s="2">
        <v>684906928.91635799</v>
      </c>
      <c r="C120" s="2">
        <v>656430792.481951</v>
      </c>
      <c r="D120" s="2">
        <v>463360545.20514601</v>
      </c>
      <c r="E120" s="2">
        <v>513024298.60373199</v>
      </c>
      <c r="F120" s="2">
        <v>913065136.58039999</v>
      </c>
      <c r="G120" s="2">
        <v>531791411.94789898</v>
      </c>
      <c r="H120" s="2">
        <v>461207247.25054401</v>
      </c>
      <c r="I120" s="2">
        <v>591485406.66292202</v>
      </c>
      <c r="J120" s="2">
        <v>520285956.73903698</v>
      </c>
      <c r="K120" s="2">
        <v>498170894.60149002</v>
      </c>
      <c r="L120" s="2">
        <v>508289343.26091599</v>
      </c>
      <c r="M120" s="2">
        <v>541475874.96307003</v>
      </c>
      <c r="O120" s="15" t="s">
        <v>258</v>
      </c>
      <c r="P120">
        <f t="shared" si="13"/>
        <v>531767504.54915047</v>
      </c>
      <c r="Q120">
        <f t="shared" si="14"/>
        <v>593117819.98262167</v>
      </c>
      <c r="R120">
        <f t="shared" si="15"/>
        <v>436523211.3606261</v>
      </c>
      <c r="S120">
        <f t="shared" si="16"/>
        <v>469283480.98383659</v>
      </c>
      <c r="T120">
        <f t="shared" si="17"/>
        <v>732711875.32947218</v>
      </c>
      <c r="U120">
        <f t="shared" si="18"/>
        <v>478433573.06971461</v>
      </c>
      <c r="V120">
        <f t="shared" si="19"/>
        <v>461207247.25054401</v>
      </c>
      <c r="W120">
        <f t="shared" si="20"/>
        <v>515158887.50187898</v>
      </c>
      <c r="X120">
        <f t="shared" si="21"/>
        <v>464494207.46047074</v>
      </c>
      <c r="Y120">
        <f t="shared" si="22"/>
        <v>460772182.79812247</v>
      </c>
      <c r="Z120">
        <f t="shared" si="23"/>
        <v>474973689.12763935</v>
      </c>
      <c r="AA120">
        <f t="shared" si="24"/>
        <v>494384679.76827693</v>
      </c>
    </row>
    <row r="121" spans="1:27" x14ac:dyDescent="0.2">
      <c r="A121" s="11" t="s">
        <v>260</v>
      </c>
      <c r="B121" s="2">
        <v>0</v>
      </c>
      <c r="C121" s="2">
        <v>0</v>
      </c>
      <c r="D121" s="2">
        <v>0</v>
      </c>
      <c r="E121" s="2">
        <v>0</v>
      </c>
      <c r="F121" s="2">
        <v>353948.09948024002</v>
      </c>
      <c r="G121" s="2">
        <v>0</v>
      </c>
      <c r="H121" s="2">
        <v>138907.308114282</v>
      </c>
      <c r="I121" s="2">
        <v>282338.03138086002</v>
      </c>
      <c r="J121" s="2">
        <v>225574.85721251901</v>
      </c>
      <c r="K121" s="2">
        <v>0</v>
      </c>
      <c r="L121" s="2">
        <v>0</v>
      </c>
      <c r="M121" s="2">
        <v>0</v>
      </c>
      <c r="O121" s="11" t="s">
        <v>260</v>
      </c>
      <c r="P121">
        <f t="shared" si="13"/>
        <v>0</v>
      </c>
      <c r="Q121">
        <f t="shared" si="14"/>
        <v>0</v>
      </c>
      <c r="R121">
        <f t="shared" si="15"/>
        <v>0</v>
      </c>
      <c r="S121">
        <f t="shared" si="16"/>
        <v>0</v>
      </c>
      <c r="T121">
        <f t="shared" si="17"/>
        <v>284034.47393770126</v>
      </c>
      <c r="U121">
        <f t="shared" si="18"/>
        <v>0</v>
      </c>
      <c r="V121">
        <f t="shared" si="19"/>
        <v>138907.308114282</v>
      </c>
      <c r="W121">
        <f t="shared" si="20"/>
        <v>245904.53882241502</v>
      </c>
      <c r="X121">
        <f t="shared" si="21"/>
        <v>201385.82094479271</v>
      </c>
      <c r="Y121">
        <f t="shared" si="22"/>
        <v>0</v>
      </c>
      <c r="Z121">
        <f t="shared" si="23"/>
        <v>0</v>
      </c>
      <c r="AA121">
        <f t="shared" si="24"/>
        <v>0</v>
      </c>
    </row>
    <row r="122" spans="1:27" x14ac:dyDescent="0.2">
      <c r="A122" s="11" t="s">
        <v>262</v>
      </c>
      <c r="B122" s="2">
        <v>5597368.7831820399</v>
      </c>
      <c r="C122" s="2">
        <v>3954052.3882574202</v>
      </c>
      <c r="D122" s="2">
        <v>126383.940637268</v>
      </c>
      <c r="E122" s="2">
        <v>3570461.6977292402</v>
      </c>
      <c r="F122" s="2">
        <v>5452661.4316691402</v>
      </c>
      <c r="G122" s="2">
        <v>2722128.4565947098</v>
      </c>
      <c r="H122" s="2">
        <v>2521852.22616413</v>
      </c>
      <c r="I122" s="2">
        <v>3801147.8217236302</v>
      </c>
      <c r="J122" s="2">
        <v>3626581.0887806802</v>
      </c>
      <c r="K122" s="2">
        <v>448558.91019151802</v>
      </c>
      <c r="L122" s="2">
        <v>3594060.5709543698</v>
      </c>
      <c r="M122" s="2">
        <v>3084275.8896013298</v>
      </c>
      <c r="O122" s="11" t="s">
        <v>262</v>
      </c>
      <c r="P122">
        <f t="shared" si="13"/>
        <v>4345844.2369437953</v>
      </c>
      <c r="Q122">
        <f t="shared" si="14"/>
        <v>3572682.6947789825</v>
      </c>
      <c r="R122">
        <f t="shared" si="15"/>
        <v>119063.92160982432</v>
      </c>
      <c r="S122">
        <f t="shared" si="16"/>
        <v>3266041.5867047748</v>
      </c>
      <c r="T122">
        <f t="shared" si="17"/>
        <v>4375624.0634680949</v>
      </c>
      <c r="U122">
        <f t="shared" si="18"/>
        <v>2449000.895055729</v>
      </c>
      <c r="V122">
        <f t="shared" si="19"/>
        <v>2521852.22616413</v>
      </c>
      <c r="W122">
        <f t="shared" si="20"/>
        <v>3310639.7233318044</v>
      </c>
      <c r="X122">
        <f t="shared" si="21"/>
        <v>3237692.4397158599</v>
      </c>
      <c r="Y122">
        <f t="shared" si="22"/>
        <v>414884.67191128945</v>
      </c>
      <c r="Z122">
        <f t="shared" si="23"/>
        <v>3358489.0790403672</v>
      </c>
      <c r="AA122">
        <f t="shared" si="24"/>
        <v>2816041.8930973927</v>
      </c>
    </row>
    <row r="123" spans="1:27" x14ac:dyDescent="0.2">
      <c r="A123" s="11" t="s">
        <v>264</v>
      </c>
      <c r="B123" s="2">
        <v>2348702.8362352098</v>
      </c>
      <c r="C123" s="2">
        <v>9185429.45019719</v>
      </c>
      <c r="D123" s="2">
        <v>4973238.5637260797</v>
      </c>
      <c r="E123" s="2">
        <v>2343061.3178607798</v>
      </c>
      <c r="F123" s="2">
        <v>1342903.2656202901</v>
      </c>
      <c r="G123" s="2">
        <v>4093414.4777074601</v>
      </c>
      <c r="H123" s="2">
        <v>168448.84221755801</v>
      </c>
      <c r="I123" s="2">
        <v>4204207.5329409102</v>
      </c>
      <c r="J123" s="2">
        <v>1771370.1802404299</v>
      </c>
      <c r="K123" s="2">
        <v>3470912.4330498502</v>
      </c>
      <c r="L123" s="2">
        <v>2300998.45661117</v>
      </c>
      <c r="M123" s="2">
        <v>7000672.0815413799</v>
      </c>
      <c r="O123" s="11" t="s">
        <v>264</v>
      </c>
      <c r="P123">
        <f t="shared" si="13"/>
        <v>1823552.6513483925</v>
      </c>
      <c r="Q123">
        <f t="shared" si="14"/>
        <v>8299491.665383637</v>
      </c>
      <c r="R123">
        <f t="shared" si="15"/>
        <v>4685194.0484899664</v>
      </c>
      <c r="S123">
        <f t="shared" si="16"/>
        <v>2143290.2386824368</v>
      </c>
      <c r="T123">
        <f t="shared" si="17"/>
        <v>1077646.1949076646</v>
      </c>
      <c r="U123">
        <f t="shared" si="18"/>
        <v>3682697.521291961</v>
      </c>
      <c r="V123">
        <f t="shared" si="19"/>
        <v>168448.84221755801</v>
      </c>
      <c r="W123">
        <f t="shared" si="20"/>
        <v>3661687.7628751588</v>
      </c>
      <c r="X123">
        <f t="shared" si="21"/>
        <v>1581421.0960965494</v>
      </c>
      <c r="Y123">
        <f t="shared" si="22"/>
        <v>3210343.910912089</v>
      </c>
      <c r="Z123">
        <f t="shared" si="23"/>
        <v>2150180.2862953106</v>
      </c>
      <c r="AA123">
        <f t="shared" si="24"/>
        <v>6391836.0636687689</v>
      </c>
    </row>
    <row r="124" spans="1:27" x14ac:dyDescent="0.2">
      <c r="A124" s="17" t="s">
        <v>266</v>
      </c>
      <c r="B124" s="2">
        <v>512088567.20790398</v>
      </c>
      <c r="C124" s="2">
        <v>623267124.91868305</v>
      </c>
      <c r="D124" s="2">
        <v>842895192.00013399</v>
      </c>
      <c r="E124" s="2">
        <v>931347467.41684699</v>
      </c>
      <c r="F124" s="2">
        <v>422074327.410537</v>
      </c>
      <c r="G124" s="2">
        <v>740031917.89164698</v>
      </c>
      <c r="H124" s="2">
        <v>845624533.25664902</v>
      </c>
      <c r="I124" s="2">
        <v>669179043.23459697</v>
      </c>
      <c r="J124" s="2">
        <v>874550649.857301</v>
      </c>
      <c r="K124" s="2">
        <v>534271327.25838798</v>
      </c>
      <c r="L124" s="2">
        <v>754130244.08683896</v>
      </c>
      <c r="M124" s="2">
        <v>677699379.08338904</v>
      </c>
      <c r="O124" s="17" t="s">
        <v>266</v>
      </c>
      <c r="P124">
        <f t="shared" si="13"/>
        <v>397589873.8871603</v>
      </c>
      <c r="Q124">
        <f t="shared" si="14"/>
        <v>563152799.40005243</v>
      </c>
      <c r="R124">
        <f t="shared" si="15"/>
        <v>794075628.27652621</v>
      </c>
      <c r="S124">
        <f t="shared" si="16"/>
        <v>851940118.04975915</v>
      </c>
      <c r="T124">
        <f t="shared" si="17"/>
        <v>338704063.46214539</v>
      </c>
      <c r="U124">
        <f t="shared" si="18"/>
        <v>665780053.43422532</v>
      </c>
      <c r="V124">
        <f t="shared" si="19"/>
        <v>845624533.25664902</v>
      </c>
      <c r="W124">
        <f t="shared" si="20"/>
        <v>582826774.0319159</v>
      </c>
      <c r="X124">
        <f t="shared" si="21"/>
        <v>780770085.61901045</v>
      </c>
      <c r="Y124">
        <f t="shared" si="22"/>
        <v>494162481.86122185</v>
      </c>
      <c r="Z124">
        <f t="shared" si="23"/>
        <v>704701030.75284278</v>
      </c>
      <c r="AA124">
        <f t="shared" si="24"/>
        <v>618761067.66557646</v>
      </c>
    </row>
    <row r="125" spans="1:27" x14ac:dyDescent="0.2">
      <c r="A125" s="15" t="s">
        <v>268</v>
      </c>
      <c r="B125" s="2">
        <v>0</v>
      </c>
      <c r="C125" s="2">
        <v>0</v>
      </c>
      <c r="D125" s="2">
        <v>0</v>
      </c>
      <c r="E125" s="2">
        <v>0</v>
      </c>
      <c r="F125" s="2">
        <v>0</v>
      </c>
      <c r="G125" s="2">
        <v>0</v>
      </c>
      <c r="H125" s="2">
        <v>0</v>
      </c>
      <c r="I125" s="2">
        <v>0</v>
      </c>
      <c r="J125" s="2">
        <v>0</v>
      </c>
      <c r="K125" s="2">
        <v>0</v>
      </c>
      <c r="L125" s="2">
        <v>0</v>
      </c>
      <c r="M125" s="2">
        <v>0</v>
      </c>
      <c r="O125" s="15" t="s">
        <v>268</v>
      </c>
      <c r="P125">
        <f t="shared" si="13"/>
        <v>0</v>
      </c>
      <c r="Q125">
        <f t="shared" si="14"/>
        <v>0</v>
      </c>
      <c r="R125">
        <f t="shared" si="15"/>
        <v>0</v>
      </c>
      <c r="S125">
        <f t="shared" si="16"/>
        <v>0</v>
      </c>
      <c r="T125">
        <f t="shared" si="17"/>
        <v>0</v>
      </c>
      <c r="U125">
        <f t="shared" si="18"/>
        <v>0</v>
      </c>
      <c r="V125">
        <f t="shared" si="19"/>
        <v>0</v>
      </c>
      <c r="W125">
        <f t="shared" si="20"/>
        <v>0</v>
      </c>
      <c r="X125">
        <f t="shared" si="21"/>
        <v>0</v>
      </c>
      <c r="Y125">
        <f t="shared" si="22"/>
        <v>0</v>
      </c>
      <c r="Z125">
        <f t="shared" si="23"/>
        <v>0</v>
      </c>
      <c r="AA125">
        <f t="shared" si="24"/>
        <v>0</v>
      </c>
    </row>
    <row r="126" spans="1:27" x14ac:dyDescent="0.2">
      <c r="A126" s="19" t="s">
        <v>374</v>
      </c>
      <c r="B126" s="2">
        <v>744720.36629909498</v>
      </c>
      <c r="C126" s="2">
        <v>3744652.8638635501</v>
      </c>
      <c r="D126" s="2">
        <v>3118250.22632111</v>
      </c>
      <c r="E126" s="2">
        <v>6208365.25830671</v>
      </c>
      <c r="F126" s="2">
        <v>5900380.4249806097</v>
      </c>
      <c r="G126" s="2">
        <v>4600892.0662488602</v>
      </c>
      <c r="H126" s="2">
        <v>4086143.9164106799</v>
      </c>
      <c r="I126" s="2">
        <v>7708311.6645753598</v>
      </c>
      <c r="J126" s="2">
        <v>5926019.8004246196</v>
      </c>
      <c r="K126" s="2">
        <v>7172913.1191232102</v>
      </c>
      <c r="L126" s="2">
        <v>6903054.0552973598</v>
      </c>
      <c r="M126" s="2">
        <v>9879767.8261986002</v>
      </c>
      <c r="O126" s="19" t="s">
        <v>374</v>
      </c>
      <c r="P126">
        <f t="shared" si="13"/>
        <v>578207.16078952304</v>
      </c>
      <c r="Q126">
        <f t="shared" si="14"/>
        <v>3383479.8255103156</v>
      </c>
      <c r="R126">
        <f t="shared" si="15"/>
        <v>2937644.5981542175</v>
      </c>
      <c r="S126">
        <f t="shared" si="16"/>
        <v>5679035.6081899917</v>
      </c>
      <c r="T126">
        <f t="shared" si="17"/>
        <v>4734907.3282288928</v>
      </c>
      <c r="U126">
        <f t="shared" si="18"/>
        <v>4139256.8234614586</v>
      </c>
      <c r="V126">
        <f t="shared" si="19"/>
        <v>4086143.9164106799</v>
      </c>
      <c r="W126">
        <f t="shared" si="20"/>
        <v>6713614.9377619568</v>
      </c>
      <c r="X126">
        <f t="shared" si="21"/>
        <v>5290555.7702260455</v>
      </c>
      <c r="Y126">
        <f t="shared" si="22"/>
        <v>6634427.8052686648</v>
      </c>
      <c r="Z126">
        <f t="shared" si="23"/>
        <v>6450595.6978307823</v>
      </c>
      <c r="AA126">
        <f t="shared" si="24"/>
        <v>9020541.964631848</v>
      </c>
    </row>
    <row r="127" spans="1:27" x14ac:dyDescent="0.2">
      <c r="A127" s="15" t="s">
        <v>213</v>
      </c>
      <c r="B127" s="2">
        <v>0</v>
      </c>
      <c r="C127" s="2">
        <v>0</v>
      </c>
      <c r="D127" s="2">
        <v>0</v>
      </c>
      <c r="E127" s="2">
        <v>0</v>
      </c>
      <c r="F127" s="2">
        <v>0</v>
      </c>
      <c r="G127" s="2">
        <v>0</v>
      </c>
      <c r="H127" s="2">
        <v>0</v>
      </c>
      <c r="I127" s="2">
        <v>0</v>
      </c>
      <c r="J127" s="2">
        <v>0</v>
      </c>
      <c r="K127" s="2">
        <v>0</v>
      </c>
      <c r="L127" s="2">
        <v>0</v>
      </c>
      <c r="M127" s="2">
        <v>0</v>
      </c>
      <c r="O127" s="15" t="s">
        <v>213</v>
      </c>
      <c r="P127">
        <f t="shared" si="13"/>
        <v>0</v>
      </c>
      <c r="Q127">
        <f t="shared" si="14"/>
        <v>0</v>
      </c>
      <c r="R127">
        <f t="shared" si="15"/>
        <v>0</v>
      </c>
      <c r="S127">
        <f t="shared" si="16"/>
        <v>0</v>
      </c>
      <c r="T127">
        <f t="shared" si="17"/>
        <v>0</v>
      </c>
      <c r="U127">
        <f t="shared" si="18"/>
        <v>0</v>
      </c>
      <c r="V127">
        <f t="shared" si="19"/>
        <v>0</v>
      </c>
      <c r="W127">
        <f t="shared" si="20"/>
        <v>0</v>
      </c>
      <c r="X127">
        <f t="shared" si="21"/>
        <v>0</v>
      </c>
      <c r="Y127">
        <f t="shared" si="22"/>
        <v>0</v>
      </c>
      <c r="Z127">
        <f t="shared" si="23"/>
        <v>0</v>
      </c>
      <c r="AA127">
        <f t="shared" si="24"/>
        <v>0</v>
      </c>
    </row>
    <row r="128" spans="1:27" x14ac:dyDescent="0.2">
      <c r="A128" s="11" t="s">
        <v>270</v>
      </c>
      <c r="B128" s="2">
        <v>29883.782941206598</v>
      </c>
      <c r="C128" s="2">
        <v>0</v>
      </c>
      <c r="D128" s="2">
        <v>0</v>
      </c>
      <c r="E128" s="2">
        <v>0</v>
      </c>
      <c r="F128" s="2">
        <v>0</v>
      </c>
      <c r="G128" s="2">
        <v>0</v>
      </c>
      <c r="H128" s="2">
        <v>0</v>
      </c>
      <c r="I128" s="2">
        <v>0</v>
      </c>
      <c r="J128" s="2">
        <v>0</v>
      </c>
      <c r="K128" s="2">
        <v>0</v>
      </c>
      <c r="L128" s="2">
        <v>0</v>
      </c>
      <c r="M128" s="2">
        <v>0</v>
      </c>
      <c r="O128" s="11" t="s">
        <v>270</v>
      </c>
      <c r="P128">
        <f t="shared" si="13"/>
        <v>23202.020610707779</v>
      </c>
      <c r="Q128">
        <f t="shared" si="14"/>
        <v>0</v>
      </c>
      <c r="R128">
        <f t="shared" si="15"/>
        <v>0</v>
      </c>
      <c r="S128">
        <f t="shared" si="16"/>
        <v>0</v>
      </c>
      <c r="T128">
        <f t="shared" si="17"/>
        <v>0</v>
      </c>
      <c r="U128">
        <f t="shared" si="18"/>
        <v>0</v>
      </c>
      <c r="V128">
        <f t="shared" si="19"/>
        <v>0</v>
      </c>
      <c r="W128">
        <f t="shared" si="20"/>
        <v>0</v>
      </c>
      <c r="X128">
        <f t="shared" si="21"/>
        <v>0</v>
      </c>
      <c r="Y128">
        <f t="shared" si="22"/>
        <v>0</v>
      </c>
      <c r="Z128">
        <f t="shared" si="23"/>
        <v>0</v>
      </c>
      <c r="AA128">
        <f t="shared" si="24"/>
        <v>0</v>
      </c>
    </row>
    <row r="129" spans="1:27" x14ac:dyDescent="0.2">
      <c r="A129" s="11" t="s">
        <v>272</v>
      </c>
      <c r="B129" s="2">
        <v>0</v>
      </c>
      <c r="C129" s="2">
        <v>0</v>
      </c>
      <c r="D129" s="2">
        <v>0</v>
      </c>
      <c r="E129" s="2">
        <v>0</v>
      </c>
      <c r="F129" s="2">
        <v>0</v>
      </c>
      <c r="G129" s="2">
        <v>0</v>
      </c>
      <c r="H129" s="2">
        <v>0</v>
      </c>
      <c r="I129" s="2">
        <v>0</v>
      </c>
      <c r="J129" s="2">
        <v>0</v>
      </c>
      <c r="K129" s="2">
        <v>0</v>
      </c>
      <c r="L129" s="2">
        <v>0</v>
      </c>
      <c r="M129" s="2">
        <v>0</v>
      </c>
      <c r="O129" s="11" t="s">
        <v>272</v>
      </c>
      <c r="P129">
        <f t="shared" si="13"/>
        <v>0</v>
      </c>
      <c r="Q129">
        <f t="shared" si="14"/>
        <v>0</v>
      </c>
      <c r="R129">
        <f t="shared" si="15"/>
        <v>0</v>
      </c>
      <c r="S129">
        <f t="shared" si="16"/>
        <v>0</v>
      </c>
      <c r="T129">
        <f t="shared" si="17"/>
        <v>0</v>
      </c>
      <c r="U129">
        <f t="shared" si="18"/>
        <v>0</v>
      </c>
      <c r="V129">
        <f t="shared" si="19"/>
        <v>0</v>
      </c>
      <c r="W129">
        <f t="shared" si="20"/>
        <v>0</v>
      </c>
      <c r="X129">
        <f t="shared" si="21"/>
        <v>0</v>
      </c>
      <c r="Y129">
        <f t="shared" si="22"/>
        <v>0</v>
      </c>
      <c r="Z129">
        <f t="shared" si="23"/>
        <v>0</v>
      </c>
      <c r="AA129">
        <f t="shared" si="24"/>
        <v>0</v>
      </c>
    </row>
    <row r="130" spans="1:27" x14ac:dyDescent="0.2">
      <c r="A130" s="11" t="s">
        <v>274</v>
      </c>
      <c r="B130" s="2">
        <v>785641.01731635304</v>
      </c>
      <c r="C130" s="2">
        <v>0</v>
      </c>
      <c r="D130" s="2">
        <v>2083822.54988371</v>
      </c>
      <c r="E130" s="2">
        <v>1673152.7686268601</v>
      </c>
      <c r="F130" s="2">
        <v>4146990.3779659602</v>
      </c>
      <c r="G130" s="2">
        <v>1189229.4186621599</v>
      </c>
      <c r="H130" s="2">
        <v>4843968.2172323</v>
      </c>
      <c r="I130" s="2">
        <v>2459067.7631667601</v>
      </c>
      <c r="J130" s="2">
        <v>2360148.8670625398</v>
      </c>
      <c r="K130" s="2">
        <v>2724632.2695930102</v>
      </c>
      <c r="L130" s="2">
        <v>2040314.1497949299</v>
      </c>
      <c r="M130" s="2">
        <v>4584128.6385567598</v>
      </c>
      <c r="O130" s="11" t="s">
        <v>274</v>
      </c>
      <c r="P130">
        <f t="shared" si="13"/>
        <v>609978.29867303441</v>
      </c>
      <c r="Q130">
        <f t="shared" si="14"/>
        <v>0</v>
      </c>
      <c r="R130">
        <f t="shared" si="15"/>
        <v>1963129.8365686215</v>
      </c>
      <c r="S130">
        <f t="shared" si="16"/>
        <v>1530498.5701767788</v>
      </c>
      <c r="T130">
        <f t="shared" si="17"/>
        <v>3327855.7849581805</v>
      </c>
      <c r="U130">
        <f t="shared" si="18"/>
        <v>1069906.8604475695</v>
      </c>
      <c r="V130">
        <f t="shared" si="19"/>
        <v>4843968.2172323</v>
      </c>
      <c r="W130">
        <f t="shared" si="20"/>
        <v>2141744.4942756752</v>
      </c>
      <c r="X130">
        <f t="shared" si="21"/>
        <v>2107063.3625516207</v>
      </c>
      <c r="Y130">
        <f t="shared" si="22"/>
        <v>2520088.5314403088</v>
      </c>
      <c r="Z130">
        <f t="shared" si="23"/>
        <v>1906582.4447355429</v>
      </c>
      <c r="AA130">
        <f t="shared" si="24"/>
        <v>4185455.1121858195</v>
      </c>
    </row>
    <row r="131" spans="1:27" x14ac:dyDescent="0.2">
      <c r="A131" s="11" t="s">
        <v>276</v>
      </c>
      <c r="B131" s="2">
        <v>955662805.75015795</v>
      </c>
      <c r="C131" s="2">
        <v>910073371.47520995</v>
      </c>
      <c r="D131" s="2">
        <v>982398875.41981697</v>
      </c>
      <c r="E131" s="2">
        <v>951045144.66083097</v>
      </c>
      <c r="F131" s="2">
        <v>928697572.89771605</v>
      </c>
      <c r="G131" s="2">
        <v>917618757.76433098</v>
      </c>
      <c r="H131" s="2">
        <v>939788523.52115297</v>
      </c>
      <c r="I131" s="2">
        <v>958989938.88575697</v>
      </c>
      <c r="J131" s="2">
        <v>948831625.83786905</v>
      </c>
      <c r="K131" s="2">
        <v>973683526.00276005</v>
      </c>
      <c r="L131" s="2">
        <v>883537551.93781304</v>
      </c>
      <c r="M131" s="2">
        <v>924796785.22421706</v>
      </c>
      <c r="O131" s="11" t="s">
        <v>276</v>
      </c>
      <c r="P131">
        <f t="shared" si="13"/>
        <v>741984646.305516</v>
      </c>
      <c r="Q131">
        <f t="shared" si="14"/>
        <v>822296486.23385191</v>
      </c>
      <c r="R131">
        <f t="shared" si="15"/>
        <v>925499411.57692587</v>
      </c>
      <c r="S131">
        <f t="shared" si="16"/>
        <v>869958357.28230858</v>
      </c>
      <c r="T131">
        <f t="shared" si="17"/>
        <v>745256513.46222019</v>
      </c>
      <c r="U131">
        <f t="shared" si="18"/>
        <v>825548534.87553823</v>
      </c>
      <c r="V131">
        <f t="shared" si="19"/>
        <v>939788523.52115297</v>
      </c>
      <c r="W131">
        <f t="shared" si="20"/>
        <v>835239863.0240804</v>
      </c>
      <c r="X131">
        <f t="shared" si="21"/>
        <v>847085700.37005424</v>
      </c>
      <c r="Y131">
        <f t="shared" si="22"/>
        <v>900587104.73191559</v>
      </c>
      <c r="Z131">
        <f t="shared" si="23"/>
        <v>825626380.11335838</v>
      </c>
      <c r="AA131">
        <f t="shared" si="24"/>
        <v>844368851.23458004</v>
      </c>
    </row>
    <row r="132" spans="1:27" x14ac:dyDescent="0.2">
      <c r="A132" s="11" t="s">
        <v>278</v>
      </c>
      <c r="B132" s="2">
        <v>1238466.34315248</v>
      </c>
      <c r="C132" s="2">
        <v>1029021.88728763</v>
      </c>
      <c r="D132" s="2">
        <v>1207481.44933005</v>
      </c>
      <c r="E132" s="2">
        <v>0</v>
      </c>
      <c r="F132" s="2">
        <v>531188.13089279295</v>
      </c>
      <c r="G132" s="2">
        <v>449515.63721293001</v>
      </c>
      <c r="H132" s="2">
        <v>75398.236094082502</v>
      </c>
      <c r="I132" s="2">
        <v>1464379.31494266</v>
      </c>
      <c r="J132" s="2">
        <v>792839.52887510497</v>
      </c>
      <c r="K132" s="2">
        <v>141380.138754557</v>
      </c>
      <c r="L132" s="2">
        <v>1030941.9559663699</v>
      </c>
      <c r="M132" s="2">
        <v>1146151.6660454001</v>
      </c>
      <c r="O132" s="11" t="s">
        <v>278</v>
      </c>
      <c r="P132">
        <f t="shared" ref="P132:P195" si="25">B132/B$2</f>
        <v>961555.69313379307</v>
      </c>
      <c r="Q132">
        <f t="shared" ref="Q132:Q195" si="26">C132/C$2</f>
        <v>929772.37736638251</v>
      </c>
      <c r="R132">
        <f t="shared" ref="R132:R195" si="27">D132/D$2</f>
        <v>1137545.4500265527</v>
      </c>
      <c r="S132">
        <f t="shared" ref="S132:S195" si="28">E132/E$2</f>
        <v>0</v>
      </c>
      <c r="T132">
        <f t="shared" ref="T132:T195" si="29">F132/F$2</f>
        <v>426265.15452870296</v>
      </c>
      <c r="U132">
        <f t="shared" ref="U132:U195" si="30">G132/G$2</f>
        <v>404413.02290824131</v>
      </c>
      <c r="V132">
        <f t="shared" ref="V132:V195" si="31">H132/H$2</f>
        <v>75398.236094082502</v>
      </c>
      <c r="W132">
        <f t="shared" ref="W132:W195" si="32">I132/I$2</f>
        <v>1275412.7325351543</v>
      </c>
      <c r="X132">
        <f t="shared" ref="X132:X195" si="33">J132/J$2</f>
        <v>707821.08153822424</v>
      </c>
      <c r="Y132">
        <f t="shared" ref="Y132:Y195" si="34">K132/K$2</f>
        <v>130766.44148460418</v>
      </c>
      <c r="Z132">
        <f t="shared" ref="Z132:Z195" si="35">L132/L$2</f>
        <v>963369.21203255013</v>
      </c>
      <c r="AA132">
        <f t="shared" ref="AA132:AA195" si="36">M132/M$2</f>
        <v>1046472.891192758</v>
      </c>
    </row>
    <row r="133" spans="1:27" x14ac:dyDescent="0.2">
      <c r="A133" s="11" t="s">
        <v>280</v>
      </c>
      <c r="B133" s="2">
        <v>0</v>
      </c>
      <c r="C133" s="2">
        <v>0</v>
      </c>
      <c r="D133" s="2">
        <v>0</v>
      </c>
      <c r="E133" s="2">
        <v>0</v>
      </c>
      <c r="F133" s="2">
        <v>0</v>
      </c>
      <c r="G133" s="2">
        <v>0</v>
      </c>
      <c r="H133" s="2">
        <v>0</v>
      </c>
      <c r="I133" s="2">
        <v>0</v>
      </c>
      <c r="J133" s="2">
        <v>0</v>
      </c>
      <c r="K133" s="2">
        <v>0</v>
      </c>
      <c r="L133" s="2">
        <v>0</v>
      </c>
      <c r="M133" s="2">
        <v>0</v>
      </c>
      <c r="O133" s="11" t="s">
        <v>280</v>
      </c>
      <c r="P133">
        <f t="shared" si="25"/>
        <v>0</v>
      </c>
      <c r="Q133">
        <f t="shared" si="26"/>
        <v>0</v>
      </c>
      <c r="R133">
        <f t="shared" si="27"/>
        <v>0</v>
      </c>
      <c r="S133">
        <f t="shared" si="28"/>
        <v>0</v>
      </c>
      <c r="T133">
        <f t="shared" si="29"/>
        <v>0</v>
      </c>
      <c r="U133">
        <f t="shared" si="30"/>
        <v>0</v>
      </c>
      <c r="V133">
        <f t="shared" si="31"/>
        <v>0</v>
      </c>
      <c r="W133">
        <f t="shared" si="32"/>
        <v>0</v>
      </c>
      <c r="X133">
        <f t="shared" si="33"/>
        <v>0</v>
      </c>
      <c r="Y133">
        <f t="shared" si="34"/>
        <v>0</v>
      </c>
      <c r="Z133">
        <f t="shared" si="35"/>
        <v>0</v>
      </c>
      <c r="AA133">
        <f t="shared" si="36"/>
        <v>0</v>
      </c>
    </row>
    <row r="134" spans="1:27" x14ac:dyDescent="0.2">
      <c r="A134" s="11" t="s">
        <v>282</v>
      </c>
      <c r="B134" s="2">
        <v>5190281.5158190699</v>
      </c>
      <c r="C134" s="2">
        <v>2276632.5141569301</v>
      </c>
      <c r="D134" s="2">
        <v>2106998.5811929498</v>
      </c>
      <c r="E134" s="2">
        <v>2065070.6437198401</v>
      </c>
      <c r="F134" s="2">
        <v>11413650.2874451</v>
      </c>
      <c r="G134" s="2">
        <v>3033405.3103466001</v>
      </c>
      <c r="H134" s="2">
        <v>2631658.58374723</v>
      </c>
      <c r="I134" s="2">
        <v>3119922.2115609399</v>
      </c>
      <c r="J134" s="2">
        <v>1902715.9931580999</v>
      </c>
      <c r="K134" s="2">
        <v>1540442.8770048099</v>
      </c>
      <c r="L134" s="2">
        <v>3879394.1354371998</v>
      </c>
      <c r="M134" s="2">
        <v>4429047.3158122702</v>
      </c>
      <c r="O134" s="11" t="s">
        <v>282</v>
      </c>
      <c r="P134">
        <f t="shared" si="25"/>
        <v>4029778.2560639675</v>
      </c>
      <c r="Q134">
        <f t="shared" si="26"/>
        <v>2057050.5362687432</v>
      </c>
      <c r="R134">
        <f t="shared" si="27"/>
        <v>1984963.5375999094</v>
      </c>
      <c r="S134">
        <f t="shared" si="28"/>
        <v>1889001.2476990481</v>
      </c>
      <c r="T134">
        <f t="shared" si="29"/>
        <v>9159168.1375431325</v>
      </c>
      <c r="U134">
        <f t="shared" si="30"/>
        <v>2729045.4651794122</v>
      </c>
      <c r="V134">
        <f t="shared" si="31"/>
        <v>2631658.58374723</v>
      </c>
      <c r="W134">
        <f t="shared" si="32"/>
        <v>2717320.8966693655</v>
      </c>
      <c r="X134">
        <f t="shared" si="33"/>
        <v>1698682.3223207374</v>
      </c>
      <c r="Y134">
        <f t="shared" si="34"/>
        <v>1424798.6676963987</v>
      </c>
      <c r="Z134">
        <f t="shared" si="35"/>
        <v>3625120.5509592672</v>
      </c>
      <c r="AA134">
        <f t="shared" si="36"/>
        <v>4043860.9366589701</v>
      </c>
    </row>
    <row r="135" spans="1:27" x14ac:dyDescent="0.2">
      <c r="A135" s="11" t="s">
        <v>284</v>
      </c>
      <c r="B135" s="2">
        <v>7415583090.3042603</v>
      </c>
      <c r="C135" s="2">
        <v>5339767096.8456697</v>
      </c>
      <c r="D135" s="2">
        <v>5464343252.5202703</v>
      </c>
      <c r="E135" s="2">
        <v>6669087715.9984798</v>
      </c>
      <c r="F135" s="2">
        <v>6162975723.5734596</v>
      </c>
      <c r="G135" s="2">
        <v>6073925830.5588503</v>
      </c>
      <c r="H135" s="2">
        <v>4880354086.5240402</v>
      </c>
      <c r="I135" s="2">
        <v>8386729178.1327496</v>
      </c>
      <c r="J135" s="2">
        <v>7414489496.0826702</v>
      </c>
      <c r="K135" s="2">
        <v>6526794651.1398602</v>
      </c>
      <c r="L135" s="2">
        <v>7644236650.8863401</v>
      </c>
      <c r="M135" s="2">
        <v>5858397834.4043798</v>
      </c>
      <c r="O135" s="11" t="s">
        <v>284</v>
      </c>
      <c r="P135">
        <f t="shared" si="25"/>
        <v>5757521129.1073751</v>
      </c>
      <c r="Q135">
        <f t="shared" si="26"/>
        <v>4824744749.8939772</v>
      </c>
      <c r="R135">
        <f t="shared" si="27"/>
        <v>5147854493.1158419</v>
      </c>
      <c r="S135">
        <f t="shared" si="28"/>
        <v>6100476540.5229559</v>
      </c>
      <c r="T135">
        <f t="shared" si="29"/>
        <v>4945633470.2928305</v>
      </c>
      <c r="U135">
        <f t="shared" si="30"/>
        <v>5464492228.3164101</v>
      </c>
      <c r="V135">
        <f t="shared" si="31"/>
        <v>4880354086.5240402</v>
      </c>
      <c r="W135">
        <f t="shared" si="32"/>
        <v>7304488030.5028334</v>
      </c>
      <c r="X135">
        <f t="shared" si="33"/>
        <v>6619412608.7749214</v>
      </c>
      <c r="Y135">
        <f t="shared" si="34"/>
        <v>6036814777.1590605</v>
      </c>
      <c r="Z135">
        <f t="shared" si="35"/>
        <v>7143197729.3539696</v>
      </c>
      <c r="AA135">
        <f t="shared" si="36"/>
        <v>5348903379.1481686</v>
      </c>
    </row>
    <row r="136" spans="1:27" x14ac:dyDescent="0.2">
      <c r="A136" s="11" t="s">
        <v>286</v>
      </c>
      <c r="B136" s="2">
        <v>19211291.730137099</v>
      </c>
      <c r="C136" s="2">
        <v>22212381.665886398</v>
      </c>
      <c r="D136" s="2">
        <v>3434557.4619877501</v>
      </c>
      <c r="E136" s="2">
        <v>15662307.8206673</v>
      </c>
      <c r="F136" s="2">
        <v>5426550.4683411</v>
      </c>
      <c r="G136" s="2">
        <v>1698191.3416765099</v>
      </c>
      <c r="H136" s="2">
        <v>15751464.442395801</v>
      </c>
      <c r="I136" s="2">
        <v>2380369.4763127002</v>
      </c>
      <c r="J136" s="2">
        <v>26582643.876215801</v>
      </c>
      <c r="K136" s="2">
        <v>35675121.500236303</v>
      </c>
      <c r="L136" s="2">
        <v>11799168.378619401</v>
      </c>
      <c r="M136" s="2">
        <v>3399316.45585828</v>
      </c>
      <c r="O136" s="11" t="s">
        <v>286</v>
      </c>
      <c r="P136">
        <f t="shared" si="25"/>
        <v>14915808.602877086</v>
      </c>
      <c r="Q136">
        <f t="shared" si="26"/>
        <v>20069989.92305002</v>
      </c>
      <c r="R136">
        <f t="shared" si="27"/>
        <v>3235631.6661482635</v>
      </c>
      <c r="S136">
        <f t="shared" si="28"/>
        <v>14326928.284541979</v>
      </c>
      <c r="T136">
        <f t="shared" si="29"/>
        <v>4354670.6701774476</v>
      </c>
      <c r="U136">
        <f t="shared" si="30"/>
        <v>1527801.5648623246</v>
      </c>
      <c r="V136">
        <f t="shared" si="31"/>
        <v>15751464.442395801</v>
      </c>
      <c r="W136">
        <f t="shared" si="32"/>
        <v>2073201.5996457399</v>
      </c>
      <c r="X136">
        <f t="shared" si="33"/>
        <v>23732111.043081637</v>
      </c>
      <c r="Y136">
        <f t="shared" si="34"/>
        <v>32996916.888132758</v>
      </c>
      <c r="Z136">
        <f t="shared" si="35"/>
        <v>11025795.853749067</v>
      </c>
      <c r="AA136">
        <f t="shared" si="36"/>
        <v>3103683.9408129659</v>
      </c>
    </row>
    <row r="137" spans="1:27" x14ac:dyDescent="0.2">
      <c r="A137" s="15" t="s">
        <v>288</v>
      </c>
      <c r="B137" s="2">
        <v>6983413.40492702</v>
      </c>
      <c r="C137" s="2">
        <v>6834927.8569697598</v>
      </c>
      <c r="D137" s="2">
        <v>3898610.5850424902</v>
      </c>
      <c r="E137" s="2">
        <v>4380354.0938865198</v>
      </c>
      <c r="F137" s="2">
        <v>5225664.22663185</v>
      </c>
      <c r="G137" s="2">
        <v>4158599.91203574</v>
      </c>
      <c r="H137" s="2">
        <v>3907300.8911350202</v>
      </c>
      <c r="I137" s="2">
        <v>7056126.7858055001</v>
      </c>
      <c r="J137" s="2">
        <v>3972491.8937744498</v>
      </c>
      <c r="K137" s="2">
        <v>7829416.8507431</v>
      </c>
      <c r="L137" s="2">
        <v>4034871.8592634602</v>
      </c>
      <c r="M137" s="2">
        <v>4100512.0875428999</v>
      </c>
      <c r="O137" s="15" t="s">
        <v>288</v>
      </c>
      <c r="P137">
        <f t="shared" si="25"/>
        <v>5421980.9477597401</v>
      </c>
      <c r="Q137">
        <f t="shared" si="26"/>
        <v>6175696.747766233</v>
      </c>
      <c r="R137">
        <f t="shared" si="27"/>
        <v>3672807.3420101306</v>
      </c>
      <c r="S137">
        <f t="shared" si="28"/>
        <v>4006881.9794998923</v>
      </c>
      <c r="T137">
        <f t="shared" si="29"/>
        <v>4193464.4987952667</v>
      </c>
      <c r="U137">
        <f t="shared" si="30"/>
        <v>3741342.507948563</v>
      </c>
      <c r="V137">
        <f t="shared" si="31"/>
        <v>3907300.8911350202</v>
      </c>
      <c r="W137">
        <f t="shared" si="32"/>
        <v>6145589.3655197369</v>
      </c>
      <c r="X137">
        <f t="shared" si="33"/>
        <v>3546510.2410354228</v>
      </c>
      <c r="Y137">
        <f t="shared" si="34"/>
        <v>7241646.4539526515</v>
      </c>
      <c r="Z137">
        <f t="shared" si="35"/>
        <v>3770407.539644016</v>
      </c>
      <c r="AA137">
        <f t="shared" si="36"/>
        <v>3743897.8337199371</v>
      </c>
    </row>
    <row r="138" spans="1:27" x14ac:dyDescent="0.2">
      <c r="A138" s="11" t="s">
        <v>290</v>
      </c>
      <c r="B138" s="2">
        <v>45898889.232916698</v>
      </c>
      <c r="C138" s="2">
        <v>61164518.441371001</v>
      </c>
      <c r="D138" s="2">
        <v>64884951.7725254</v>
      </c>
      <c r="E138" s="2">
        <v>58144535.906593598</v>
      </c>
      <c r="F138" s="2">
        <v>38387725.945376001</v>
      </c>
      <c r="G138" s="2">
        <v>64380352.525561303</v>
      </c>
      <c r="H138" s="2">
        <v>75121701.440606907</v>
      </c>
      <c r="I138" s="2">
        <v>53589890.377158001</v>
      </c>
      <c r="J138" s="2">
        <v>62223816.202486098</v>
      </c>
      <c r="K138" s="2">
        <v>72594562.5663459</v>
      </c>
      <c r="L138" s="2">
        <v>72646660.556262299</v>
      </c>
      <c r="M138" s="2">
        <v>54768536.116722599</v>
      </c>
      <c r="O138" s="11" t="s">
        <v>290</v>
      </c>
      <c r="P138">
        <f t="shared" si="25"/>
        <v>35636283.936538585</v>
      </c>
      <c r="Q138">
        <f t="shared" si="26"/>
        <v>55265179.899723105</v>
      </c>
      <c r="R138">
        <f t="shared" si="27"/>
        <v>61126886.632486589</v>
      </c>
      <c r="S138">
        <f t="shared" si="28"/>
        <v>53187091.302886344</v>
      </c>
      <c r="T138">
        <f t="shared" si="29"/>
        <v>30805187.428808972</v>
      </c>
      <c r="U138">
        <f t="shared" si="30"/>
        <v>57920683.565513924</v>
      </c>
      <c r="V138">
        <f t="shared" si="31"/>
        <v>75121701.440606907</v>
      </c>
      <c r="W138">
        <f t="shared" si="32"/>
        <v>46674538.369088322</v>
      </c>
      <c r="X138">
        <f t="shared" si="33"/>
        <v>55551378.655866034</v>
      </c>
      <c r="Y138">
        <f t="shared" si="34"/>
        <v>67144739.717738673</v>
      </c>
      <c r="Z138">
        <f t="shared" si="35"/>
        <v>67885059.611605853</v>
      </c>
      <c r="AA138">
        <f t="shared" si="36"/>
        <v>50005413.798518561</v>
      </c>
    </row>
    <row r="139" spans="1:27" x14ac:dyDescent="0.2">
      <c r="A139" s="11" t="s">
        <v>292</v>
      </c>
      <c r="B139" s="2">
        <v>14477248.1869282</v>
      </c>
      <c r="C139" s="2">
        <v>0</v>
      </c>
      <c r="D139" s="2">
        <v>0</v>
      </c>
      <c r="E139" s="2">
        <v>0</v>
      </c>
      <c r="F139" s="2">
        <v>0</v>
      </c>
      <c r="G139" s="2">
        <v>0</v>
      </c>
      <c r="H139" s="2">
        <v>0</v>
      </c>
      <c r="I139" s="2">
        <v>0</v>
      </c>
      <c r="J139" s="2">
        <v>0</v>
      </c>
      <c r="K139" s="2">
        <v>0</v>
      </c>
      <c r="L139" s="2">
        <v>0</v>
      </c>
      <c r="M139" s="2">
        <v>0</v>
      </c>
      <c r="O139" s="11" t="s">
        <v>292</v>
      </c>
      <c r="P139">
        <f t="shared" si="25"/>
        <v>11240257.348953875</v>
      </c>
      <c r="Q139">
        <f t="shared" si="26"/>
        <v>0</v>
      </c>
      <c r="R139">
        <f t="shared" si="27"/>
        <v>0</v>
      </c>
      <c r="S139">
        <f t="shared" si="28"/>
        <v>0</v>
      </c>
      <c r="T139">
        <f t="shared" si="29"/>
        <v>0</v>
      </c>
      <c r="U139">
        <f t="shared" si="30"/>
        <v>0</v>
      </c>
      <c r="V139">
        <f t="shared" si="31"/>
        <v>0</v>
      </c>
      <c r="W139">
        <f t="shared" si="32"/>
        <v>0</v>
      </c>
      <c r="X139">
        <f t="shared" si="33"/>
        <v>0</v>
      </c>
      <c r="Y139">
        <f t="shared" si="34"/>
        <v>0</v>
      </c>
      <c r="Z139">
        <f t="shared" si="35"/>
        <v>0</v>
      </c>
      <c r="AA139">
        <f t="shared" si="36"/>
        <v>0</v>
      </c>
    </row>
    <row r="140" spans="1:27" x14ac:dyDescent="0.2">
      <c r="A140" s="11" t="s">
        <v>294</v>
      </c>
      <c r="B140" s="2">
        <v>215568.46934927299</v>
      </c>
      <c r="C140" s="2">
        <v>0</v>
      </c>
      <c r="D140" s="2">
        <v>0</v>
      </c>
      <c r="E140" s="2">
        <v>0</v>
      </c>
      <c r="F140" s="2">
        <v>36359.124160536099</v>
      </c>
      <c r="G140" s="2">
        <v>33857.6987666278</v>
      </c>
      <c r="H140" s="2">
        <v>31325.354852951499</v>
      </c>
      <c r="I140" s="2">
        <v>0</v>
      </c>
      <c r="J140" s="2">
        <v>42866.774648938903</v>
      </c>
      <c r="K140" s="2">
        <v>46639.575250743997</v>
      </c>
      <c r="L140" s="2">
        <v>28639.542200558401</v>
      </c>
      <c r="M140" s="2">
        <v>34159.284144961399</v>
      </c>
      <c r="O140" s="11" t="s">
        <v>294</v>
      </c>
      <c r="P140">
        <f t="shared" si="25"/>
        <v>167369.17406677606</v>
      </c>
      <c r="Q140">
        <f t="shared" si="26"/>
        <v>0</v>
      </c>
      <c r="R140">
        <f t="shared" si="27"/>
        <v>0</v>
      </c>
      <c r="S140">
        <f t="shared" si="28"/>
        <v>0</v>
      </c>
      <c r="T140">
        <f t="shared" si="29"/>
        <v>29177.285367370583</v>
      </c>
      <c r="U140">
        <f t="shared" si="30"/>
        <v>30460.551699211781</v>
      </c>
      <c r="V140">
        <f t="shared" si="31"/>
        <v>31325.354852951499</v>
      </c>
      <c r="W140">
        <f t="shared" si="32"/>
        <v>0</v>
      </c>
      <c r="X140">
        <f t="shared" si="33"/>
        <v>38270.04795928509</v>
      </c>
      <c r="Y140">
        <f t="shared" si="34"/>
        <v>43138.246585548972</v>
      </c>
      <c r="Z140">
        <f t="shared" si="35"/>
        <v>26762.373034728771</v>
      </c>
      <c r="AA140">
        <f t="shared" si="36"/>
        <v>31188.5118691061</v>
      </c>
    </row>
    <row r="141" spans="1:27" x14ac:dyDescent="0.2">
      <c r="A141" s="11" t="s">
        <v>296</v>
      </c>
      <c r="B141" s="2">
        <v>51520.564919334698</v>
      </c>
      <c r="C141" s="2">
        <v>0</v>
      </c>
      <c r="D141" s="2">
        <v>0</v>
      </c>
      <c r="E141" s="2">
        <v>0</v>
      </c>
      <c r="F141" s="2">
        <v>0</v>
      </c>
      <c r="G141" s="2">
        <v>0</v>
      </c>
      <c r="H141" s="2">
        <v>0</v>
      </c>
      <c r="I141" s="2">
        <v>0</v>
      </c>
      <c r="J141" s="2">
        <v>0</v>
      </c>
      <c r="K141" s="2">
        <v>0</v>
      </c>
      <c r="L141" s="2">
        <v>0</v>
      </c>
      <c r="M141" s="2">
        <v>0</v>
      </c>
      <c r="O141" s="11" t="s">
        <v>296</v>
      </c>
      <c r="P141">
        <f t="shared" si="25"/>
        <v>40001.000257748718</v>
      </c>
      <c r="Q141">
        <f t="shared" si="26"/>
        <v>0</v>
      </c>
      <c r="R141">
        <f t="shared" si="27"/>
        <v>0</v>
      </c>
      <c r="S141">
        <f t="shared" si="28"/>
        <v>0</v>
      </c>
      <c r="T141">
        <f t="shared" si="29"/>
        <v>0</v>
      </c>
      <c r="U141">
        <f t="shared" si="30"/>
        <v>0</v>
      </c>
      <c r="V141">
        <f t="shared" si="31"/>
        <v>0</v>
      </c>
      <c r="W141">
        <f t="shared" si="32"/>
        <v>0</v>
      </c>
      <c r="X141">
        <f t="shared" si="33"/>
        <v>0</v>
      </c>
      <c r="Y141">
        <f t="shared" si="34"/>
        <v>0</v>
      </c>
      <c r="Z141">
        <f t="shared" si="35"/>
        <v>0</v>
      </c>
      <c r="AA141">
        <f t="shared" si="36"/>
        <v>0</v>
      </c>
    </row>
    <row r="142" spans="1:27" x14ac:dyDescent="0.2">
      <c r="A142" s="11" t="s">
        <v>298</v>
      </c>
      <c r="B142" s="2">
        <v>0</v>
      </c>
      <c r="C142" s="2">
        <v>246948.02844217001</v>
      </c>
      <c r="D142" s="2">
        <v>1990762.6247658599</v>
      </c>
      <c r="E142" s="2">
        <v>1849157.61217432</v>
      </c>
      <c r="F142" s="2">
        <v>463924.75953162502</v>
      </c>
      <c r="G142" s="2">
        <v>3874711.8501057602</v>
      </c>
      <c r="H142" s="2">
        <v>2066882.43492224</v>
      </c>
      <c r="I142" s="2">
        <v>0</v>
      </c>
      <c r="J142" s="2">
        <v>3070910.94881417</v>
      </c>
      <c r="K142" s="2">
        <v>39043336.743155196</v>
      </c>
      <c r="L142" s="2">
        <v>13870913.884395801</v>
      </c>
      <c r="M142" s="2">
        <v>1822856.4466091399</v>
      </c>
      <c r="O142" s="11" t="s">
        <v>298</v>
      </c>
      <c r="P142">
        <f t="shared" si="25"/>
        <v>0</v>
      </c>
      <c r="Q142">
        <f t="shared" si="26"/>
        <v>223129.80737059738</v>
      </c>
      <c r="R142">
        <f t="shared" si="27"/>
        <v>1875459.8401008856</v>
      </c>
      <c r="S142">
        <f t="shared" si="28"/>
        <v>1691497.1152257458</v>
      </c>
      <c r="T142">
        <f t="shared" si="29"/>
        <v>372287.98576328013</v>
      </c>
      <c r="U142">
        <f t="shared" si="30"/>
        <v>3485938.6470183991</v>
      </c>
      <c r="V142">
        <f t="shared" si="31"/>
        <v>2066882.43492224</v>
      </c>
      <c r="W142">
        <f t="shared" si="32"/>
        <v>0</v>
      </c>
      <c r="X142">
        <f t="shared" si="33"/>
        <v>2741608.3960662782</v>
      </c>
      <c r="Y142">
        <f t="shared" si="34"/>
        <v>36112273.297814518</v>
      </c>
      <c r="Z142">
        <f t="shared" si="35"/>
        <v>12961749.4968045</v>
      </c>
      <c r="AA142">
        <f t="shared" si="36"/>
        <v>1664325.8588055512</v>
      </c>
    </row>
    <row r="143" spans="1:27" x14ac:dyDescent="0.2">
      <c r="A143" s="18" t="s">
        <v>300</v>
      </c>
      <c r="B143" s="2">
        <v>19474452.989792898</v>
      </c>
      <c r="C143" s="2">
        <v>23783833.206664901</v>
      </c>
      <c r="D143" s="2">
        <v>31806356.9122914</v>
      </c>
      <c r="E143" s="2">
        <v>31090658.681470402</v>
      </c>
      <c r="F143" s="2">
        <v>15538289.9765913</v>
      </c>
      <c r="G143" s="2">
        <v>25096333.122977201</v>
      </c>
      <c r="H143" s="2">
        <v>45116978.526229702</v>
      </c>
      <c r="I143" s="2">
        <v>21880370.115295898</v>
      </c>
      <c r="J143" s="2">
        <v>22503300.066877499</v>
      </c>
      <c r="K143" s="2">
        <v>22026648.442997601</v>
      </c>
      <c r="L143" s="2">
        <v>28238305.274984401</v>
      </c>
      <c r="M143" s="2">
        <v>22458180.257378198</v>
      </c>
      <c r="O143" s="18" t="s">
        <v>300</v>
      </c>
      <c r="P143">
        <f t="shared" si="25"/>
        <v>15120129.219931707</v>
      </c>
      <c r="Q143">
        <f t="shared" si="26"/>
        <v>21489874.429915994</v>
      </c>
      <c r="R143">
        <f t="shared" si="27"/>
        <v>29964167.654560793</v>
      </c>
      <c r="S143">
        <f t="shared" si="28"/>
        <v>28439846.946490485</v>
      </c>
      <c r="T143">
        <f t="shared" si="29"/>
        <v>12469088.055207809</v>
      </c>
      <c r="U143">
        <f t="shared" si="30"/>
        <v>22578266.698579483</v>
      </c>
      <c r="V143">
        <f t="shared" si="31"/>
        <v>45116978.526229702</v>
      </c>
      <c r="W143">
        <f t="shared" si="32"/>
        <v>19056881.200703654</v>
      </c>
      <c r="X143">
        <f t="shared" si="33"/>
        <v>20090206.922598571</v>
      </c>
      <c r="Y143">
        <f t="shared" si="34"/>
        <v>20373062.723637719</v>
      </c>
      <c r="Z143">
        <f t="shared" si="35"/>
        <v>26387435.048558388</v>
      </c>
      <c r="AA143">
        <f t="shared" si="36"/>
        <v>20505032.20569044</v>
      </c>
    </row>
    <row r="144" spans="1:27" x14ac:dyDescent="0.2">
      <c r="A144" s="11" t="s">
        <v>302</v>
      </c>
      <c r="B144" s="2">
        <v>126630.33957023</v>
      </c>
      <c r="C144" s="2">
        <v>56796.109693112398</v>
      </c>
      <c r="D144" s="2">
        <v>52197.104716229704</v>
      </c>
      <c r="E144" s="2">
        <v>85641.704986822398</v>
      </c>
      <c r="F144" s="2">
        <v>0</v>
      </c>
      <c r="G144" s="2">
        <v>51113.5784724529</v>
      </c>
      <c r="H144" s="2">
        <v>0</v>
      </c>
      <c r="I144" s="2">
        <v>0</v>
      </c>
      <c r="J144" s="2">
        <v>78823.375758429102</v>
      </c>
      <c r="K144" s="2">
        <v>0</v>
      </c>
      <c r="L144" s="2">
        <v>0</v>
      </c>
      <c r="M144" s="2">
        <v>0</v>
      </c>
      <c r="O144" s="11" t="s">
        <v>302</v>
      </c>
      <c r="P144">
        <f t="shared" si="25"/>
        <v>98316.861504106899</v>
      </c>
      <c r="Q144">
        <f t="shared" si="26"/>
        <v>51318.105656353575</v>
      </c>
      <c r="R144">
        <f t="shared" si="27"/>
        <v>49173.905741947972</v>
      </c>
      <c r="S144">
        <f t="shared" si="28"/>
        <v>78339.832134638098</v>
      </c>
      <c r="T144">
        <f t="shared" si="29"/>
        <v>0</v>
      </c>
      <c r="U144">
        <f t="shared" si="30"/>
        <v>45985.044947192102</v>
      </c>
      <c r="V144">
        <f t="shared" si="31"/>
        <v>0</v>
      </c>
      <c r="W144">
        <f t="shared" si="32"/>
        <v>0</v>
      </c>
      <c r="X144">
        <f t="shared" si="33"/>
        <v>70370.920025878411</v>
      </c>
      <c r="Y144">
        <f t="shared" si="34"/>
        <v>0</v>
      </c>
      <c r="Z144">
        <f t="shared" si="35"/>
        <v>0</v>
      </c>
      <c r="AA144">
        <f t="shared" si="36"/>
        <v>0</v>
      </c>
    </row>
    <row r="145" spans="1:27" x14ac:dyDescent="0.2">
      <c r="A145" s="11" t="s">
        <v>304</v>
      </c>
      <c r="B145" s="2">
        <v>302850.20085107401</v>
      </c>
      <c r="C145" s="2">
        <v>568652.52393896796</v>
      </c>
      <c r="D145" s="2">
        <v>0</v>
      </c>
      <c r="E145" s="2">
        <v>199312.159763337</v>
      </c>
      <c r="F145" s="2">
        <v>0</v>
      </c>
      <c r="G145" s="2">
        <v>279754.78145979799</v>
      </c>
      <c r="H145" s="2">
        <v>185453.41540037599</v>
      </c>
      <c r="I145" s="2">
        <v>291750.72221657698</v>
      </c>
      <c r="J145" s="2">
        <v>655991.59463973297</v>
      </c>
      <c r="K145" s="2">
        <v>0</v>
      </c>
      <c r="L145" s="2">
        <v>0</v>
      </c>
      <c r="M145" s="2">
        <v>320750.40189757</v>
      </c>
      <c r="O145" s="11" t="s">
        <v>304</v>
      </c>
      <c r="P145">
        <f t="shared" si="25"/>
        <v>235135.44506490434</v>
      </c>
      <c r="Q145">
        <f t="shared" si="26"/>
        <v>513805.7952020432</v>
      </c>
      <c r="R145">
        <f t="shared" si="27"/>
        <v>0</v>
      </c>
      <c r="S145">
        <f t="shared" si="28"/>
        <v>182318.66286004597</v>
      </c>
      <c r="T145">
        <f t="shared" si="29"/>
        <v>0</v>
      </c>
      <c r="U145">
        <f t="shared" si="30"/>
        <v>251685.29741180054</v>
      </c>
      <c r="V145">
        <f t="shared" si="31"/>
        <v>185453.41540037599</v>
      </c>
      <c r="W145">
        <f t="shared" si="32"/>
        <v>254102.59626340013</v>
      </c>
      <c r="X145">
        <f t="shared" si="33"/>
        <v>585647.74218141264</v>
      </c>
      <c r="Y145">
        <f t="shared" si="34"/>
        <v>0</v>
      </c>
      <c r="Z145">
        <f t="shared" si="35"/>
        <v>0</v>
      </c>
      <c r="AA145">
        <f t="shared" si="36"/>
        <v>292855.30909108632</v>
      </c>
    </row>
    <row r="146" spans="1:27" x14ac:dyDescent="0.2">
      <c r="A146" s="9" t="s">
        <v>306</v>
      </c>
      <c r="B146" s="2">
        <v>5695501.03209225</v>
      </c>
      <c r="C146" s="2">
        <v>4929755.1446259199</v>
      </c>
      <c r="D146" s="2">
        <v>6003166.0478443997</v>
      </c>
      <c r="E146" s="2">
        <v>7612643.5624763798</v>
      </c>
      <c r="F146" s="2">
        <v>18878835.6736679</v>
      </c>
      <c r="G146" s="2">
        <v>6547459.4812239399</v>
      </c>
      <c r="H146" s="2">
        <v>7114025.0992653798</v>
      </c>
      <c r="I146" s="2">
        <v>7994511.5325907497</v>
      </c>
      <c r="J146" s="2">
        <v>6977251.1479596002</v>
      </c>
      <c r="K146" s="2">
        <v>7707906.9698080104</v>
      </c>
      <c r="L146" s="2">
        <v>7742918.1239783103</v>
      </c>
      <c r="M146" s="2">
        <v>7134616.9323827103</v>
      </c>
      <c r="O146" s="9" t="s">
        <v>306</v>
      </c>
      <c r="P146">
        <f t="shared" si="25"/>
        <v>4422034.9409878356</v>
      </c>
      <c r="Q146">
        <f t="shared" si="26"/>
        <v>4454278.5894813649</v>
      </c>
      <c r="R146">
        <f t="shared" si="27"/>
        <v>5655469.263952801</v>
      </c>
      <c r="S146">
        <f t="shared" si="28"/>
        <v>6963584.142527245</v>
      </c>
      <c r="T146">
        <f t="shared" si="29"/>
        <v>15149792.206825875</v>
      </c>
      <c r="U146">
        <f t="shared" si="30"/>
        <v>5890513.3925668793</v>
      </c>
      <c r="V146">
        <f t="shared" si="31"/>
        <v>7114025.0992653798</v>
      </c>
      <c r="W146">
        <f t="shared" si="32"/>
        <v>6962882.9737086426</v>
      </c>
      <c r="X146">
        <f t="shared" si="33"/>
        <v>6229060.5776425144</v>
      </c>
      <c r="Y146">
        <f t="shared" si="34"/>
        <v>7129258.5692393361</v>
      </c>
      <c r="Z146">
        <f t="shared" si="35"/>
        <v>7235411.1584657086</v>
      </c>
      <c r="AA146">
        <f t="shared" si="36"/>
        <v>6514131.9687159089</v>
      </c>
    </row>
    <row r="147" spans="1:27" x14ac:dyDescent="0.2">
      <c r="A147" s="11" t="s">
        <v>308</v>
      </c>
      <c r="B147" s="2">
        <v>114044.783397933</v>
      </c>
      <c r="C147" s="2">
        <v>0</v>
      </c>
      <c r="D147" s="2">
        <v>189733.01333016</v>
      </c>
      <c r="E147" s="2">
        <v>404375.37930920598</v>
      </c>
      <c r="F147" s="2">
        <v>200193.91592755899</v>
      </c>
      <c r="G147" s="2">
        <v>0</v>
      </c>
      <c r="H147" s="2">
        <v>0</v>
      </c>
      <c r="I147" s="2">
        <v>622126.69638823695</v>
      </c>
      <c r="J147" s="2">
        <v>0</v>
      </c>
      <c r="K147" s="2">
        <v>0</v>
      </c>
      <c r="L147" s="2">
        <v>0</v>
      </c>
      <c r="M147" s="2">
        <v>0</v>
      </c>
      <c r="O147" s="11" t="s">
        <v>308</v>
      </c>
      <c r="P147">
        <f t="shared" si="25"/>
        <v>88545.329757896674</v>
      </c>
      <c r="Q147">
        <f t="shared" si="26"/>
        <v>0</v>
      </c>
      <c r="R147">
        <f t="shared" si="27"/>
        <v>178743.88559203144</v>
      </c>
      <c r="S147">
        <f t="shared" si="28"/>
        <v>369898.04604355054</v>
      </c>
      <c r="T147">
        <f t="shared" si="29"/>
        <v>160650.59730370741</v>
      </c>
      <c r="U147">
        <f t="shared" si="30"/>
        <v>0</v>
      </c>
      <c r="V147">
        <f t="shared" si="31"/>
        <v>0</v>
      </c>
      <c r="W147">
        <f t="shared" si="32"/>
        <v>541846.16084573627</v>
      </c>
      <c r="X147">
        <f t="shared" si="33"/>
        <v>0</v>
      </c>
      <c r="Y147">
        <f t="shared" si="34"/>
        <v>0</v>
      </c>
      <c r="Z147">
        <f t="shared" si="35"/>
        <v>0</v>
      </c>
      <c r="AA147">
        <f t="shared" si="36"/>
        <v>0</v>
      </c>
    </row>
    <row r="148" spans="1:27" x14ac:dyDescent="0.2">
      <c r="A148" s="11" t="s">
        <v>310</v>
      </c>
      <c r="B148" s="2">
        <v>453299878.96017599</v>
      </c>
      <c r="C148" s="2">
        <v>358853545.339167</v>
      </c>
      <c r="D148" s="2">
        <v>381827544.42866999</v>
      </c>
      <c r="E148" s="2">
        <v>400309339.16816401</v>
      </c>
      <c r="F148" s="2">
        <v>374151521.59323198</v>
      </c>
      <c r="G148" s="2">
        <v>348880188.39687401</v>
      </c>
      <c r="H148" s="2">
        <v>362979069.94891202</v>
      </c>
      <c r="I148" s="2">
        <v>368594271.79346102</v>
      </c>
      <c r="J148" s="2">
        <v>367060849.76347899</v>
      </c>
      <c r="K148" s="2">
        <v>408853335.75928599</v>
      </c>
      <c r="L148" s="2">
        <v>394018266.12049401</v>
      </c>
      <c r="M148" s="2">
        <v>448531616.44801402</v>
      </c>
      <c r="O148" s="11" t="s">
        <v>310</v>
      </c>
      <c r="P148">
        <f t="shared" si="25"/>
        <v>351945841.50063723</v>
      </c>
      <c r="Q148">
        <f t="shared" si="26"/>
        <v>324241999.22104329</v>
      </c>
      <c r="R148">
        <f t="shared" si="27"/>
        <v>359712512.43705177</v>
      </c>
      <c r="S148">
        <f t="shared" si="28"/>
        <v>366178679.38508737</v>
      </c>
      <c r="T148">
        <f t="shared" si="29"/>
        <v>300247213.54565996</v>
      </c>
      <c r="U148">
        <f t="shared" si="30"/>
        <v>313874935.46869242</v>
      </c>
      <c r="V148">
        <f t="shared" si="31"/>
        <v>362979069.94891202</v>
      </c>
      <c r="W148">
        <f t="shared" si="32"/>
        <v>321030092.80987513</v>
      </c>
      <c r="X148">
        <f t="shared" si="33"/>
        <v>327699866.37592763</v>
      </c>
      <c r="Y148">
        <f t="shared" si="34"/>
        <v>378159876.46729213</v>
      </c>
      <c r="Z148">
        <f t="shared" si="35"/>
        <v>368192471.32407355</v>
      </c>
      <c r="AA148">
        <f t="shared" si="36"/>
        <v>409523618.34905893</v>
      </c>
    </row>
    <row r="149" spans="1:27" x14ac:dyDescent="0.2">
      <c r="A149" s="11" t="s">
        <v>312</v>
      </c>
      <c r="B149" s="2">
        <v>472697.90366757102</v>
      </c>
      <c r="C149" s="2">
        <v>479264.059955979</v>
      </c>
      <c r="D149" s="2">
        <v>282893.952936535</v>
      </c>
      <c r="E149" s="2">
        <v>380056.85825429898</v>
      </c>
      <c r="F149" s="2">
        <v>425395.84385382198</v>
      </c>
      <c r="G149" s="2">
        <v>0</v>
      </c>
      <c r="H149" s="2">
        <v>483096.04182193801</v>
      </c>
      <c r="I149" s="2">
        <v>349044.15307091799</v>
      </c>
      <c r="J149" s="2">
        <v>1057217.01817154</v>
      </c>
      <c r="K149" s="2">
        <v>0</v>
      </c>
      <c r="L149" s="2">
        <v>511003.40483126702</v>
      </c>
      <c r="M149" s="2">
        <v>0</v>
      </c>
      <c r="O149" s="11" t="s">
        <v>312</v>
      </c>
      <c r="P149">
        <f t="shared" si="25"/>
        <v>367006.63115880982</v>
      </c>
      <c r="Q149">
        <f t="shared" si="26"/>
        <v>433038.87887758808</v>
      </c>
      <c r="R149">
        <f t="shared" si="27"/>
        <v>266509.0459000665</v>
      </c>
      <c r="S149">
        <f t="shared" si="28"/>
        <v>347652.93943927158</v>
      </c>
      <c r="T149">
        <f t="shared" si="29"/>
        <v>341369.49711478897</v>
      </c>
      <c r="U149">
        <f t="shared" si="30"/>
        <v>0</v>
      </c>
      <c r="V149">
        <f t="shared" si="31"/>
        <v>483096.04182193801</v>
      </c>
      <c r="W149">
        <f t="shared" si="32"/>
        <v>304002.76246802195</v>
      </c>
      <c r="X149">
        <f t="shared" si="33"/>
        <v>943848.6174932858</v>
      </c>
      <c r="Y149">
        <f t="shared" si="34"/>
        <v>0</v>
      </c>
      <c r="Z149">
        <f t="shared" si="35"/>
        <v>477509.85844474315</v>
      </c>
      <c r="AA149">
        <f t="shared" si="36"/>
        <v>0</v>
      </c>
    </row>
    <row r="150" spans="1:27" x14ac:dyDescent="0.2">
      <c r="A150" s="14" t="s">
        <v>314</v>
      </c>
      <c r="B150" s="2">
        <v>306319238.09750402</v>
      </c>
      <c r="C150" s="2">
        <v>632799735.60209799</v>
      </c>
      <c r="D150" s="2">
        <v>725400032.28016996</v>
      </c>
      <c r="E150" s="2">
        <v>726861767.15563202</v>
      </c>
      <c r="F150" s="2">
        <v>266366336.703693</v>
      </c>
      <c r="G150" s="2">
        <v>706108129.04421198</v>
      </c>
      <c r="H150" s="2">
        <v>773150177.30829406</v>
      </c>
      <c r="I150" s="2">
        <v>645552581.11284399</v>
      </c>
      <c r="J150" s="2">
        <v>559269760.56184494</v>
      </c>
      <c r="K150" s="2">
        <v>766036275.49448395</v>
      </c>
      <c r="L150" s="2">
        <v>757239630.24149704</v>
      </c>
      <c r="M150" s="2">
        <v>672365789.56926501</v>
      </c>
      <c r="O150" s="14" t="s">
        <v>314</v>
      </c>
      <c r="P150">
        <f t="shared" si="25"/>
        <v>237828834.78230846</v>
      </c>
      <c r="Q150">
        <f t="shared" si="26"/>
        <v>571765986.55099738</v>
      </c>
      <c r="R150">
        <f t="shared" si="27"/>
        <v>683385659.1563009</v>
      </c>
      <c r="S150">
        <f t="shared" si="28"/>
        <v>664889014.44477618</v>
      </c>
      <c r="T150">
        <f t="shared" si="29"/>
        <v>213752305.58221936</v>
      </c>
      <c r="U150">
        <f t="shared" si="30"/>
        <v>635260042.87051392</v>
      </c>
      <c r="V150">
        <f t="shared" si="31"/>
        <v>773150177.30829406</v>
      </c>
      <c r="W150">
        <f t="shared" si="32"/>
        <v>562249120.20455134</v>
      </c>
      <c r="X150">
        <f t="shared" si="33"/>
        <v>499297666.64657378</v>
      </c>
      <c r="Y150">
        <f t="shared" si="34"/>
        <v>708528359.61942923</v>
      </c>
      <c r="Z150">
        <f t="shared" si="35"/>
        <v>707606613.23727083</v>
      </c>
      <c r="AA150">
        <f t="shared" si="36"/>
        <v>613891330.9591434</v>
      </c>
    </row>
    <row r="151" spans="1:27" x14ac:dyDescent="0.2">
      <c r="A151" s="9" t="s">
        <v>316</v>
      </c>
      <c r="B151" s="2">
        <v>0</v>
      </c>
      <c r="C151" s="2">
        <v>306314.86539710301</v>
      </c>
      <c r="D151" s="2">
        <v>0</v>
      </c>
      <c r="E151" s="2">
        <v>861561.705029923</v>
      </c>
      <c r="F151" s="2">
        <v>1111605.1917147499</v>
      </c>
      <c r="G151" s="2">
        <v>0</v>
      </c>
      <c r="H151" s="2">
        <v>0</v>
      </c>
      <c r="I151" s="2">
        <v>0</v>
      </c>
      <c r="J151" s="2">
        <v>0</v>
      </c>
      <c r="K151" s="2">
        <v>0</v>
      </c>
      <c r="L151" s="2">
        <v>0</v>
      </c>
      <c r="M151" s="2">
        <v>0</v>
      </c>
      <c r="O151" s="9" t="s">
        <v>316</v>
      </c>
      <c r="P151">
        <f t="shared" si="25"/>
        <v>0</v>
      </c>
      <c r="Q151">
        <f t="shared" si="26"/>
        <v>276770.69277275767</v>
      </c>
      <c r="R151">
        <f t="shared" si="27"/>
        <v>0</v>
      </c>
      <c r="S151">
        <f t="shared" si="28"/>
        <v>788104.33953950449</v>
      </c>
      <c r="T151">
        <f t="shared" si="29"/>
        <v>892035.29082021001</v>
      </c>
      <c r="U151">
        <f t="shared" si="30"/>
        <v>0</v>
      </c>
      <c r="V151">
        <f t="shared" si="31"/>
        <v>0</v>
      </c>
      <c r="W151">
        <f t="shared" si="32"/>
        <v>0</v>
      </c>
      <c r="X151">
        <f t="shared" si="33"/>
        <v>0</v>
      </c>
      <c r="Y151">
        <f t="shared" si="34"/>
        <v>0</v>
      </c>
      <c r="Z151">
        <f t="shared" si="35"/>
        <v>0</v>
      </c>
      <c r="AA151">
        <f t="shared" si="36"/>
        <v>0</v>
      </c>
    </row>
    <row r="152" spans="1:27" x14ac:dyDescent="0.2">
      <c r="A152" s="11" t="s">
        <v>318</v>
      </c>
      <c r="B152" s="2">
        <v>153855780.01861399</v>
      </c>
      <c r="C152" s="2">
        <v>76251178.903574497</v>
      </c>
      <c r="D152" s="2">
        <v>47968239.846551597</v>
      </c>
      <c r="E152" s="2">
        <v>50620824.070957899</v>
      </c>
      <c r="F152" s="2">
        <v>94599848.024729103</v>
      </c>
      <c r="G152" s="2">
        <v>57213916.003939003</v>
      </c>
      <c r="H152" s="2">
        <v>42703243.865115203</v>
      </c>
      <c r="I152" s="2">
        <v>68729829.773928896</v>
      </c>
      <c r="J152" s="2">
        <v>59119227.339721203</v>
      </c>
      <c r="K152" s="2">
        <v>65863305.680052303</v>
      </c>
      <c r="L152" s="2">
        <v>54204707.641273901</v>
      </c>
      <c r="M152" s="2">
        <v>71233846.207558095</v>
      </c>
      <c r="O152" s="11" t="s">
        <v>318</v>
      </c>
      <c r="P152">
        <f t="shared" si="25"/>
        <v>119454922.62782009</v>
      </c>
      <c r="Q152">
        <f t="shared" si="26"/>
        <v>68896726.84517841</v>
      </c>
      <c r="R152">
        <f t="shared" si="27"/>
        <v>45189972.080732316</v>
      </c>
      <c r="S152">
        <f t="shared" si="28"/>
        <v>46304856.50473769</v>
      </c>
      <c r="T152">
        <f t="shared" si="29"/>
        <v>75914005.775839671</v>
      </c>
      <c r="U152">
        <f t="shared" si="30"/>
        <v>51473298.831228353</v>
      </c>
      <c r="V152">
        <f t="shared" si="31"/>
        <v>42703243.865115203</v>
      </c>
      <c r="W152">
        <f t="shared" si="32"/>
        <v>59860788.18798057</v>
      </c>
      <c r="X152">
        <f t="shared" si="33"/>
        <v>52779703.724759087</v>
      </c>
      <c r="Y152">
        <f t="shared" si="34"/>
        <v>60918812.105180159</v>
      </c>
      <c r="Z152">
        <f t="shared" si="35"/>
        <v>50651878.300830558</v>
      </c>
      <c r="AA152">
        <f t="shared" si="36"/>
        <v>65038765.112828299</v>
      </c>
    </row>
    <row r="153" spans="1:27" x14ac:dyDescent="0.2">
      <c r="A153" s="11" t="s">
        <v>320</v>
      </c>
      <c r="B153" s="2">
        <v>140247033.784944</v>
      </c>
      <c r="C153" s="2">
        <v>87461271.652418807</v>
      </c>
      <c r="D153" s="2">
        <v>78819243.200735703</v>
      </c>
      <c r="E153" s="2">
        <v>46709692.407423504</v>
      </c>
      <c r="F153" s="2">
        <v>145372809.15462899</v>
      </c>
      <c r="G153" s="2">
        <v>90581893.206003204</v>
      </c>
      <c r="H153" s="2">
        <v>45358558.208597504</v>
      </c>
      <c r="I153" s="2">
        <v>99390407.138612196</v>
      </c>
      <c r="J153" s="2">
        <v>98697449.626838595</v>
      </c>
      <c r="K153" s="2">
        <v>82077026.348819003</v>
      </c>
      <c r="L153" s="2">
        <v>84974904.812656999</v>
      </c>
      <c r="M153" s="2">
        <v>84196648.347061306</v>
      </c>
      <c r="O153" s="11" t="s">
        <v>320</v>
      </c>
      <c r="P153">
        <f t="shared" si="25"/>
        <v>108888977.50565429</v>
      </c>
      <c r="Q153">
        <f t="shared" si="26"/>
        <v>79025602.347587675</v>
      </c>
      <c r="R153">
        <f t="shared" si="27"/>
        <v>74254119.205955282</v>
      </c>
      <c r="S153">
        <f t="shared" si="28"/>
        <v>42727190.716499381</v>
      </c>
      <c r="T153">
        <f t="shared" si="29"/>
        <v>116658033.85783131</v>
      </c>
      <c r="U153">
        <f t="shared" si="30"/>
        <v>81493265.683300093</v>
      </c>
      <c r="V153">
        <f t="shared" si="31"/>
        <v>45358558.208597504</v>
      </c>
      <c r="W153">
        <f t="shared" si="32"/>
        <v>86564860.253712699</v>
      </c>
      <c r="X153">
        <f t="shared" si="33"/>
        <v>88113840.185355186</v>
      </c>
      <c r="Y153">
        <f t="shared" si="34"/>
        <v>75915335.476548389</v>
      </c>
      <c r="Z153">
        <f t="shared" si="35"/>
        <v>79405253.242579967</v>
      </c>
      <c r="AA153">
        <f t="shared" si="36"/>
        <v>76874215.371946335</v>
      </c>
    </row>
    <row r="154" spans="1:27" x14ac:dyDescent="0.2">
      <c r="A154" s="9" t="s">
        <v>322</v>
      </c>
      <c r="B154" s="2">
        <v>0</v>
      </c>
      <c r="C154" s="2">
        <v>0</v>
      </c>
      <c r="D154" s="2">
        <v>0</v>
      </c>
      <c r="E154" s="2">
        <v>0</v>
      </c>
      <c r="F154" s="2">
        <v>0</v>
      </c>
      <c r="G154" s="2">
        <v>0</v>
      </c>
      <c r="H154" s="2">
        <v>0</v>
      </c>
      <c r="I154" s="2">
        <v>0</v>
      </c>
      <c r="J154" s="2">
        <v>0</v>
      </c>
      <c r="K154" s="2">
        <v>0</v>
      </c>
      <c r="L154" s="2">
        <v>0</v>
      </c>
      <c r="M154" s="2">
        <v>0</v>
      </c>
      <c r="O154" s="9" t="s">
        <v>322</v>
      </c>
      <c r="P154">
        <f t="shared" si="25"/>
        <v>0</v>
      </c>
      <c r="Q154">
        <f t="shared" si="26"/>
        <v>0</v>
      </c>
      <c r="R154">
        <f t="shared" si="27"/>
        <v>0</v>
      </c>
      <c r="S154">
        <f t="shared" si="28"/>
        <v>0</v>
      </c>
      <c r="T154">
        <f t="shared" si="29"/>
        <v>0</v>
      </c>
      <c r="U154">
        <f t="shared" si="30"/>
        <v>0</v>
      </c>
      <c r="V154">
        <f t="shared" si="31"/>
        <v>0</v>
      </c>
      <c r="W154">
        <f t="shared" si="32"/>
        <v>0</v>
      </c>
      <c r="X154">
        <f t="shared" si="33"/>
        <v>0</v>
      </c>
      <c r="Y154">
        <f t="shared" si="34"/>
        <v>0</v>
      </c>
      <c r="Z154">
        <f t="shared" si="35"/>
        <v>0</v>
      </c>
      <c r="AA154">
        <f t="shared" si="36"/>
        <v>0</v>
      </c>
    </row>
    <row r="155" spans="1:27" x14ac:dyDescent="0.2">
      <c r="A155" s="11" t="s">
        <v>324</v>
      </c>
      <c r="B155" s="2">
        <v>0</v>
      </c>
      <c r="C155" s="2">
        <v>0</v>
      </c>
      <c r="D155" s="2">
        <v>0</v>
      </c>
      <c r="E155" s="2">
        <v>0</v>
      </c>
      <c r="F155" s="2">
        <v>0</v>
      </c>
      <c r="G155" s="2">
        <v>0</v>
      </c>
      <c r="H155" s="2">
        <v>0</v>
      </c>
      <c r="I155" s="2">
        <v>0</v>
      </c>
      <c r="J155" s="2">
        <v>0</v>
      </c>
      <c r="K155" s="2">
        <v>0</v>
      </c>
      <c r="L155" s="2">
        <v>0</v>
      </c>
      <c r="M155" s="2">
        <v>0</v>
      </c>
      <c r="O155" s="11" t="s">
        <v>324</v>
      </c>
      <c r="P155">
        <f t="shared" si="25"/>
        <v>0</v>
      </c>
      <c r="Q155">
        <f t="shared" si="26"/>
        <v>0</v>
      </c>
      <c r="R155">
        <f t="shared" si="27"/>
        <v>0</v>
      </c>
      <c r="S155">
        <f t="shared" si="28"/>
        <v>0</v>
      </c>
      <c r="T155">
        <f t="shared" si="29"/>
        <v>0</v>
      </c>
      <c r="U155">
        <f t="shared" si="30"/>
        <v>0</v>
      </c>
      <c r="V155">
        <f t="shared" si="31"/>
        <v>0</v>
      </c>
      <c r="W155">
        <f t="shared" si="32"/>
        <v>0</v>
      </c>
      <c r="X155">
        <f t="shared" si="33"/>
        <v>0</v>
      </c>
      <c r="Y155">
        <f t="shared" si="34"/>
        <v>0</v>
      </c>
      <c r="Z155">
        <f t="shared" si="35"/>
        <v>0</v>
      </c>
      <c r="AA155">
        <f t="shared" si="36"/>
        <v>0</v>
      </c>
    </row>
    <row r="156" spans="1:27" x14ac:dyDescent="0.2">
      <c r="A156" s="11" t="s">
        <v>326</v>
      </c>
      <c r="B156" s="2">
        <v>545483.68964535801</v>
      </c>
      <c r="C156" s="2">
        <v>6407772.5919190999</v>
      </c>
      <c r="D156" s="2">
        <v>6204564.2670199303</v>
      </c>
      <c r="E156" s="2">
        <v>7321010.71004418</v>
      </c>
      <c r="F156" s="2">
        <v>297526.30658111098</v>
      </c>
      <c r="G156" s="2">
        <v>6215030.4994797902</v>
      </c>
      <c r="H156" s="2">
        <v>7234329.2124974998</v>
      </c>
      <c r="I156" s="2">
        <v>7178250.6668203901</v>
      </c>
      <c r="J156" s="2">
        <v>8172895.2594207199</v>
      </c>
      <c r="K156" s="2">
        <v>5575138.5793611798</v>
      </c>
      <c r="L156" s="2">
        <v>6636501.64909901</v>
      </c>
      <c r="M156" s="2">
        <v>4834759.0362276696</v>
      </c>
      <c r="O156" s="11" t="s">
        <v>326</v>
      </c>
      <c r="P156">
        <f t="shared" si="25"/>
        <v>423518.12803809321</v>
      </c>
      <c r="Q156">
        <f t="shared" si="26"/>
        <v>5789740.7528577335</v>
      </c>
      <c r="R156">
        <f t="shared" si="27"/>
        <v>5845202.7194801606</v>
      </c>
      <c r="S156">
        <f t="shared" si="28"/>
        <v>6696816.1151041621</v>
      </c>
      <c r="T156">
        <f t="shared" si="29"/>
        <v>238757.40001567919</v>
      </c>
      <c r="U156">
        <f t="shared" si="30"/>
        <v>5591439.0149923833</v>
      </c>
      <c r="V156">
        <f t="shared" si="31"/>
        <v>7234329.2124974998</v>
      </c>
      <c r="W156">
        <f t="shared" si="32"/>
        <v>6251954.1244340604</v>
      </c>
      <c r="X156">
        <f t="shared" si="33"/>
        <v>7296492.3558107493</v>
      </c>
      <c r="Y156">
        <f t="shared" si="34"/>
        <v>5156601.4804402245</v>
      </c>
      <c r="Z156">
        <f t="shared" si="35"/>
        <v>6201514.3794902358</v>
      </c>
      <c r="AA156">
        <f t="shared" si="36"/>
        <v>4414288.6292860582</v>
      </c>
    </row>
    <row r="157" spans="1:27" x14ac:dyDescent="0.2">
      <c r="A157" s="11" t="s">
        <v>328</v>
      </c>
      <c r="B157" s="2">
        <v>0</v>
      </c>
      <c r="C157" s="2">
        <v>0</v>
      </c>
      <c r="D157" s="2">
        <v>0</v>
      </c>
      <c r="E157" s="2">
        <v>0</v>
      </c>
      <c r="F157" s="2">
        <v>0</v>
      </c>
      <c r="G157" s="2">
        <v>0</v>
      </c>
      <c r="H157" s="2">
        <v>0</v>
      </c>
      <c r="I157" s="2">
        <v>0</v>
      </c>
      <c r="J157" s="2">
        <v>0</v>
      </c>
      <c r="K157" s="2">
        <v>0</v>
      </c>
      <c r="L157" s="2">
        <v>0</v>
      </c>
      <c r="M157" s="2">
        <v>0</v>
      </c>
      <c r="O157" s="11" t="s">
        <v>328</v>
      </c>
      <c r="P157">
        <f t="shared" si="25"/>
        <v>0</v>
      </c>
      <c r="Q157">
        <f t="shared" si="26"/>
        <v>0</v>
      </c>
      <c r="R157">
        <f t="shared" si="27"/>
        <v>0</v>
      </c>
      <c r="S157">
        <f t="shared" si="28"/>
        <v>0</v>
      </c>
      <c r="T157">
        <f t="shared" si="29"/>
        <v>0</v>
      </c>
      <c r="U157">
        <f t="shared" si="30"/>
        <v>0</v>
      </c>
      <c r="V157">
        <f t="shared" si="31"/>
        <v>0</v>
      </c>
      <c r="W157">
        <f t="shared" si="32"/>
        <v>0</v>
      </c>
      <c r="X157">
        <f t="shared" si="33"/>
        <v>0</v>
      </c>
      <c r="Y157">
        <f t="shared" si="34"/>
        <v>0</v>
      </c>
      <c r="Z157">
        <f t="shared" si="35"/>
        <v>0</v>
      </c>
      <c r="AA157">
        <f t="shared" si="36"/>
        <v>0</v>
      </c>
    </row>
    <row r="158" spans="1:27" x14ac:dyDescent="0.2">
      <c r="A158" s="11" t="s">
        <v>330</v>
      </c>
      <c r="B158" s="2">
        <v>18342996.981477398</v>
      </c>
      <c r="C158" s="2">
        <v>13230268.349230399</v>
      </c>
      <c r="D158" s="2">
        <v>10614195.752687501</v>
      </c>
      <c r="E158" s="2">
        <v>11208014.400577901</v>
      </c>
      <c r="F158" s="2">
        <v>21484443.937999301</v>
      </c>
      <c r="G158" s="2">
        <v>12971828.4619068</v>
      </c>
      <c r="H158" s="2">
        <v>12133633.107328899</v>
      </c>
      <c r="I158" s="2">
        <v>15098840.3073381</v>
      </c>
      <c r="J158" s="2">
        <v>14598672.0907616</v>
      </c>
      <c r="K158" s="2">
        <v>17462920.077250902</v>
      </c>
      <c r="L158" s="2">
        <v>13192878.961622201</v>
      </c>
      <c r="M158" s="2">
        <v>13793366.7017488</v>
      </c>
      <c r="O158" s="11" t="s">
        <v>330</v>
      </c>
      <c r="P158">
        <f t="shared" si="25"/>
        <v>14241657.251483344</v>
      </c>
      <c r="Q158">
        <f t="shared" si="26"/>
        <v>11954204.481192699</v>
      </c>
      <c r="R158">
        <f t="shared" si="27"/>
        <v>9999433.1928328555</v>
      </c>
      <c r="S158">
        <f t="shared" si="28"/>
        <v>10252411.098529408</v>
      </c>
      <c r="T158">
        <f t="shared" si="29"/>
        <v>17240727.498564638</v>
      </c>
      <c r="U158">
        <f t="shared" si="30"/>
        <v>11670286.696704919</v>
      </c>
      <c r="V158">
        <f t="shared" si="31"/>
        <v>12133633.107328899</v>
      </c>
      <c r="W158">
        <f t="shared" si="32"/>
        <v>13150454.242279476</v>
      </c>
      <c r="X158">
        <f t="shared" si="33"/>
        <v>13033214.783028997</v>
      </c>
      <c r="Y158">
        <f t="shared" si="34"/>
        <v>16151942.815649169</v>
      </c>
      <c r="Z158">
        <f t="shared" si="35"/>
        <v>12328156.145110253</v>
      </c>
      <c r="AA158">
        <f t="shared" si="36"/>
        <v>12593782.096451817</v>
      </c>
    </row>
    <row r="159" spans="1:27" x14ac:dyDescent="0.2">
      <c r="A159" s="9" t="s">
        <v>332</v>
      </c>
      <c r="B159" s="2">
        <v>183506.93948423001</v>
      </c>
      <c r="C159" s="2">
        <v>644819.13421318599</v>
      </c>
      <c r="D159" s="2">
        <v>641922.50768193696</v>
      </c>
      <c r="E159" s="2">
        <v>513882.95989884</v>
      </c>
      <c r="F159" s="2">
        <v>527146.36673933698</v>
      </c>
      <c r="G159" s="2">
        <v>616227.84402432502</v>
      </c>
      <c r="H159" s="2">
        <v>704215.26451969298</v>
      </c>
      <c r="I159" s="2">
        <v>928061.82088808401</v>
      </c>
      <c r="J159" s="2">
        <v>458767.88625320297</v>
      </c>
      <c r="K159" s="2">
        <v>731472.88781621901</v>
      </c>
      <c r="L159" s="2">
        <v>554143.27687719604</v>
      </c>
      <c r="M159" s="2">
        <v>702363.89054893295</v>
      </c>
      <c r="O159" s="9" t="s">
        <v>332</v>
      </c>
      <c r="P159">
        <f t="shared" si="25"/>
        <v>142476.33241406144</v>
      </c>
      <c r="Q159">
        <f t="shared" si="26"/>
        <v>582626.11009083979</v>
      </c>
      <c r="R159">
        <f t="shared" si="27"/>
        <v>604743.06109495077</v>
      </c>
      <c r="S159">
        <f t="shared" si="28"/>
        <v>470068.93220447289</v>
      </c>
      <c r="T159">
        <f t="shared" si="29"/>
        <v>423021.74015017424</v>
      </c>
      <c r="U159">
        <f t="shared" si="30"/>
        <v>554397.98879356345</v>
      </c>
      <c r="V159">
        <f t="shared" si="31"/>
        <v>704215.26451969298</v>
      </c>
      <c r="W159">
        <f t="shared" si="32"/>
        <v>808302.77433054999</v>
      </c>
      <c r="X159">
        <f t="shared" si="33"/>
        <v>409572.89539217809</v>
      </c>
      <c r="Y159">
        <f t="shared" si="34"/>
        <v>676559.71641286113</v>
      </c>
      <c r="Z159">
        <f t="shared" si="35"/>
        <v>517822.14207967883</v>
      </c>
      <c r="AA159">
        <f t="shared" si="36"/>
        <v>641280.55037266028</v>
      </c>
    </row>
    <row r="160" spans="1:27" x14ac:dyDescent="0.2">
      <c r="A160" s="9" t="s">
        <v>334</v>
      </c>
      <c r="B160" s="2">
        <v>21624808.8333827</v>
      </c>
      <c r="C160" s="2">
        <v>32108057.740844101</v>
      </c>
      <c r="D160" s="2">
        <v>22796696.5209447</v>
      </c>
      <c r="E160" s="2">
        <v>29444007.025164898</v>
      </c>
      <c r="F160" s="2">
        <v>25203278.490040299</v>
      </c>
      <c r="G160" s="2">
        <v>13909213.9984063</v>
      </c>
      <c r="H160" s="2">
        <v>19191367.365308799</v>
      </c>
      <c r="I160" s="2">
        <v>27167667.468975801</v>
      </c>
      <c r="J160" s="2">
        <v>0</v>
      </c>
      <c r="K160" s="2">
        <v>17756028.0261329</v>
      </c>
      <c r="L160" s="2">
        <v>26042033.082384199</v>
      </c>
      <c r="M160" s="2">
        <v>36524989.462538198</v>
      </c>
      <c r="O160" s="9" t="s">
        <v>334</v>
      </c>
      <c r="P160">
        <f t="shared" si="25"/>
        <v>16789683.596681304</v>
      </c>
      <c r="Q160">
        <f t="shared" si="26"/>
        <v>29011224.685425185</v>
      </c>
      <c r="R160">
        <f t="shared" si="27"/>
        <v>21476336.897287205</v>
      </c>
      <c r="S160">
        <f t="shared" si="28"/>
        <v>26933589.984896298</v>
      </c>
      <c r="T160">
        <f t="shared" si="29"/>
        <v>20224998.970007531</v>
      </c>
      <c r="U160">
        <f t="shared" si="30"/>
        <v>12513618.690218318</v>
      </c>
      <c r="V160">
        <f t="shared" si="31"/>
        <v>19191367.365308799</v>
      </c>
      <c r="W160">
        <f t="shared" si="32"/>
        <v>23661894.599057227</v>
      </c>
      <c r="X160">
        <f t="shared" si="33"/>
        <v>0</v>
      </c>
      <c r="Y160">
        <f t="shared" si="34"/>
        <v>16423046.549057513</v>
      </c>
      <c r="Z160">
        <f t="shared" si="35"/>
        <v>24335116.778505094</v>
      </c>
      <c r="AA160">
        <f t="shared" si="36"/>
        <v>33348475.996660415</v>
      </c>
    </row>
    <row r="161" spans="1:27" x14ac:dyDescent="0.2">
      <c r="A161" s="11" t="s">
        <v>336</v>
      </c>
      <c r="B161" s="2">
        <v>4955251.99559783</v>
      </c>
      <c r="C161" s="2">
        <v>5433300.1143788705</v>
      </c>
      <c r="D161" s="2">
        <v>3285206.3325590398</v>
      </c>
      <c r="E161" s="2">
        <v>2966502.60939827</v>
      </c>
      <c r="F161" s="2">
        <v>5951026.6049396601</v>
      </c>
      <c r="G161" s="2">
        <v>4263127.1496993797</v>
      </c>
      <c r="H161" s="2">
        <v>2509850.1846498698</v>
      </c>
      <c r="I161" s="2">
        <v>3967567.7422366799</v>
      </c>
      <c r="J161" s="2">
        <v>6057486.1144958502</v>
      </c>
      <c r="K161" s="2">
        <v>4823847.5996323396</v>
      </c>
      <c r="L161" s="2">
        <v>2717510.59030755</v>
      </c>
      <c r="M161" s="2">
        <v>4427599.0366088599</v>
      </c>
      <c r="O161" s="11" t="s">
        <v>336</v>
      </c>
      <c r="P161">
        <f t="shared" si="25"/>
        <v>3847299.3582943473</v>
      </c>
      <c r="Q161">
        <f t="shared" si="26"/>
        <v>4909256.4761735052</v>
      </c>
      <c r="R161">
        <f t="shared" si="27"/>
        <v>3094930.7900957004</v>
      </c>
      <c r="S161">
        <f t="shared" si="28"/>
        <v>2713576.4810262104</v>
      </c>
      <c r="T161">
        <f t="shared" si="29"/>
        <v>4775549.6176005471</v>
      </c>
      <c r="U161">
        <f t="shared" si="30"/>
        <v>3835381.8975944831</v>
      </c>
      <c r="V161">
        <f t="shared" si="31"/>
        <v>2509850.1846498698</v>
      </c>
      <c r="W161">
        <f t="shared" si="32"/>
        <v>3455584.4677733378</v>
      </c>
      <c r="X161">
        <f t="shared" si="33"/>
        <v>5407924.5759208994</v>
      </c>
      <c r="Y161">
        <f t="shared" si="34"/>
        <v>4461711.4569611968</v>
      </c>
      <c r="Z161">
        <f t="shared" si="35"/>
        <v>2539392.2722067339</v>
      </c>
      <c r="AA161">
        <f t="shared" si="36"/>
        <v>4042538.6117257643</v>
      </c>
    </row>
    <row r="162" spans="1:27" x14ac:dyDescent="0.2">
      <c r="A162" s="11" t="s">
        <v>338</v>
      </c>
      <c r="B162" s="2">
        <v>79052044007.578598</v>
      </c>
      <c r="C162" s="2">
        <v>70282833825.995804</v>
      </c>
      <c r="D162" s="2">
        <v>56974914718.834</v>
      </c>
      <c r="E162" s="2">
        <v>57467027376.762199</v>
      </c>
      <c r="F162" s="2">
        <v>75739599703.043304</v>
      </c>
      <c r="G162" s="2">
        <v>63031680020.572098</v>
      </c>
      <c r="H162" s="2">
        <v>53041419155.918297</v>
      </c>
      <c r="I162" s="2">
        <v>72072048657.9534</v>
      </c>
      <c r="J162" s="2">
        <v>60228349451.715302</v>
      </c>
      <c r="K162" s="2">
        <v>67092220429.2892</v>
      </c>
      <c r="L162" s="2">
        <v>67389615612.146004</v>
      </c>
      <c r="M162" s="2">
        <v>66284411433.045601</v>
      </c>
      <c r="O162" s="11" t="s">
        <v>338</v>
      </c>
      <c r="P162">
        <f t="shared" si="25"/>
        <v>61376672357.410721</v>
      </c>
      <c r="Q162">
        <f t="shared" si="26"/>
        <v>63504030673.913994</v>
      </c>
      <c r="R162">
        <f t="shared" si="27"/>
        <v>53674990236.926651</v>
      </c>
      <c r="S162">
        <f t="shared" si="28"/>
        <v>52567347633.549728</v>
      </c>
      <c r="T162">
        <f t="shared" si="29"/>
        <v>60779129452.86763</v>
      </c>
      <c r="U162">
        <f t="shared" si="30"/>
        <v>56707331504.976913</v>
      </c>
      <c r="V162">
        <f t="shared" si="31"/>
        <v>53041419155.918297</v>
      </c>
      <c r="W162">
        <f t="shared" si="32"/>
        <v>62771720127.613441</v>
      </c>
      <c r="X162">
        <f t="shared" si="33"/>
        <v>53769891504.603363</v>
      </c>
      <c r="Y162">
        <f t="shared" si="34"/>
        <v>62055469701.227921</v>
      </c>
      <c r="Z162">
        <f t="shared" si="35"/>
        <v>62972585911.099838</v>
      </c>
      <c r="AA162">
        <f t="shared" si="36"/>
        <v>60519773890.554138</v>
      </c>
    </row>
    <row r="163" spans="1:27" x14ac:dyDescent="0.2">
      <c r="A163" s="11" t="s">
        <v>340</v>
      </c>
      <c r="B163" s="2">
        <v>2383788.7650828199</v>
      </c>
      <c r="C163" s="2">
        <v>1400994.3198297101</v>
      </c>
      <c r="D163" s="2">
        <v>1283153.6942873199</v>
      </c>
      <c r="E163" s="2">
        <v>1196864.63456104</v>
      </c>
      <c r="F163" s="2">
        <v>2451328.01749655</v>
      </c>
      <c r="G163" s="2">
        <v>1060895.7459251001</v>
      </c>
      <c r="H163" s="2">
        <v>1375632.59500237</v>
      </c>
      <c r="I163" s="2">
        <v>1695575.50900549</v>
      </c>
      <c r="J163" s="2">
        <v>1497130.2107122</v>
      </c>
      <c r="K163" s="2">
        <v>1151428.11939049</v>
      </c>
      <c r="L163" s="2">
        <v>1140391.75072786</v>
      </c>
      <c r="M163" s="2">
        <v>1257724.2722613399</v>
      </c>
      <c r="O163" s="11" t="s">
        <v>340</v>
      </c>
      <c r="P163">
        <f t="shared" si="25"/>
        <v>1850793.6618278779</v>
      </c>
      <c r="Q163">
        <f t="shared" si="26"/>
        <v>1265867.9426716275</v>
      </c>
      <c r="R163">
        <f t="shared" si="27"/>
        <v>1208834.8416707865</v>
      </c>
      <c r="S163">
        <f t="shared" si="28"/>
        <v>1094819.1021398271</v>
      </c>
      <c r="T163">
        <f t="shared" si="29"/>
        <v>1967129.2625128254</v>
      </c>
      <c r="U163">
        <f t="shared" si="30"/>
        <v>954449.67890367797</v>
      </c>
      <c r="V163">
        <f t="shared" si="31"/>
        <v>1375632.59500237</v>
      </c>
      <c r="W163">
        <f t="shared" si="32"/>
        <v>1476774.884139261</v>
      </c>
      <c r="X163">
        <f t="shared" si="33"/>
        <v>1336588.6618359971</v>
      </c>
      <c r="Y163">
        <f t="shared" si="34"/>
        <v>1064988.0465840977</v>
      </c>
      <c r="Z163">
        <f t="shared" si="35"/>
        <v>1065645.1567899489</v>
      </c>
      <c r="AA163">
        <f t="shared" si="36"/>
        <v>1148342.2259969015</v>
      </c>
    </row>
    <row r="164" spans="1:27" x14ac:dyDescent="0.2">
      <c r="A164" s="11" t="s">
        <v>342</v>
      </c>
      <c r="B164" s="2">
        <v>0</v>
      </c>
      <c r="C164" s="2">
        <v>0</v>
      </c>
      <c r="D164" s="2">
        <v>0</v>
      </c>
      <c r="E164" s="2">
        <v>0</v>
      </c>
      <c r="F164" s="2">
        <v>0</v>
      </c>
      <c r="G164" s="2">
        <v>0</v>
      </c>
      <c r="H164" s="2">
        <v>0</v>
      </c>
      <c r="I164" s="2">
        <v>0</v>
      </c>
      <c r="J164" s="2">
        <v>0</v>
      </c>
      <c r="K164" s="2">
        <v>0</v>
      </c>
      <c r="L164" s="2">
        <v>0</v>
      </c>
      <c r="M164" s="2">
        <v>0</v>
      </c>
      <c r="O164" s="11" t="s">
        <v>342</v>
      </c>
      <c r="P164">
        <f t="shared" si="25"/>
        <v>0</v>
      </c>
      <c r="Q164">
        <f t="shared" si="26"/>
        <v>0</v>
      </c>
      <c r="R164">
        <f t="shared" si="27"/>
        <v>0</v>
      </c>
      <c r="S164">
        <f t="shared" si="28"/>
        <v>0</v>
      </c>
      <c r="T164">
        <f t="shared" si="29"/>
        <v>0</v>
      </c>
      <c r="U164">
        <f t="shared" si="30"/>
        <v>0</v>
      </c>
      <c r="V164">
        <f t="shared" si="31"/>
        <v>0</v>
      </c>
      <c r="W164">
        <f t="shared" si="32"/>
        <v>0</v>
      </c>
      <c r="X164">
        <f t="shared" si="33"/>
        <v>0</v>
      </c>
      <c r="Y164">
        <f t="shared" si="34"/>
        <v>0</v>
      </c>
      <c r="Z164">
        <f t="shared" si="35"/>
        <v>0</v>
      </c>
      <c r="AA164">
        <f t="shared" si="36"/>
        <v>0</v>
      </c>
    </row>
    <row r="165" spans="1:27" x14ac:dyDescent="0.2">
      <c r="A165" s="15" t="s">
        <v>344</v>
      </c>
      <c r="B165" s="2">
        <v>41311194260.691498</v>
      </c>
      <c r="C165" s="2">
        <v>31699797530.339298</v>
      </c>
      <c r="D165" s="2">
        <v>26829169896.628601</v>
      </c>
      <c r="E165" s="2">
        <v>28754913675.786701</v>
      </c>
      <c r="F165" s="2">
        <v>41250756940.615303</v>
      </c>
      <c r="G165" s="2">
        <v>31345416914.338501</v>
      </c>
      <c r="H165" s="2">
        <v>24193201603.8787</v>
      </c>
      <c r="I165" s="2">
        <v>29811269903.883202</v>
      </c>
      <c r="J165" s="2">
        <v>32392478070.332901</v>
      </c>
      <c r="K165" s="2">
        <v>29590496545.282501</v>
      </c>
      <c r="L165" s="2">
        <v>31187147773.060501</v>
      </c>
      <c r="M165" s="2">
        <v>31101156249.846699</v>
      </c>
      <c r="O165" s="15" t="s">
        <v>344</v>
      </c>
      <c r="P165">
        <f t="shared" si="25"/>
        <v>32074358944.959469</v>
      </c>
      <c r="Q165">
        <f t="shared" si="26"/>
        <v>28642341310.64518</v>
      </c>
      <c r="R165">
        <f t="shared" si="27"/>
        <v>25275253844.133488</v>
      </c>
      <c r="S165">
        <f t="shared" si="28"/>
        <v>26303249225.990459</v>
      </c>
      <c r="T165">
        <f t="shared" si="29"/>
        <v>33102698006.756084</v>
      </c>
      <c r="U165">
        <f t="shared" si="30"/>
        <v>28200342233.349384</v>
      </c>
      <c r="V165">
        <f t="shared" si="31"/>
        <v>24193201603.8787</v>
      </c>
      <c r="W165">
        <f t="shared" si="32"/>
        <v>25964361023.457558</v>
      </c>
      <c r="X165">
        <f t="shared" si="33"/>
        <v>28918940121.435436</v>
      </c>
      <c r="Y165">
        <f t="shared" si="34"/>
        <v>27369077220.291985</v>
      </c>
      <c r="Z165">
        <f t="shared" si="35"/>
        <v>29142996656.405434</v>
      </c>
      <c r="AA165">
        <f t="shared" si="36"/>
        <v>28396343925.853172</v>
      </c>
    </row>
    <row r="166" spans="1:27" x14ac:dyDescent="0.2">
      <c r="A166" s="11" t="s">
        <v>346</v>
      </c>
      <c r="B166" s="2">
        <v>66628446.609615996</v>
      </c>
      <c r="C166" s="2">
        <v>36801149.192869499</v>
      </c>
      <c r="D166" s="2">
        <v>38884894.018390201</v>
      </c>
      <c r="E166" s="2">
        <v>54688237.2167072</v>
      </c>
      <c r="F166" s="2">
        <v>98701428.410641104</v>
      </c>
      <c r="G166" s="2">
        <v>42572800.8992761</v>
      </c>
      <c r="H166" s="2">
        <v>47028622.710349999</v>
      </c>
      <c r="I166" s="2">
        <v>58568564.420180701</v>
      </c>
      <c r="J166" s="2">
        <v>70459356.116456494</v>
      </c>
      <c r="K166" s="2">
        <v>39012792.9313659</v>
      </c>
      <c r="L166" s="2">
        <v>68117072.250280797</v>
      </c>
      <c r="M166" s="2">
        <v>70799107.024484903</v>
      </c>
      <c r="O166" s="11" t="s">
        <v>346</v>
      </c>
      <c r="P166">
        <f t="shared" si="25"/>
        <v>51730886.766818911</v>
      </c>
      <c r="Q166">
        <f t="shared" si="26"/>
        <v>33251665.875698742</v>
      </c>
      <c r="R166">
        <f t="shared" si="27"/>
        <v>36632723.666211665</v>
      </c>
      <c r="S166">
        <f t="shared" si="28"/>
        <v>50025479.104547553</v>
      </c>
      <c r="T166">
        <f t="shared" si="29"/>
        <v>79205421.180913061</v>
      </c>
      <c r="U166">
        <f t="shared" si="30"/>
        <v>38301215.085853539</v>
      </c>
      <c r="V166">
        <f t="shared" si="31"/>
        <v>47028622.710349999</v>
      </c>
      <c r="W166">
        <f t="shared" si="32"/>
        <v>51010753.856987417</v>
      </c>
      <c r="X166">
        <f t="shared" si="33"/>
        <v>62903798.100981794</v>
      </c>
      <c r="Y166">
        <f t="shared" si="34"/>
        <v>36084022.472682737</v>
      </c>
      <c r="Z166">
        <f t="shared" si="35"/>
        <v>63652361.648435943</v>
      </c>
      <c r="AA166">
        <f t="shared" si="36"/>
        <v>64641834.424418554</v>
      </c>
    </row>
    <row r="167" spans="1:27" x14ac:dyDescent="0.2">
      <c r="A167" s="11" t="s">
        <v>347</v>
      </c>
      <c r="B167" s="2">
        <v>54246714.554960303</v>
      </c>
      <c r="C167" s="2">
        <v>30137823.107769899</v>
      </c>
      <c r="D167" s="2">
        <v>29405495.8822092</v>
      </c>
      <c r="E167" s="2">
        <v>25161329.402555998</v>
      </c>
      <c r="F167" s="2">
        <v>67592257.8220312</v>
      </c>
      <c r="G167" s="2">
        <v>25374165.568874501</v>
      </c>
      <c r="H167" s="2">
        <v>23961121.835055899</v>
      </c>
      <c r="I167" s="2">
        <v>38240672.891994998</v>
      </c>
      <c r="J167" s="2">
        <v>32606520.3548261</v>
      </c>
      <c r="K167" s="2">
        <v>27920662.4558134</v>
      </c>
      <c r="L167" s="2">
        <v>30963120.616984598</v>
      </c>
      <c r="M167" s="2">
        <v>34092397.704233699</v>
      </c>
      <c r="O167" s="11" t="s">
        <v>347</v>
      </c>
      <c r="P167">
        <f t="shared" si="25"/>
        <v>42117605.781155884</v>
      </c>
      <c r="Q167">
        <f t="shared" si="26"/>
        <v>27231019.850723799</v>
      </c>
      <c r="R167">
        <f t="shared" si="27"/>
        <v>27702361.858346395</v>
      </c>
      <c r="S167">
        <f t="shared" si="28"/>
        <v>23016056.511063941</v>
      </c>
      <c r="T167">
        <f t="shared" si="29"/>
        <v>54241091.902836755</v>
      </c>
      <c r="U167">
        <f t="shared" si="30"/>
        <v>22828222.539946787</v>
      </c>
      <c r="V167">
        <f t="shared" si="31"/>
        <v>23961121.835055899</v>
      </c>
      <c r="W167">
        <f t="shared" si="32"/>
        <v>33306016.145872772</v>
      </c>
      <c r="X167">
        <f t="shared" si="33"/>
        <v>29110030.04037508</v>
      </c>
      <c r="Y167">
        <f t="shared" si="34"/>
        <v>25824601.004091356</v>
      </c>
      <c r="Z167">
        <f t="shared" si="35"/>
        <v>28933653.284963697</v>
      </c>
      <c r="AA167">
        <f t="shared" si="36"/>
        <v>31127442.423339456</v>
      </c>
    </row>
    <row r="168" spans="1:27" x14ac:dyDescent="0.2">
      <c r="A168" s="11" t="s">
        <v>349</v>
      </c>
      <c r="B168" s="2">
        <v>14714969858.4468</v>
      </c>
      <c r="C168" s="2">
        <v>11110201915.884399</v>
      </c>
      <c r="D168" s="2">
        <v>9814232860.3500996</v>
      </c>
      <c r="E168" s="2">
        <v>9439785069.9969101</v>
      </c>
      <c r="F168" s="2">
        <v>14990502350.782301</v>
      </c>
      <c r="G168" s="2">
        <v>10789822832.037001</v>
      </c>
      <c r="H168" s="2">
        <v>9005941889.5842705</v>
      </c>
      <c r="I168" s="2">
        <v>11227030181.276501</v>
      </c>
      <c r="J168" s="2">
        <v>10874649128.1779</v>
      </c>
      <c r="K168" s="2">
        <v>10642646166.4119</v>
      </c>
      <c r="L168" s="2">
        <v>10759146340.618</v>
      </c>
      <c r="M168" s="2">
        <v>11244480967.051201</v>
      </c>
      <c r="O168" s="11" t="s">
        <v>349</v>
      </c>
      <c r="P168">
        <f t="shared" si="25"/>
        <v>11424826455.650906</v>
      </c>
      <c r="Q168">
        <f t="shared" si="26"/>
        <v>10038619174.156563</v>
      </c>
      <c r="R168">
        <f t="shared" si="27"/>
        <v>9245803272.577446</v>
      </c>
      <c r="S168">
        <f t="shared" si="28"/>
        <v>8634942261.8852425</v>
      </c>
      <c r="T168">
        <f t="shared" si="29"/>
        <v>12029502222.271509</v>
      </c>
      <c r="U168">
        <f t="shared" si="30"/>
        <v>9707214848.415802</v>
      </c>
      <c r="V168">
        <f t="shared" si="31"/>
        <v>9005941889.5842705</v>
      </c>
      <c r="W168">
        <f t="shared" si="32"/>
        <v>9778270626.7721329</v>
      </c>
      <c r="X168">
        <f t="shared" si="33"/>
        <v>9708529439.9696045</v>
      </c>
      <c r="Y168">
        <f t="shared" si="34"/>
        <v>9843680869.3299637</v>
      </c>
      <c r="Z168">
        <f t="shared" si="35"/>
        <v>10053941710.606035</v>
      </c>
      <c r="AA168">
        <f t="shared" si="36"/>
        <v>10266568427.328802</v>
      </c>
    </row>
    <row r="169" spans="1:27" x14ac:dyDescent="0.2">
      <c r="A169" s="11" t="s">
        <v>351</v>
      </c>
      <c r="B169" s="2">
        <v>144379.42029702599</v>
      </c>
      <c r="C169" s="2">
        <v>0</v>
      </c>
      <c r="D169" s="2">
        <v>333170.78411299002</v>
      </c>
      <c r="E169" s="2">
        <v>72812.899845385007</v>
      </c>
      <c r="F169" s="2">
        <v>344179.23458820698</v>
      </c>
      <c r="G169" s="2">
        <v>0</v>
      </c>
      <c r="H169" s="2">
        <v>0</v>
      </c>
      <c r="I169" s="2">
        <v>73036.024803320994</v>
      </c>
      <c r="J169" s="2">
        <v>0</v>
      </c>
      <c r="K169" s="2">
        <v>75104.580766054103</v>
      </c>
      <c r="L169" s="2">
        <v>71797.076484116202</v>
      </c>
      <c r="M169" s="2">
        <v>0</v>
      </c>
      <c r="O169" s="11" t="s">
        <v>351</v>
      </c>
      <c r="P169">
        <f t="shared" si="25"/>
        <v>112097.39717639583</v>
      </c>
      <c r="Q169">
        <f t="shared" si="26"/>
        <v>0</v>
      </c>
      <c r="R169">
        <f t="shared" si="27"/>
        <v>313873.89823652402</v>
      </c>
      <c r="S169">
        <f t="shared" si="28"/>
        <v>66604.82006986397</v>
      </c>
      <c r="T169">
        <f t="shared" si="29"/>
        <v>276195.2048339778</v>
      </c>
      <c r="U169">
        <f t="shared" si="30"/>
        <v>0</v>
      </c>
      <c r="V169">
        <f t="shared" si="31"/>
        <v>0</v>
      </c>
      <c r="W169">
        <f t="shared" si="32"/>
        <v>63611.302766562505</v>
      </c>
      <c r="X169">
        <f t="shared" si="33"/>
        <v>0</v>
      </c>
      <c r="Y169">
        <f t="shared" si="34"/>
        <v>69466.325698123444</v>
      </c>
      <c r="Z169">
        <f t="shared" si="35"/>
        <v>67091.161241865339</v>
      </c>
      <c r="AA169">
        <f t="shared" si="36"/>
        <v>0</v>
      </c>
    </row>
    <row r="170" spans="1:27" x14ac:dyDescent="0.2">
      <c r="A170" s="11" t="s">
        <v>353</v>
      </c>
      <c r="B170" s="2">
        <v>13848818.0921077</v>
      </c>
      <c r="C170" s="2">
        <v>6221355.5072432598</v>
      </c>
      <c r="D170" s="2">
        <v>5043898.8471344104</v>
      </c>
      <c r="E170" s="2">
        <v>4269185.4396728296</v>
      </c>
      <c r="F170" s="2">
        <v>9221570.1705705896</v>
      </c>
      <c r="G170" s="2">
        <v>2695629.0448226798</v>
      </c>
      <c r="H170" s="2">
        <v>6215392.7709501404</v>
      </c>
      <c r="I170" s="2">
        <v>7606203.7153461501</v>
      </c>
      <c r="J170" s="2">
        <v>4182375.2744060601</v>
      </c>
      <c r="K170" s="2">
        <v>2895382.5378301102</v>
      </c>
      <c r="L170" s="2">
        <v>3272531.2069275202</v>
      </c>
      <c r="M170" s="2">
        <v>4995180.0957338698</v>
      </c>
      <c r="O170" s="11" t="s">
        <v>353</v>
      </c>
      <c r="P170">
        <f t="shared" si="25"/>
        <v>10752338.9337686</v>
      </c>
      <c r="Q170">
        <f t="shared" si="26"/>
        <v>5621303.6592040407</v>
      </c>
      <c r="R170">
        <f t="shared" si="27"/>
        <v>4751761.7658932693</v>
      </c>
      <c r="S170">
        <f t="shared" si="28"/>
        <v>3905191.6440368821</v>
      </c>
      <c r="T170">
        <f t="shared" si="29"/>
        <v>7400078.8141647894</v>
      </c>
      <c r="U170">
        <f t="shared" si="30"/>
        <v>2425160.3290490331</v>
      </c>
      <c r="V170">
        <f t="shared" si="31"/>
        <v>6215392.7709501404</v>
      </c>
      <c r="W170">
        <f t="shared" si="32"/>
        <v>6624683.2127566179</v>
      </c>
      <c r="X170">
        <f t="shared" si="33"/>
        <v>3733887.2272539889</v>
      </c>
      <c r="Y170">
        <f t="shared" si="34"/>
        <v>2678020.2264902792</v>
      </c>
      <c r="Z170">
        <f t="shared" si="35"/>
        <v>3058034.2490906804</v>
      </c>
      <c r="AA170">
        <f t="shared" si="36"/>
        <v>4560758.1541517228</v>
      </c>
    </row>
    <row r="171" spans="1:27" x14ac:dyDescent="0.2">
      <c r="A171" s="11" t="s">
        <v>355</v>
      </c>
      <c r="B171" s="2">
        <v>11852047.801869201</v>
      </c>
      <c r="C171" s="2">
        <v>10296727.3900203</v>
      </c>
      <c r="D171" s="2">
        <v>4815611.0801192699</v>
      </c>
      <c r="E171" s="2">
        <v>6368761.7062289398</v>
      </c>
      <c r="F171" s="2">
        <v>8847736.3457293808</v>
      </c>
      <c r="G171" s="2">
        <v>3194606.3840074702</v>
      </c>
      <c r="H171" s="2">
        <v>11272152.442462901</v>
      </c>
      <c r="I171" s="2">
        <v>3568052.69378865</v>
      </c>
      <c r="J171" s="2">
        <v>0</v>
      </c>
      <c r="K171" s="2">
        <v>0</v>
      </c>
      <c r="L171" s="2">
        <v>2249081.4536709902</v>
      </c>
      <c r="M171" s="2">
        <v>10052656.0295975</v>
      </c>
      <c r="O171" s="11" t="s">
        <v>355</v>
      </c>
      <c r="P171">
        <f t="shared" si="25"/>
        <v>9202029.673387792</v>
      </c>
      <c r="Q171">
        <f t="shared" si="26"/>
        <v>9303604.5421225578</v>
      </c>
      <c r="R171">
        <f t="shared" si="27"/>
        <v>4536696.1756029362</v>
      </c>
      <c r="S171">
        <f t="shared" si="28"/>
        <v>5825756.5405576173</v>
      </c>
      <c r="T171">
        <f t="shared" si="29"/>
        <v>7100086.5442958018</v>
      </c>
      <c r="U171">
        <f t="shared" si="30"/>
        <v>2874072.2631334197</v>
      </c>
      <c r="V171">
        <f t="shared" si="31"/>
        <v>11272152.442462901</v>
      </c>
      <c r="W171">
        <f t="shared" si="32"/>
        <v>3107623.6802707035</v>
      </c>
      <c r="X171">
        <f t="shared" si="33"/>
        <v>0</v>
      </c>
      <c r="Y171">
        <f t="shared" si="34"/>
        <v>0</v>
      </c>
      <c r="Z171">
        <f t="shared" si="35"/>
        <v>2101666.1658599949</v>
      </c>
      <c r="AA171">
        <f t="shared" si="36"/>
        <v>9178394.3880272713</v>
      </c>
    </row>
    <row r="172" spans="1:27" x14ac:dyDescent="0.2">
      <c r="A172" s="11" t="s">
        <v>357</v>
      </c>
      <c r="B172" s="2">
        <v>8380535772.89256</v>
      </c>
      <c r="C172" s="2">
        <v>5737665406.4819002</v>
      </c>
      <c r="D172" s="2">
        <v>4307204335.8163996</v>
      </c>
      <c r="E172" s="2">
        <v>4384695415.3194103</v>
      </c>
      <c r="F172" s="2">
        <v>6919022626.7658701</v>
      </c>
      <c r="G172" s="2">
        <v>4514256515.1305199</v>
      </c>
      <c r="H172" s="2">
        <v>3520888973.6616201</v>
      </c>
      <c r="I172" s="2">
        <v>5004307681.6377096</v>
      </c>
      <c r="J172" s="2">
        <v>4928621498.7798901</v>
      </c>
      <c r="K172" s="2">
        <v>4643745380.4980297</v>
      </c>
      <c r="L172" s="2">
        <v>4472303421.4443197</v>
      </c>
      <c r="M172" s="2">
        <v>4882840350.9739904</v>
      </c>
      <c r="O172" s="11" t="s">
        <v>357</v>
      </c>
      <c r="P172">
        <f t="shared" si="25"/>
        <v>6506718513.9839602</v>
      </c>
      <c r="Q172">
        <f t="shared" si="26"/>
        <v>5184265632.6574106</v>
      </c>
      <c r="R172">
        <f t="shared" si="27"/>
        <v>4057735791.5196667</v>
      </c>
      <c r="S172">
        <f t="shared" si="28"/>
        <v>4010853156.7709131</v>
      </c>
      <c r="T172">
        <f t="shared" si="29"/>
        <v>5552342150.8474855</v>
      </c>
      <c r="U172">
        <f t="shared" si="30"/>
        <v>4061313939.5690942</v>
      </c>
      <c r="V172">
        <f t="shared" si="31"/>
        <v>3520888973.6616201</v>
      </c>
      <c r="W172">
        <f t="shared" si="32"/>
        <v>4358541307.9493914</v>
      </c>
      <c r="X172">
        <f t="shared" si="33"/>
        <v>4400111337.4210653</v>
      </c>
      <c r="Y172">
        <f t="shared" si="34"/>
        <v>4295129881.1674395</v>
      </c>
      <c r="Z172">
        <f t="shared" si="35"/>
        <v>4179167797.1323519</v>
      </c>
      <c r="AA172">
        <f t="shared" si="36"/>
        <v>4458188397.4803829</v>
      </c>
    </row>
    <row r="173" spans="1:27" x14ac:dyDescent="0.2">
      <c r="A173" s="9" t="s">
        <v>359</v>
      </c>
      <c r="B173" s="2">
        <v>44061558.214258797</v>
      </c>
      <c r="C173" s="2">
        <v>30515972.175257102</v>
      </c>
      <c r="D173" s="2">
        <v>25267458.4618668</v>
      </c>
      <c r="E173" s="2">
        <v>25097174.121120099</v>
      </c>
      <c r="F173" s="2">
        <v>45914604.381714202</v>
      </c>
      <c r="G173" s="2">
        <v>30358196.067428201</v>
      </c>
      <c r="H173" s="2">
        <v>22143774.844055701</v>
      </c>
      <c r="I173" s="2">
        <v>22983057.2304007</v>
      </c>
      <c r="J173" s="2">
        <v>27927486.060069401</v>
      </c>
      <c r="K173" s="2">
        <v>24419174.890333202</v>
      </c>
      <c r="L173" s="2">
        <v>25335461.445192501</v>
      </c>
      <c r="M173" s="2">
        <v>34040600.186016999</v>
      </c>
      <c r="O173" s="9" t="s">
        <v>359</v>
      </c>
      <c r="P173">
        <f t="shared" si="25"/>
        <v>34209764.668631196</v>
      </c>
      <c r="Q173">
        <f t="shared" si="26"/>
        <v>27572696.312439505</v>
      </c>
      <c r="R173">
        <f t="shared" si="27"/>
        <v>23803995.02036158</v>
      </c>
      <c r="S173">
        <f t="shared" si="28"/>
        <v>22957371.154682815</v>
      </c>
      <c r="T173">
        <f t="shared" si="29"/>
        <v>36845318.623743393</v>
      </c>
      <c r="U173">
        <f t="shared" si="30"/>
        <v>27312175.20660831</v>
      </c>
      <c r="V173">
        <f t="shared" si="31"/>
        <v>22143774.844055701</v>
      </c>
      <c r="W173">
        <f t="shared" si="32"/>
        <v>20017275.254523098</v>
      </c>
      <c r="X173">
        <f t="shared" si="33"/>
        <v>24932741.958172444</v>
      </c>
      <c r="Y173">
        <f t="shared" si="34"/>
        <v>22585977.298711259</v>
      </c>
      <c r="Z173">
        <f t="shared" si="35"/>
        <v>23674857.141746145</v>
      </c>
      <c r="AA173">
        <f t="shared" si="36"/>
        <v>31080149.643290665</v>
      </c>
    </row>
    <row r="174" spans="1:27" x14ac:dyDescent="0.2">
      <c r="A174" s="11" t="s">
        <v>360</v>
      </c>
      <c r="B174" s="2">
        <v>0</v>
      </c>
      <c r="C174" s="2">
        <v>0</v>
      </c>
      <c r="D174" s="2">
        <v>0</v>
      </c>
      <c r="E174" s="2">
        <v>0</v>
      </c>
      <c r="F174" s="2">
        <v>0</v>
      </c>
      <c r="G174" s="2">
        <v>0</v>
      </c>
      <c r="H174" s="2">
        <v>0</v>
      </c>
      <c r="I174" s="2">
        <v>0</v>
      </c>
      <c r="J174" s="2">
        <v>0</v>
      </c>
      <c r="K174" s="2">
        <v>0</v>
      </c>
      <c r="L174" s="2">
        <v>0</v>
      </c>
      <c r="M174" s="2">
        <v>0</v>
      </c>
      <c r="O174" s="11" t="s">
        <v>360</v>
      </c>
      <c r="P174">
        <f t="shared" si="25"/>
        <v>0</v>
      </c>
      <c r="Q174">
        <f t="shared" si="26"/>
        <v>0</v>
      </c>
      <c r="R174">
        <f t="shared" si="27"/>
        <v>0</v>
      </c>
      <c r="S174">
        <f t="shared" si="28"/>
        <v>0</v>
      </c>
      <c r="T174">
        <f t="shared" si="29"/>
        <v>0</v>
      </c>
      <c r="U174">
        <f t="shared" si="30"/>
        <v>0</v>
      </c>
      <c r="V174">
        <f t="shared" si="31"/>
        <v>0</v>
      </c>
      <c r="W174">
        <f t="shared" si="32"/>
        <v>0</v>
      </c>
      <c r="X174">
        <f t="shared" si="33"/>
        <v>0</v>
      </c>
      <c r="Y174">
        <f t="shared" si="34"/>
        <v>0</v>
      </c>
      <c r="Z174">
        <f t="shared" si="35"/>
        <v>0</v>
      </c>
      <c r="AA174">
        <f t="shared" si="36"/>
        <v>0</v>
      </c>
    </row>
    <row r="175" spans="1:27" x14ac:dyDescent="0.2">
      <c r="A175" s="11" t="s">
        <v>362</v>
      </c>
      <c r="B175" s="2">
        <v>27027365.5684775</v>
      </c>
      <c r="C175" s="2">
        <v>0</v>
      </c>
      <c r="D175" s="2">
        <v>0</v>
      </c>
      <c r="E175" s="2">
        <v>19447289.855299201</v>
      </c>
      <c r="F175" s="2">
        <v>0</v>
      </c>
      <c r="G175" s="2">
        <v>0</v>
      </c>
      <c r="H175" s="2">
        <v>0</v>
      </c>
      <c r="I175" s="2">
        <v>25051588.002128702</v>
      </c>
      <c r="J175" s="2">
        <v>0</v>
      </c>
      <c r="K175" s="2">
        <v>0</v>
      </c>
      <c r="L175" s="2">
        <v>0</v>
      </c>
      <c r="M175" s="2">
        <v>0</v>
      </c>
      <c r="O175" s="11" t="s">
        <v>362</v>
      </c>
      <c r="P175">
        <f t="shared" si="25"/>
        <v>20984274.119735297</v>
      </c>
      <c r="Q175">
        <f t="shared" si="26"/>
        <v>0</v>
      </c>
      <c r="R175">
        <f t="shared" si="27"/>
        <v>0</v>
      </c>
      <c r="S175">
        <f t="shared" si="28"/>
        <v>17789200.051215805</v>
      </c>
      <c r="T175">
        <f t="shared" si="29"/>
        <v>0</v>
      </c>
      <c r="U175">
        <f t="shared" si="30"/>
        <v>0</v>
      </c>
      <c r="V175">
        <f t="shared" si="31"/>
        <v>0</v>
      </c>
      <c r="W175">
        <f t="shared" si="32"/>
        <v>21818878.470972497</v>
      </c>
      <c r="X175">
        <f t="shared" si="33"/>
        <v>0</v>
      </c>
      <c r="Y175">
        <f t="shared" si="34"/>
        <v>0</v>
      </c>
      <c r="Z175">
        <f t="shared" si="35"/>
        <v>0</v>
      </c>
      <c r="AA175">
        <f t="shared" si="36"/>
        <v>0</v>
      </c>
    </row>
    <row r="176" spans="1:27" x14ac:dyDescent="0.2">
      <c r="A176" s="11" t="s">
        <v>364</v>
      </c>
      <c r="B176" s="2">
        <v>100876295.828219</v>
      </c>
      <c r="C176" s="2">
        <v>63306573.165969901</v>
      </c>
      <c r="D176" s="2">
        <v>44207741.299604997</v>
      </c>
      <c r="E176" s="2">
        <v>42308850.634918101</v>
      </c>
      <c r="F176" s="2">
        <v>64535230.1873722</v>
      </c>
      <c r="G176" s="2">
        <v>47237233.448853798</v>
      </c>
      <c r="H176" s="2">
        <v>33653881.551236197</v>
      </c>
      <c r="I176" s="2">
        <v>48142626.787809603</v>
      </c>
      <c r="J176" s="2">
        <v>48603491.851055197</v>
      </c>
      <c r="K176" s="2">
        <v>45938032.777374104</v>
      </c>
      <c r="L176" s="2">
        <v>43608074.7295001</v>
      </c>
      <c r="M176" s="2">
        <v>49707950.126448497</v>
      </c>
      <c r="O176" s="11" t="s">
        <v>364</v>
      </c>
      <c r="P176">
        <f t="shared" si="25"/>
        <v>78321205.168132901</v>
      </c>
      <c r="Q176">
        <f t="shared" si="26"/>
        <v>57200632.719865613</v>
      </c>
      <c r="R176">
        <f t="shared" si="27"/>
        <v>41647277.479267426</v>
      </c>
      <c r="S176">
        <f t="shared" si="28"/>
        <v>38701567.852472745</v>
      </c>
      <c r="T176">
        <f t="shared" si="29"/>
        <v>51787903.88657546</v>
      </c>
      <c r="U176">
        <f t="shared" si="30"/>
        <v>42497636.992824413</v>
      </c>
      <c r="V176">
        <f t="shared" si="31"/>
        <v>33653881.551236197</v>
      </c>
      <c r="W176">
        <f t="shared" si="32"/>
        <v>41930201.114090882</v>
      </c>
      <c r="X176">
        <f t="shared" si="33"/>
        <v>43391600.589540675</v>
      </c>
      <c r="Y176">
        <f t="shared" si="34"/>
        <v>42489370.345922761</v>
      </c>
      <c r="Z176">
        <f t="shared" si="35"/>
        <v>40749798.131006993</v>
      </c>
      <c r="AA176">
        <f t="shared" si="36"/>
        <v>45384937.984315157</v>
      </c>
    </row>
    <row r="177" spans="1:27" x14ac:dyDescent="0.2">
      <c r="A177" s="9" t="s">
        <v>500</v>
      </c>
      <c r="B177" s="2">
        <v>403769.620841583</v>
      </c>
      <c r="C177" s="2">
        <v>0</v>
      </c>
      <c r="D177" s="2">
        <v>1800544.2428640099</v>
      </c>
      <c r="E177" s="2">
        <v>0</v>
      </c>
      <c r="F177" s="2">
        <v>2235529.7423143699</v>
      </c>
      <c r="G177" s="2">
        <v>2020352.0060983701</v>
      </c>
      <c r="H177" s="2">
        <v>0</v>
      </c>
      <c r="I177" s="2">
        <v>2021125.3815546201</v>
      </c>
      <c r="J177" s="2">
        <v>0</v>
      </c>
      <c r="K177" s="2">
        <v>2229986.5918743899</v>
      </c>
      <c r="L177" s="2">
        <v>0</v>
      </c>
      <c r="M177" s="2">
        <v>3006997.3154341402</v>
      </c>
      <c r="O177" s="9" t="s">
        <v>500</v>
      </c>
      <c r="P177">
        <f t="shared" si="25"/>
        <v>313490.1321956201</v>
      </c>
      <c r="Q177">
        <f t="shared" si="26"/>
        <v>0</v>
      </c>
      <c r="R177">
        <f t="shared" si="27"/>
        <v>1696258.6979517301</v>
      </c>
      <c r="S177">
        <f t="shared" si="28"/>
        <v>0</v>
      </c>
      <c r="T177">
        <f t="shared" si="29"/>
        <v>1793956.5582150992</v>
      </c>
      <c r="U177">
        <f t="shared" si="30"/>
        <v>1817637.9073058625</v>
      </c>
      <c r="V177">
        <f t="shared" si="31"/>
        <v>0</v>
      </c>
      <c r="W177">
        <f t="shared" si="32"/>
        <v>1760315.1173886056</v>
      </c>
      <c r="X177">
        <f t="shared" si="33"/>
        <v>0</v>
      </c>
      <c r="Y177">
        <f t="shared" si="34"/>
        <v>2062576.9202563833</v>
      </c>
      <c r="Z177">
        <f t="shared" si="35"/>
        <v>0</v>
      </c>
      <c r="AA177">
        <f t="shared" si="36"/>
        <v>2745484.0992802614</v>
      </c>
    </row>
    <row r="178" spans="1:27" x14ac:dyDescent="0.2">
      <c r="A178" s="15" t="s">
        <v>366</v>
      </c>
      <c r="B178" s="2">
        <v>0</v>
      </c>
      <c r="C178" s="2">
        <v>15449837.5708913</v>
      </c>
      <c r="D178" s="2">
        <v>14156328.4811131</v>
      </c>
      <c r="E178" s="2">
        <v>13720336.4061002</v>
      </c>
      <c r="F178" s="2">
        <v>6207011.7717027003</v>
      </c>
      <c r="G178" s="2">
        <v>15980322.380224301</v>
      </c>
      <c r="H178" s="2">
        <v>15555249.546359699</v>
      </c>
      <c r="I178" s="2">
        <v>11264773.1520222</v>
      </c>
      <c r="J178" s="2">
        <v>12204529.3687211</v>
      </c>
      <c r="K178" s="2">
        <v>16375494.0154592</v>
      </c>
      <c r="L178" s="2">
        <v>14451467.107055301</v>
      </c>
      <c r="M178" s="2">
        <v>11168285.878010601</v>
      </c>
      <c r="O178" s="15" t="s">
        <v>366</v>
      </c>
      <c r="P178">
        <f t="shared" si="25"/>
        <v>0</v>
      </c>
      <c r="Q178">
        <f t="shared" si="26"/>
        <v>13959695.498874102</v>
      </c>
      <c r="R178">
        <f t="shared" si="27"/>
        <v>13336409.484142579</v>
      </c>
      <c r="S178">
        <f t="shared" si="28"/>
        <v>12550530.737916058</v>
      </c>
      <c r="T178">
        <f t="shared" si="29"/>
        <v>4980971.2946321936</v>
      </c>
      <c r="U178">
        <f t="shared" si="30"/>
        <v>14376920.280024549</v>
      </c>
      <c r="V178">
        <f t="shared" si="31"/>
        <v>15555249.546359699</v>
      </c>
      <c r="W178">
        <f t="shared" si="32"/>
        <v>9811143.1653019823</v>
      </c>
      <c r="X178">
        <f t="shared" si="33"/>
        <v>10895802.823668269</v>
      </c>
      <c r="Y178">
        <f t="shared" si="34"/>
        <v>15146152.060803592</v>
      </c>
      <c r="Z178">
        <f t="shared" si="35"/>
        <v>13504250.553648368</v>
      </c>
      <c r="AA178">
        <f t="shared" si="36"/>
        <v>10196999.889861049</v>
      </c>
    </row>
    <row r="179" spans="1:27" x14ac:dyDescent="0.2">
      <c r="A179" s="11" t="s">
        <v>368</v>
      </c>
      <c r="B179" s="2">
        <v>2540487.36610978</v>
      </c>
      <c r="C179" s="2">
        <v>1141440.7440179901</v>
      </c>
      <c r="D179" s="2">
        <v>1432516.0830201099</v>
      </c>
      <c r="E179" s="2">
        <v>983260.27428497095</v>
      </c>
      <c r="F179" s="2">
        <v>3286991.9259995101</v>
      </c>
      <c r="G179" s="2">
        <v>402670.32982076</v>
      </c>
      <c r="H179" s="2">
        <v>1957999.2281303001</v>
      </c>
      <c r="I179" s="2">
        <v>2219059.8961713701</v>
      </c>
      <c r="J179" s="2">
        <v>1096237.3534502599</v>
      </c>
      <c r="K179" s="2">
        <v>900901.74491989601</v>
      </c>
      <c r="L179" s="2">
        <v>0</v>
      </c>
      <c r="M179" s="2">
        <v>925829.01791869104</v>
      </c>
      <c r="O179" s="11" t="s">
        <v>368</v>
      </c>
      <c r="P179">
        <f t="shared" si="25"/>
        <v>1972455.7746149213</v>
      </c>
      <c r="Q179">
        <f t="shared" si="26"/>
        <v>1031348.3972492146</v>
      </c>
      <c r="R179">
        <f t="shared" si="27"/>
        <v>1349546.3249009033</v>
      </c>
      <c r="S179">
        <f t="shared" si="28"/>
        <v>899426.80197685375</v>
      </c>
      <c r="T179">
        <f t="shared" si="29"/>
        <v>2637728.5932873436</v>
      </c>
      <c r="U179">
        <f t="shared" si="30"/>
        <v>362267.98766765563</v>
      </c>
      <c r="V179">
        <f t="shared" si="31"/>
        <v>1957999.2281303001</v>
      </c>
      <c r="W179">
        <f t="shared" si="32"/>
        <v>1932707.746521211</v>
      </c>
      <c r="X179">
        <f t="shared" si="33"/>
        <v>978684.69076293544</v>
      </c>
      <c r="Y179">
        <f t="shared" si="34"/>
        <v>833269.20137605374</v>
      </c>
      <c r="Z179">
        <f t="shared" si="35"/>
        <v>0</v>
      </c>
      <c r="AA179">
        <f t="shared" si="36"/>
        <v>845311.31248484098</v>
      </c>
    </row>
    <row r="180" spans="1:27" x14ac:dyDescent="0.2">
      <c r="A180" s="11" t="s">
        <v>370</v>
      </c>
      <c r="B180" s="2">
        <v>3083074.9280391801</v>
      </c>
      <c r="C180" s="2">
        <v>1895546.3408677301</v>
      </c>
      <c r="D180" s="2">
        <v>1026733.91729364</v>
      </c>
      <c r="E180" s="2">
        <v>2186286.4821072398</v>
      </c>
      <c r="F180" s="2">
        <v>2643645.7994320099</v>
      </c>
      <c r="G180" s="2">
        <v>1045242.43090423</v>
      </c>
      <c r="H180" s="2">
        <v>1149414.7676931201</v>
      </c>
      <c r="I180" s="2">
        <v>1422214.69225665</v>
      </c>
      <c r="J180" s="2">
        <v>1545704.5173923899</v>
      </c>
      <c r="K180" s="2">
        <v>1102579.61925936</v>
      </c>
      <c r="L180" s="2">
        <v>742372.22889756202</v>
      </c>
      <c r="M180" s="2">
        <v>1189772.52222265</v>
      </c>
      <c r="O180" s="11" t="s">
        <v>370</v>
      </c>
      <c r="P180">
        <f t="shared" si="25"/>
        <v>2393725.3247173131</v>
      </c>
      <c r="Q180">
        <f t="shared" si="26"/>
        <v>1712720.2536014738</v>
      </c>
      <c r="R180">
        <f t="shared" si="27"/>
        <v>967266.61652097362</v>
      </c>
      <c r="S180">
        <f t="shared" si="28"/>
        <v>1999882.1372468388</v>
      </c>
      <c r="T180">
        <f t="shared" si="29"/>
        <v>2121459.4597963211</v>
      </c>
      <c r="U180">
        <f t="shared" si="30"/>
        <v>940366.95536290284</v>
      </c>
      <c r="V180">
        <f t="shared" si="31"/>
        <v>1149414.7676931201</v>
      </c>
      <c r="W180">
        <f t="shared" si="32"/>
        <v>1238689.1213180814</v>
      </c>
      <c r="X180">
        <f t="shared" si="33"/>
        <v>1379954.2068639086</v>
      </c>
      <c r="Y180">
        <f t="shared" si="34"/>
        <v>1019806.7036438596</v>
      </c>
      <c r="Z180">
        <f t="shared" si="35"/>
        <v>693713.69071647513</v>
      </c>
      <c r="AA180">
        <f t="shared" si="36"/>
        <v>1086300.1189780745</v>
      </c>
    </row>
    <row r="181" spans="1:27" x14ac:dyDescent="0.2">
      <c r="A181" s="9" t="s">
        <v>372</v>
      </c>
      <c r="B181" s="2">
        <v>2254941.22666245</v>
      </c>
      <c r="C181" s="2">
        <v>1946810.0084611</v>
      </c>
      <c r="D181" s="2">
        <v>1491387.44394384</v>
      </c>
      <c r="E181" s="2">
        <v>2383124.51667113</v>
      </c>
      <c r="F181" s="2">
        <v>3508640.5594360898</v>
      </c>
      <c r="G181" s="2">
        <v>3080401.4130014302</v>
      </c>
      <c r="H181" s="2">
        <v>3808153.4233330502</v>
      </c>
      <c r="I181" s="2">
        <v>3201893.1800068198</v>
      </c>
      <c r="J181" s="2">
        <v>1629778.46547703</v>
      </c>
      <c r="K181" s="2">
        <v>1705331.8546647499</v>
      </c>
      <c r="L181" s="2">
        <v>2227195.3803996998</v>
      </c>
      <c r="M181" s="2">
        <v>2163213.5482910899</v>
      </c>
      <c r="O181" s="9" t="s">
        <v>372</v>
      </c>
      <c r="P181">
        <f t="shared" si="25"/>
        <v>1750755.3484741107</v>
      </c>
      <c r="Q181">
        <f t="shared" si="26"/>
        <v>1759039.5230743929</v>
      </c>
      <c r="R181">
        <f t="shared" si="27"/>
        <v>1405007.9212615071</v>
      </c>
      <c r="S181">
        <f t="shared" si="28"/>
        <v>2179937.620586643</v>
      </c>
      <c r="T181">
        <f t="shared" si="29"/>
        <v>2815596.063375805</v>
      </c>
      <c r="U181">
        <f t="shared" si="30"/>
        <v>2771326.165484712</v>
      </c>
      <c r="V181">
        <f t="shared" si="31"/>
        <v>3808153.4233330502</v>
      </c>
      <c r="W181">
        <f t="shared" si="32"/>
        <v>2788714.1591849634</v>
      </c>
      <c r="X181">
        <f t="shared" si="33"/>
        <v>1455012.6653477978</v>
      </c>
      <c r="Y181">
        <f t="shared" si="34"/>
        <v>1577309.0912860753</v>
      </c>
      <c r="Z181">
        <f t="shared" si="35"/>
        <v>2081214.6079038673</v>
      </c>
      <c r="AA181">
        <f t="shared" si="36"/>
        <v>1975082.7078218921</v>
      </c>
    </row>
    <row r="182" spans="1:27" x14ac:dyDescent="0.2">
      <c r="A182" s="11" t="s">
        <v>376</v>
      </c>
      <c r="B182" s="2">
        <v>19888286.002053201</v>
      </c>
      <c r="C182" s="2">
        <v>37396914.995691203</v>
      </c>
      <c r="D182" s="2">
        <v>28368497.376950499</v>
      </c>
      <c r="E182" s="2">
        <v>28918750.688032102</v>
      </c>
      <c r="F182" s="2">
        <v>25353799.229949299</v>
      </c>
      <c r="G182" s="2">
        <v>12018585.338650299</v>
      </c>
      <c r="H182" s="2">
        <v>7648796.0967849297</v>
      </c>
      <c r="I182" s="2">
        <v>16474309.138728</v>
      </c>
      <c r="J182" s="2">
        <v>19133607.032765601</v>
      </c>
      <c r="K182" s="2">
        <v>34127700.879204102</v>
      </c>
      <c r="L182" s="2">
        <v>15937762.4843722</v>
      </c>
      <c r="M182" s="2">
        <v>13605349.7074853</v>
      </c>
      <c r="O182" s="11" t="s">
        <v>376</v>
      </c>
      <c r="P182">
        <f t="shared" si="25"/>
        <v>15441432.653929515</v>
      </c>
      <c r="Q182">
        <f t="shared" si="26"/>
        <v>33789969.86484246</v>
      </c>
      <c r="R182">
        <f t="shared" si="27"/>
        <v>26725425.167521149</v>
      </c>
      <c r="S182">
        <f t="shared" si="28"/>
        <v>26453117.377713036</v>
      </c>
      <c r="T182">
        <f t="shared" si="29"/>
        <v>20345788.089201979</v>
      </c>
      <c r="U182">
        <f t="shared" si="30"/>
        <v>10812688.203729587</v>
      </c>
      <c r="V182">
        <f t="shared" si="31"/>
        <v>7648796.0967849297</v>
      </c>
      <c r="W182">
        <f t="shared" si="32"/>
        <v>14348429.686796473</v>
      </c>
      <c r="X182">
        <f t="shared" si="33"/>
        <v>17081855.697677959</v>
      </c>
      <c r="Y182">
        <f t="shared" si="34"/>
        <v>31565664.309978426</v>
      </c>
      <c r="Z182">
        <f t="shared" si="35"/>
        <v>14893127.200104408</v>
      </c>
      <c r="AA182">
        <f t="shared" si="36"/>
        <v>12422116.606264846</v>
      </c>
    </row>
    <row r="183" spans="1:27" x14ac:dyDescent="0.2">
      <c r="A183" s="9" t="s">
        <v>377</v>
      </c>
      <c r="B183" s="2">
        <v>0</v>
      </c>
      <c r="C183" s="2">
        <v>0</v>
      </c>
      <c r="D183" s="2">
        <v>0</v>
      </c>
      <c r="E183" s="2">
        <v>0</v>
      </c>
      <c r="F183" s="2">
        <v>1206220.3783294701</v>
      </c>
      <c r="G183" s="2">
        <v>0</v>
      </c>
      <c r="H183" s="2">
        <v>0</v>
      </c>
      <c r="I183" s="2">
        <v>0</v>
      </c>
      <c r="J183" s="2">
        <v>284749.29726153897</v>
      </c>
      <c r="K183" s="2">
        <v>0</v>
      </c>
      <c r="L183" s="2">
        <v>0</v>
      </c>
      <c r="M183" s="2">
        <v>0</v>
      </c>
      <c r="O183" s="9" t="s">
        <v>377</v>
      </c>
      <c r="P183">
        <f t="shared" si="25"/>
        <v>0</v>
      </c>
      <c r="Q183">
        <f t="shared" si="26"/>
        <v>0</v>
      </c>
      <c r="R183">
        <f t="shared" si="27"/>
        <v>0</v>
      </c>
      <c r="S183">
        <f t="shared" si="28"/>
        <v>0</v>
      </c>
      <c r="T183">
        <f t="shared" si="29"/>
        <v>967961.60542987438</v>
      </c>
      <c r="U183">
        <f t="shared" si="30"/>
        <v>0</v>
      </c>
      <c r="V183">
        <f t="shared" si="31"/>
        <v>0</v>
      </c>
      <c r="W183">
        <f t="shared" si="32"/>
        <v>0</v>
      </c>
      <c r="X183">
        <f t="shared" si="33"/>
        <v>254214.81676232364</v>
      </c>
      <c r="Y183">
        <f t="shared" si="34"/>
        <v>0</v>
      </c>
      <c r="Z183">
        <f t="shared" si="35"/>
        <v>0</v>
      </c>
      <c r="AA183">
        <f t="shared" si="36"/>
        <v>0</v>
      </c>
    </row>
    <row r="184" spans="1:27" x14ac:dyDescent="0.2">
      <c r="A184" s="15" t="s">
        <v>378</v>
      </c>
      <c r="B184" s="2">
        <v>460738.64631702797</v>
      </c>
      <c r="C184" s="2">
        <v>76424.966755854402</v>
      </c>
      <c r="D184" s="2">
        <v>311589.43661204301</v>
      </c>
      <c r="E184" s="2">
        <v>131112.700371424</v>
      </c>
      <c r="F184" s="2">
        <v>197464.58066758199</v>
      </c>
      <c r="G184" s="2">
        <v>61086.317046221302</v>
      </c>
      <c r="H184" s="2">
        <v>139174.070353377</v>
      </c>
      <c r="I184" s="2">
        <v>281666.93154599803</v>
      </c>
      <c r="J184" s="2">
        <v>225350.49600539799</v>
      </c>
      <c r="K184" s="2">
        <v>67184.691942015997</v>
      </c>
      <c r="L184" s="2">
        <v>0</v>
      </c>
      <c r="M184" s="2">
        <v>238610.110434364</v>
      </c>
      <c r="O184" s="15" t="s">
        <v>378</v>
      </c>
      <c r="P184">
        <f t="shared" si="25"/>
        <v>357721.36308943684</v>
      </c>
      <c r="Q184">
        <f t="shared" si="26"/>
        <v>69053.75280018273</v>
      </c>
      <c r="R184">
        <f t="shared" si="27"/>
        <v>293542.51867887931</v>
      </c>
      <c r="S184">
        <f t="shared" si="28"/>
        <v>119933.93801999738</v>
      </c>
      <c r="T184">
        <f t="shared" si="29"/>
        <v>158460.37420064351</v>
      </c>
      <c r="U184">
        <f t="shared" si="30"/>
        <v>54957.158527705586</v>
      </c>
      <c r="V184">
        <f t="shared" si="31"/>
        <v>139174.070353377</v>
      </c>
      <c r="W184">
        <f t="shared" si="32"/>
        <v>245320.0391197415</v>
      </c>
      <c r="X184">
        <f t="shared" si="33"/>
        <v>201185.51863077344</v>
      </c>
      <c r="Y184">
        <f t="shared" si="34"/>
        <v>62140.999187650152</v>
      </c>
      <c r="Z184">
        <f t="shared" si="35"/>
        <v>0</v>
      </c>
      <c r="AA184">
        <f t="shared" si="36"/>
        <v>217858.61289685668</v>
      </c>
    </row>
    <row r="185" spans="1:27" x14ac:dyDescent="0.2">
      <c r="A185" s="9" t="s">
        <v>502</v>
      </c>
      <c r="B185" s="2">
        <v>0</v>
      </c>
      <c r="C185" s="2">
        <v>0</v>
      </c>
      <c r="D185" s="2">
        <v>0</v>
      </c>
      <c r="E185" s="2">
        <v>0</v>
      </c>
      <c r="F185" s="2">
        <v>0</v>
      </c>
      <c r="G185" s="2">
        <v>0</v>
      </c>
      <c r="H185" s="2">
        <v>0</v>
      </c>
      <c r="I185" s="2">
        <v>0</v>
      </c>
      <c r="J185" s="2">
        <v>293223.27195818</v>
      </c>
      <c r="K185" s="2">
        <v>0</v>
      </c>
      <c r="L185" s="2">
        <v>244514.90918126499</v>
      </c>
      <c r="M185" s="2">
        <v>0</v>
      </c>
      <c r="O185" s="9" t="s">
        <v>502</v>
      </c>
      <c r="P185">
        <f t="shared" si="25"/>
        <v>0</v>
      </c>
      <c r="Q185">
        <f t="shared" si="26"/>
        <v>0</v>
      </c>
      <c r="R185">
        <f t="shared" si="27"/>
        <v>0</v>
      </c>
      <c r="S185">
        <f t="shared" si="28"/>
        <v>0</v>
      </c>
      <c r="T185">
        <f t="shared" si="29"/>
        <v>0</v>
      </c>
      <c r="U185">
        <f t="shared" si="30"/>
        <v>0</v>
      </c>
      <c r="V185">
        <f t="shared" si="31"/>
        <v>0</v>
      </c>
      <c r="W185">
        <f t="shared" si="32"/>
        <v>0</v>
      </c>
      <c r="X185">
        <f t="shared" si="33"/>
        <v>261780.10294730254</v>
      </c>
      <c r="Y185">
        <f t="shared" si="34"/>
        <v>0</v>
      </c>
      <c r="Z185">
        <f t="shared" si="35"/>
        <v>228488.26165713824</v>
      </c>
      <c r="AA185">
        <f t="shared" si="36"/>
        <v>0</v>
      </c>
    </row>
    <row r="186" spans="1:27" x14ac:dyDescent="0.2">
      <c r="A186" s="11" t="s">
        <v>6</v>
      </c>
      <c r="B186" s="2">
        <v>0</v>
      </c>
      <c r="C186" s="2">
        <v>0</v>
      </c>
      <c r="D186" s="2">
        <v>0</v>
      </c>
      <c r="E186" s="2">
        <v>0</v>
      </c>
      <c r="F186" s="2">
        <v>0</v>
      </c>
      <c r="G186" s="2">
        <v>0</v>
      </c>
      <c r="H186" s="2">
        <v>0</v>
      </c>
      <c r="I186" s="2">
        <v>0</v>
      </c>
      <c r="J186" s="2">
        <v>0</v>
      </c>
      <c r="K186" s="2">
        <v>0</v>
      </c>
      <c r="L186" s="2">
        <v>0</v>
      </c>
      <c r="M186" s="2">
        <v>0</v>
      </c>
      <c r="O186" s="11" t="s">
        <v>6</v>
      </c>
      <c r="P186">
        <f t="shared" si="25"/>
        <v>0</v>
      </c>
      <c r="Q186">
        <f t="shared" si="26"/>
        <v>0</v>
      </c>
      <c r="R186">
        <f t="shared" si="27"/>
        <v>0</v>
      </c>
      <c r="S186">
        <f t="shared" si="28"/>
        <v>0</v>
      </c>
      <c r="T186">
        <f t="shared" si="29"/>
        <v>0</v>
      </c>
      <c r="U186">
        <f t="shared" si="30"/>
        <v>0</v>
      </c>
      <c r="V186">
        <f t="shared" si="31"/>
        <v>0</v>
      </c>
      <c r="W186">
        <f t="shared" si="32"/>
        <v>0</v>
      </c>
      <c r="X186">
        <f t="shared" si="33"/>
        <v>0</v>
      </c>
      <c r="Y186">
        <f t="shared" si="34"/>
        <v>0</v>
      </c>
      <c r="Z186">
        <f t="shared" si="35"/>
        <v>0</v>
      </c>
      <c r="AA186">
        <f t="shared" si="36"/>
        <v>0</v>
      </c>
    </row>
    <row r="187" spans="1:27" x14ac:dyDescent="0.2">
      <c r="A187" s="11" t="s">
        <v>381</v>
      </c>
      <c r="B187" s="2">
        <v>0</v>
      </c>
      <c r="C187" s="2">
        <v>0</v>
      </c>
      <c r="D187" s="2">
        <v>0</v>
      </c>
      <c r="E187" s="2">
        <v>0</v>
      </c>
      <c r="F187" s="2">
        <v>0</v>
      </c>
      <c r="G187" s="2">
        <v>0</v>
      </c>
      <c r="H187" s="2">
        <v>0</v>
      </c>
      <c r="I187" s="2">
        <v>0</v>
      </c>
      <c r="J187" s="2">
        <v>0</v>
      </c>
      <c r="K187" s="2">
        <v>0</v>
      </c>
      <c r="L187" s="2">
        <v>0</v>
      </c>
      <c r="M187" s="2">
        <v>0</v>
      </c>
      <c r="O187" s="11" t="s">
        <v>381</v>
      </c>
      <c r="P187">
        <f t="shared" si="25"/>
        <v>0</v>
      </c>
      <c r="Q187">
        <f t="shared" si="26"/>
        <v>0</v>
      </c>
      <c r="R187">
        <f t="shared" si="27"/>
        <v>0</v>
      </c>
      <c r="S187">
        <f t="shared" si="28"/>
        <v>0</v>
      </c>
      <c r="T187">
        <f t="shared" si="29"/>
        <v>0</v>
      </c>
      <c r="U187">
        <f t="shared" si="30"/>
        <v>0</v>
      </c>
      <c r="V187">
        <f t="shared" si="31"/>
        <v>0</v>
      </c>
      <c r="W187">
        <f t="shared" si="32"/>
        <v>0</v>
      </c>
      <c r="X187">
        <f t="shared" si="33"/>
        <v>0</v>
      </c>
      <c r="Y187">
        <f t="shared" si="34"/>
        <v>0</v>
      </c>
      <c r="Z187">
        <f t="shared" si="35"/>
        <v>0</v>
      </c>
      <c r="AA187">
        <f t="shared" si="36"/>
        <v>0</v>
      </c>
    </row>
    <row r="188" spans="1:27" x14ac:dyDescent="0.2">
      <c r="A188" s="11" t="s">
        <v>7</v>
      </c>
      <c r="B188" s="2">
        <v>0</v>
      </c>
      <c r="C188" s="2">
        <v>0</v>
      </c>
      <c r="D188" s="2">
        <v>0</v>
      </c>
      <c r="E188" s="2">
        <v>0</v>
      </c>
      <c r="F188" s="2">
        <v>0</v>
      </c>
      <c r="G188" s="2">
        <v>0</v>
      </c>
      <c r="H188" s="2">
        <v>0</v>
      </c>
      <c r="I188" s="2">
        <v>0</v>
      </c>
      <c r="J188" s="2">
        <v>0</v>
      </c>
      <c r="K188" s="2">
        <v>0</v>
      </c>
      <c r="L188" s="2">
        <v>0</v>
      </c>
      <c r="M188" s="2">
        <v>0</v>
      </c>
      <c r="O188" s="11" t="s">
        <v>7</v>
      </c>
      <c r="P188">
        <f t="shared" si="25"/>
        <v>0</v>
      </c>
      <c r="Q188">
        <f t="shared" si="26"/>
        <v>0</v>
      </c>
      <c r="R188">
        <f t="shared" si="27"/>
        <v>0</v>
      </c>
      <c r="S188">
        <f t="shared" si="28"/>
        <v>0</v>
      </c>
      <c r="T188">
        <f t="shared" si="29"/>
        <v>0</v>
      </c>
      <c r="U188">
        <f t="shared" si="30"/>
        <v>0</v>
      </c>
      <c r="V188">
        <f t="shared" si="31"/>
        <v>0</v>
      </c>
      <c r="W188">
        <f t="shared" si="32"/>
        <v>0</v>
      </c>
      <c r="X188">
        <f t="shared" si="33"/>
        <v>0</v>
      </c>
      <c r="Y188">
        <f t="shared" si="34"/>
        <v>0</v>
      </c>
      <c r="Z188">
        <f t="shared" si="35"/>
        <v>0</v>
      </c>
      <c r="AA188">
        <f t="shared" si="36"/>
        <v>0</v>
      </c>
    </row>
    <row r="189" spans="1:27" x14ac:dyDescent="0.2">
      <c r="A189" s="11" t="s">
        <v>384</v>
      </c>
      <c r="B189" s="2">
        <v>0</v>
      </c>
      <c r="C189" s="2">
        <v>0</v>
      </c>
      <c r="D189" s="2">
        <v>0</v>
      </c>
      <c r="E189" s="2">
        <v>0</v>
      </c>
      <c r="F189" s="2">
        <v>0</v>
      </c>
      <c r="G189" s="2">
        <v>0</v>
      </c>
      <c r="H189" s="2">
        <v>0</v>
      </c>
      <c r="I189" s="2">
        <v>0</v>
      </c>
      <c r="J189" s="2">
        <v>0</v>
      </c>
      <c r="K189" s="2">
        <v>0</v>
      </c>
      <c r="L189" s="2">
        <v>0</v>
      </c>
      <c r="M189" s="2">
        <v>0</v>
      </c>
      <c r="O189" s="11" t="s">
        <v>384</v>
      </c>
      <c r="P189">
        <f t="shared" si="25"/>
        <v>0</v>
      </c>
      <c r="Q189">
        <f t="shared" si="26"/>
        <v>0</v>
      </c>
      <c r="R189">
        <f t="shared" si="27"/>
        <v>0</v>
      </c>
      <c r="S189">
        <f t="shared" si="28"/>
        <v>0</v>
      </c>
      <c r="T189">
        <f t="shared" si="29"/>
        <v>0</v>
      </c>
      <c r="U189">
        <f t="shared" si="30"/>
        <v>0</v>
      </c>
      <c r="V189">
        <f t="shared" si="31"/>
        <v>0</v>
      </c>
      <c r="W189">
        <f t="shared" si="32"/>
        <v>0</v>
      </c>
      <c r="X189">
        <f t="shared" si="33"/>
        <v>0</v>
      </c>
      <c r="Y189">
        <f t="shared" si="34"/>
        <v>0</v>
      </c>
      <c r="Z189">
        <f t="shared" si="35"/>
        <v>0</v>
      </c>
      <c r="AA189">
        <f t="shared" si="36"/>
        <v>0</v>
      </c>
    </row>
    <row r="190" spans="1:27" x14ac:dyDescent="0.2">
      <c r="A190" s="11" t="s">
        <v>386</v>
      </c>
      <c r="B190" s="2">
        <v>0</v>
      </c>
      <c r="C190" s="2">
        <v>0</v>
      </c>
      <c r="D190" s="2">
        <v>0</v>
      </c>
      <c r="E190" s="2">
        <v>0</v>
      </c>
      <c r="F190" s="2">
        <v>0</v>
      </c>
      <c r="G190" s="2">
        <v>0</v>
      </c>
      <c r="H190" s="2">
        <v>0</v>
      </c>
      <c r="I190" s="2">
        <v>0</v>
      </c>
      <c r="J190" s="2">
        <v>0</v>
      </c>
      <c r="K190" s="2">
        <v>0</v>
      </c>
      <c r="L190" s="2">
        <v>0</v>
      </c>
      <c r="M190" s="2">
        <v>0</v>
      </c>
      <c r="O190" s="11" t="s">
        <v>386</v>
      </c>
      <c r="P190">
        <f t="shared" si="25"/>
        <v>0</v>
      </c>
      <c r="Q190">
        <f t="shared" si="26"/>
        <v>0</v>
      </c>
      <c r="R190">
        <f t="shared" si="27"/>
        <v>0</v>
      </c>
      <c r="S190">
        <f t="shared" si="28"/>
        <v>0</v>
      </c>
      <c r="T190">
        <f t="shared" si="29"/>
        <v>0</v>
      </c>
      <c r="U190">
        <f t="shared" si="30"/>
        <v>0</v>
      </c>
      <c r="V190">
        <f t="shared" si="31"/>
        <v>0</v>
      </c>
      <c r="W190">
        <f t="shared" si="32"/>
        <v>0</v>
      </c>
      <c r="X190">
        <f t="shared" si="33"/>
        <v>0</v>
      </c>
      <c r="Y190">
        <f t="shared" si="34"/>
        <v>0</v>
      </c>
      <c r="Z190">
        <f t="shared" si="35"/>
        <v>0</v>
      </c>
      <c r="AA190">
        <f t="shared" si="36"/>
        <v>0</v>
      </c>
    </row>
    <row r="191" spans="1:27" x14ac:dyDescent="0.2">
      <c r="A191" s="11" t="s">
        <v>388</v>
      </c>
      <c r="B191" s="2">
        <v>1978582105.9109399</v>
      </c>
      <c r="C191" s="2">
        <v>1463988274.33272</v>
      </c>
      <c r="D191" s="2">
        <v>1282335896.23015</v>
      </c>
      <c r="E191" s="2">
        <v>1288474601.43783</v>
      </c>
      <c r="F191" s="2">
        <v>1990012390.58145</v>
      </c>
      <c r="G191" s="2">
        <v>1492635386.47171</v>
      </c>
      <c r="H191" s="2">
        <v>1148907247.9456201</v>
      </c>
      <c r="I191" s="2">
        <v>1481847706.71191</v>
      </c>
      <c r="J191" s="2">
        <v>1540788911.1583099</v>
      </c>
      <c r="K191" s="2">
        <v>1387709283.1537199</v>
      </c>
      <c r="L191" s="2">
        <v>1420667989.2449901</v>
      </c>
      <c r="M191" s="2">
        <v>1418582660.7651401</v>
      </c>
      <c r="O191" s="11" t="s">
        <v>388</v>
      </c>
      <c r="P191">
        <f t="shared" si="25"/>
        <v>1536187800.9769022</v>
      </c>
      <c r="Q191">
        <f t="shared" si="26"/>
        <v>1322786108.9045699</v>
      </c>
      <c r="R191">
        <f t="shared" si="27"/>
        <v>1208064409.5788562</v>
      </c>
      <c r="S191">
        <f t="shared" si="28"/>
        <v>1178618337.8987572</v>
      </c>
      <c r="T191">
        <f t="shared" si="29"/>
        <v>1596935040.2455397</v>
      </c>
      <c r="U191">
        <f t="shared" si="30"/>
        <v>1342870278.0742149</v>
      </c>
      <c r="V191">
        <f t="shared" si="31"/>
        <v>1148907247.9456201</v>
      </c>
      <c r="W191">
        <f t="shared" si="32"/>
        <v>1290626966.3419778</v>
      </c>
      <c r="X191">
        <f t="shared" si="33"/>
        <v>1375565715.127177</v>
      </c>
      <c r="Y191">
        <f t="shared" si="34"/>
        <v>1283531098.2980194</v>
      </c>
      <c r="Z191">
        <f t="shared" si="35"/>
        <v>1327550783.4734578</v>
      </c>
      <c r="AA191">
        <f t="shared" si="36"/>
        <v>1295211046.1339319</v>
      </c>
    </row>
    <row r="192" spans="1:27" x14ac:dyDescent="0.2">
      <c r="A192" s="9" t="s">
        <v>8</v>
      </c>
      <c r="B192" s="2">
        <v>0</v>
      </c>
      <c r="C192" s="2">
        <v>0</v>
      </c>
      <c r="D192" s="2">
        <v>0</v>
      </c>
      <c r="E192" s="2">
        <v>0</v>
      </c>
      <c r="F192" s="2">
        <v>0</v>
      </c>
      <c r="G192" s="2">
        <v>0</v>
      </c>
      <c r="H192" s="2">
        <v>0</v>
      </c>
      <c r="I192" s="2">
        <v>0</v>
      </c>
      <c r="J192" s="2">
        <v>0</v>
      </c>
      <c r="K192" s="2">
        <v>0</v>
      </c>
      <c r="L192" s="2">
        <v>0</v>
      </c>
      <c r="M192" s="2">
        <v>0</v>
      </c>
      <c r="O192" s="9" t="s">
        <v>8</v>
      </c>
      <c r="P192">
        <f t="shared" si="25"/>
        <v>0</v>
      </c>
      <c r="Q192">
        <f t="shared" si="26"/>
        <v>0</v>
      </c>
      <c r="R192">
        <f t="shared" si="27"/>
        <v>0</v>
      </c>
      <c r="S192">
        <f t="shared" si="28"/>
        <v>0</v>
      </c>
      <c r="T192">
        <f t="shared" si="29"/>
        <v>0</v>
      </c>
      <c r="U192">
        <f t="shared" si="30"/>
        <v>0</v>
      </c>
      <c r="V192">
        <f t="shared" si="31"/>
        <v>0</v>
      </c>
      <c r="W192">
        <f t="shared" si="32"/>
        <v>0</v>
      </c>
      <c r="X192">
        <f t="shared" si="33"/>
        <v>0</v>
      </c>
      <c r="Y192">
        <f t="shared" si="34"/>
        <v>0</v>
      </c>
      <c r="Z192">
        <f t="shared" si="35"/>
        <v>0</v>
      </c>
      <c r="AA192">
        <f t="shared" si="36"/>
        <v>0</v>
      </c>
    </row>
    <row r="193" spans="1:27" x14ac:dyDescent="0.2">
      <c r="A193" s="9" t="s">
        <v>391</v>
      </c>
      <c r="B193" s="33">
        <v>797322.66336392099</v>
      </c>
      <c r="C193" s="33">
        <v>4169244.9060942298</v>
      </c>
      <c r="D193" s="33">
        <v>5384807.2242828701</v>
      </c>
      <c r="E193" s="33">
        <v>2822466.2324493201</v>
      </c>
      <c r="F193" s="33">
        <v>3125072.7967776801</v>
      </c>
      <c r="G193" s="33">
        <v>0</v>
      </c>
      <c r="H193" s="33">
        <v>4797652.8515958199</v>
      </c>
      <c r="I193" s="33">
        <v>6952268.8359541204</v>
      </c>
      <c r="J193" s="33">
        <v>7506350.8701710701</v>
      </c>
      <c r="K193" s="33">
        <v>6752319.1171635101</v>
      </c>
      <c r="L193" s="33">
        <v>0</v>
      </c>
      <c r="M193" s="33">
        <v>6862941.2015406303</v>
      </c>
      <c r="O193" s="9" t="s">
        <v>391</v>
      </c>
      <c r="P193">
        <f t="shared" si="25"/>
        <v>619048.02699009201</v>
      </c>
      <c r="Q193">
        <f t="shared" si="26"/>
        <v>3767119.821308889</v>
      </c>
      <c r="R193">
        <f t="shared" si="27"/>
        <v>5072925.104275262</v>
      </c>
      <c r="S193">
        <f t="shared" si="28"/>
        <v>2581820.7483116593</v>
      </c>
      <c r="T193">
        <f t="shared" si="29"/>
        <v>2507792.5525047863</v>
      </c>
      <c r="U193">
        <f t="shared" si="30"/>
        <v>0</v>
      </c>
      <c r="V193">
        <f t="shared" si="31"/>
        <v>4797652.8515958199</v>
      </c>
      <c r="W193">
        <f t="shared" si="32"/>
        <v>6055133.4636480045</v>
      </c>
      <c r="X193">
        <f t="shared" si="33"/>
        <v>6701423.4253282947</v>
      </c>
      <c r="Y193">
        <f t="shared" si="34"/>
        <v>6245408.6585162301</v>
      </c>
      <c r="Z193">
        <f t="shared" si="35"/>
        <v>0</v>
      </c>
      <c r="AA193">
        <f t="shared" si="36"/>
        <v>6266083.393694289</v>
      </c>
    </row>
    <row r="194" spans="1:27" x14ac:dyDescent="0.2">
      <c r="A194" s="11" t="s">
        <v>393</v>
      </c>
      <c r="B194" s="2">
        <v>0</v>
      </c>
      <c r="C194" s="2">
        <v>103158.501623936</v>
      </c>
      <c r="D194" s="2">
        <v>104178.741576724</v>
      </c>
      <c r="E194" s="2">
        <v>59180.281888023899</v>
      </c>
      <c r="F194" s="2">
        <v>247161.56906209199</v>
      </c>
      <c r="G194" s="2">
        <v>223916.24361316601</v>
      </c>
      <c r="H194" s="2">
        <v>62883.2769835543</v>
      </c>
      <c r="I194" s="2">
        <v>0</v>
      </c>
      <c r="J194" s="2">
        <v>0</v>
      </c>
      <c r="K194" s="2">
        <v>0</v>
      </c>
      <c r="L194" s="2">
        <v>43564.792850099002</v>
      </c>
      <c r="M194" s="2">
        <v>381663.11310007301</v>
      </c>
      <c r="O194" s="11" t="s">
        <v>393</v>
      </c>
      <c r="P194">
        <f t="shared" si="25"/>
        <v>0</v>
      </c>
      <c r="Q194">
        <f t="shared" si="26"/>
        <v>93208.829166168318</v>
      </c>
      <c r="R194">
        <f t="shared" si="27"/>
        <v>98144.823289704829</v>
      </c>
      <c r="S194">
        <f t="shared" si="28"/>
        <v>54134.528843181237</v>
      </c>
      <c r="T194">
        <f t="shared" si="29"/>
        <v>198340.96114446668</v>
      </c>
      <c r="U194">
        <f t="shared" si="30"/>
        <v>201449.37675430416</v>
      </c>
      <c r="V194">
        <f t="shared" si="31"/>
        <v>62883.2769835543</v>
      </c>
      <c r="W194">
        <f t="shared" si="32"/>
        <v>0</v>
      </c>
      <c r="X194">
        <f t="shared" si="33"/>
        <v>0</v>
      </c>
      <c r="Y194">
        <f t="shared" si="34"/>
        <v>0</v>
      </c>
      <c r="Z194">
        <f t="shared" si="35"/>
        <v>40709.353147841241</v>
      </c>
      <c r="AA194">
        <f t="shared" si="36"/>
        <v>348470.54998011177</v>
      </c>
    </row>
    <row r="195" spans="1:27" x14ac:dyDescent="0.2">
      <c r="A195" s="11" t="s">
        <v>395</v>
      </c>
      <c r="B195" s="2">
        <v>0</v>
      </c>
      <c r="C195" s="2">
        <v>0</v>
      </c>
      <c r="D195" s="2">
        <v>0</v>
      </c>
      <c r="E195" s="2">
        <v>0</v>
      </c>
      <c r="F195" s="2">
        <v>41267.668793803598</v>
      </c>
      <c r="G195" s="2">
        <v>0</v>
      </c>
      <c r="H195" s="2">
        <v>0</v>
      </c>
      <c r="I195" s="2">
        <v>0</v>
      </c>
      <c r="J195" s="2">
        <v>0</v>
      </c>
      <c r="K195" s="2">
        <v>0</v>
      </c>
      <c r="L195" s="2">
        <v>0</v>
      </c>
      <c r="M195" s="2">
        <v>0</v>
      </c>
      <c r="O195" s="11" t="s">
        <v>395</v>
      </c>
      <c r="P195">
        <f t="shared" si="25"/>
        <v>0</v>
      </c>
      <c r="Q195">
        <f t="shared" si="26"/>
        <v>0</v>
      </c>
      <c r="R195">
        <f t="shared" si="27"/>
        <v>0</v>
      </c>
      <c r="S195">
        <f t="shared" si="28"/>
        <v>0</v>
      </c>
      <c r="T195">
        <f t="shared" si="29"/>
        <v>33116.269344844077</v>
      </c>
      <c r="U195">
        <f t="shared" si="30"/>
        <v>0</v>
      </c>
      <c r="V195">
        <f t="shared" si="31"/>
        <v>0</v>
      </c>
      <c r="W195">
        <f t="shared" si="32"/>
        <v>0</v>
      </c>
      <c r="X195">
        <f t="shared" si="33"/>
        <v>0</v>
      </c>
      <c r="Y195">
        <f t="shared" si="34"/>
        <v>0</v>
      </c>
      <c r="Z195">
        <f t="shared" si="35"/>
        <v>0</v>
      </c>
      <c r="AA195">
        <f t="shared" si="36"/>
        <v>0</v>
      </c>
    </row>
    <row r="196" spans="1:27" x14ac:dyDescent="0.2">
      <c r="A196" s="15" t="s">
        <v>397</v>
      </c>
      <c r="B196" s="2">
        <v>411204.10728878703</v>
      </c>
      <c r="C196" s="2">
        <v>5130332.6651704302</v>
      </c>
      <c r="D196" s="2">
        <v>3343068.5745947198</v>
      </c>
      <c r="E196" s="2">
        <v>8704083.2396689896</v>
      </c>
      <c r="F196" s="2">
        <v>15142933.7908548</v>
      </c>
      <c r="G196" s="2">
        <v>10232969.865064301</v>
      </c>
      <c r="H196" s="2">
        <v>18653968.394490901</v>
      </c>
      <c r="I196" s="2">
        <v>10903985.496016599</v>
      </c>
      <c r="J196" s="2">
        <v>13297151.120614599</v>
      </c>
      <c r="K196" s="2">
        <v>11501229.7117879</v>
      </c>
      <c r="L196" s="2">
        <v>12574285.671133401</v>
      </c>
      <c r="M196" s="2">
        <v>6851787.4457014203</v>
      </c>
      <c r="O196" s="15" t="s">
        <v>397</v>
      </c>
      <c r="P196">
        <f t="shared" ref="P196:P246" si="37">B196/B$2</f>
        <v>319262.33005013614</v>
      </c>
      <c r="Q196">
        <f t="shared" ref="Q196:Q246" si="38">C196/C$2</f>
        <v>4635510.3401630642</v>
      </c>
      <c r="R196">
        <f t="shared" ref="R196:R246" si="39">D196/D$2</f>
        <v>3149441.7146258806</v>
      </c>
      <c r="S196">
        <f t="shared" ref="S196:S246" si="40">E196/E$2</f>
        <v>7961966.8943595318</v>
      </c>
      <c r="T196">
        <f t="shared" ref="T196:T246" si="41">F196/F$2</f>
        <v>12151824.630432867</v>
      </c>
      <c r="U196">
        <f t="shared" ref="U196:U246" si="42">G196/G$2</f>
        <v>9206234.2972493935</v>
      </c>
      <c r="V196">
        <f t="shared" ref="V196:V246" si="43">H196/H$2</f>
        <v>18653968.394490901</v>
      </c>
      <c r="W196">
        <f t="shared" ref="W196:W246" si="44">I196/I$2</f>
        <v>9496912.3061826192</v>
      </c>
      <c r="X196">
        <f t="shared" ref="X196:X246" si="45">J196/J$2</f>
        <v>11871259.62415693</v>
      </c>
      <c r="Y196">
        <f t="shared" ref="Y196:Y246" si="46">K196/K$2</f>
        <v>10637808.785281213</v>
      </c>
      <c r="Z196">
        <f t="shared" ref="Z196:Z246" si="47">L196/L$2</f>
        <v>11750108.343895093</v>
      </c>
      <c r="AA196">
        <f t="shared" ref="AA196:AA246" si="48">M196/M$2</f>
        <v>6255899.6601915592</v>
      </c>
    </row>
    <row r="197" spans="1:27" x14ac:dyDescent="0.2">
      <c r="A197" s="11" t="s">
        <v>399</v>
      </c>
      <c r="B197" s="2">
        <v>0</v>
      </c>
      <c r="C197" s="2">
        <v>1616382.6677894201</v>
      </c>
      <c r="D197" s="2">
        <v>6562290.77362944</v>
      </c>
      <c r="E197" s="2">
        <v>3114218.59719984</v>
      </c>
      <c r="F197" s="2">
        <v>22368517.116229601</v>
      </c>
      <c r="G197" s="2">
        <v>28096184.070377801</v>
      </c>
      <c r="H197" s="2">
        <v>19365682.3040016</v>
      </c>
      <c r="I197" s="2">
        <v>24362681.191563901</v>
      </c>
      <c r="J197" s="2">
        <v>5474441.7486811699</v>
      </c>
      <c r="K197" s="2">
        <v>6811414.7369378498</v>
      </c>
      <c r="L197" s="2">
        <v>29015607.3877788</v>
      </c>
      <c r="M197" s="2">
        <v>29416734.728365801</v>
      </c>
      <c r="O197" s="11" t="s">
        <v>399</v>
      </c>
      <c r="P197">
        <f t="shared" si="37"/>
        <v>0</v>
      </c>
      <c r="Q197">
        <f t="shared" si="38"/>
        <v>1460482.0114426841</v>
      </c>
      <c r="R197">
        <f t="shared" si="39"/>
        <v>6182210.0997370742</v>
      </c>
      <c r="S197">
        <f t="shared" si="40"/>
        <v>2848698.0983475586</v>
      </c>
      <c r="T197">
        <f t="shared" si="41"/>
        <v>17950174.054344472</v>
      </c>
      <c r="U197">
        <f t="shared" si="42"/>
        <v>25277124.512368418</v>
      </c>
      <c r="V197">
        <f t="shared" si="43"/>
        <v>19365682.3040016</v>
      </c>
      <c r="W197">
        <f t="shared" si="44"/>
        <v>21218869.642140511</v>
      </c>
      <c r="X197">
        <f t="shared" si="45"/>
        <v>4887401.7228521984</v>
      </c>
      <c r="Y197">
        <f t="shared" si="46"/>
        <v>6300067.8487907089</v>
      </c>
      <c r="Z197">
        <f t="shared" si="47"/>
        <v>27113789.155673999</v>
      </c>
      <c r="AA197">
        <f t="shared" si="48"/>
        <v>26858413.552595224</v>
      </c>
    </row>
    <row r="198" spans="1:27" x14ac:dyDescent="0.2">
      <c r="A198" s="11" t="s">
        <v>401</v>
      </c>
      <c r="B198" s="2">
        <v>317075097.05539298</v>
      </c>
      <c r="C198" s="2">
        <v>239425374.48366299</v>
      </c>
      <c r="D198" s="2">
        <v>186767822.14586401</v>
      </c>
      <c r="E198" s="2">
        <v>175925882.33948001</v>
      </c>
      <c r="F198" s="2">
        <v>295227337.17782903</v>
      </c>
      <c r="G198" s="2">
        <v>206367148.83998501</v>
      </c>
      <c r="H198" s="2">
        <v>171957001.78344899</v>
      </c>
      <c r="I198" s="2">
        <v>219143427.706644</v>
      </c>
      <c r="J198" s="2">
        <v>212132361.44532299</v>
      </c>
      <c r="K198" s="2">
        <v>227451135.33566099</v>
      </c>
      <c r="L198" s="2">
        <v>203365923.69716901</v>
      </c>
      <c r="M198" s="2">
        <v>214332358.26718101</v>
      </c>
      <c r="O198" s="11" t="s">
        <v>401</v>
      </c>
      <c r="P198">
        <f t="shared" si="37"/>
        <v>246179774.21048546</v>
      </c>
      <c r="Q198">
        <f t="shared" si="38"/>
        <v>216332715.93696237</v>
      </c>
      <c r="R198">
        <f t="shared" si="39"/>
        <v>175950435.0243012</v>
      </c>
      <c r="S198">
        <f t="shared" si="40"/>
        <v>160926316.12989932</v>
      </c>
      <c r="T198">
        <f t="shared" si="41"/>
        <v>236912534.72040299</v>
      </c>
      <c r="U198">
        <f t="shared" si="42"/>
        <v>185661088.47466075</v>
      </c>
      <c r="V198">
        <f t="shared" si="43"/>
        <v>171957001.78344899</v>
      </c>
      <c r="W198">
        <f t="shared" si="44"/>
        <v>190864699.532713</v>
      </c>
      <c r="X198">
        <f t="shared" si="45"/>
        <v>189384802.39566767</v>
      </c>
      <c r="Y198">
        <f t="shared" si="46"/>
        <v>210375911.64847273</v>
      </c>
      <c r="Z198">
        <f t="shared" si="47"/>
        <v>190036372.59361318</v>
      </c>
      <c r="AA198">
        <f t="shared" si="48"/>
        <v>195692253.71883243</v>
      </c>
    </row>
    <row r="199" spans="1:27" x14ac:dyDescent="0.2">
      <c r="A199" s="11" t="s">
        <v>403</v>
      </c>
      <c r="B199" s="2">
        <v>13606889.767460199</v>
      </c>
      <c r="C199" s="2">
        <v>8488378.5790945906</v>
      </c>
      <c r="D199" s="2">
        <v>7757613.9732984398</v>
      </c>
      <c r="E199" s="2">
        <v>6732592.0511759901</v>
      </c>
      <c r="F199" s="2">
        <v>13748490.9504249</v>
      </c>
      <c r="G199" s="2">
        <v>8915227.6736741699</v>
      </c>
      <c r="H199" s="2">
        <v>9428231.9977688696</v>
      </c>
      <c r="I199" s="2">
        <v>7627171.9620999498</v>
      </c>
      <c r="J199" s="2">
        <v>10466363.459935199</v>
      </c>
      <c r="K199" s="2">
        <v>3730447.0798828402</v>
      </c>
      <c r="L199" s="2">
        <v>5590044.3025650699</v>
      </c>
      <c r="M199" s="2">
        <v>5381406.7344615497</v>
      </c>
      <c r="O199" s="11" t="s">
        <v>403</v>
      </c>
      <c r="P199">
        <f t="shared" si="37"/>
        <v>10564503.746174419</v>
      </c>
      <c r="Q199">
        <f t="shared" si="38"/>
        <v>7669671.5871356642</v>
      </c>
      <c r="R199">
        <f t="shared" si="39"/>
        <v>7308301.4925688859</v>
      </c>
      <c r="S199">
        <f t="shared" si="40"/>
        <v>6158566.4507879773</v>
      </c>
      <c r="T199">
        <f t="shared" si="41"/>
        <v>11032819.219189482</v>
      </c>
      <c r="U199">
        <f t="shared" si="42"/>
        <v>8020709.1254490204</v>
      </c>
      <c r="V199">
        <f t="shared" si="43"/>
        <v>9428231.9977688696</v>
      </c>
      <c r="W199">
        <f t="shared" si="44"/>
        <v>6642945.6729101082</v>
      </c>
      <c r="X199">
        <f t="shared" si="45"/>
        <v>9344025.4101539701</v>
      </c>
      <c r="Y199">
        <f t="shared" si="46"/>
        <v>3450394.7589822868</v>
      </c>
      <c r="Z199">
        <f t="shared" si="47"/>
        <v>5223646.7279490847</v>
      </c>
      <c r="AA199">
        <f t="shared" si="48"/>
        <v>4913395.3480403423</v>
      </c>
    </row>
    <row r="200" spans="1:27" x14ac:dyDescent="0.2">
      <c r="A200" s="11" t="s">
        <v>405</v>
      </c>
      <c r="B200" s="2">
        <v>48962.995287930797</v>
      </c>
      <c r="C200" s="2">
        <v>0</v>
      </c>
      <c r="D200" s="2">
        <v>0</v>
      </c>
      <c r="E200" s="2">
        <v>0</v>
      </c>
      <c r="F200" s="2">
        <v>0</v>
      </c>
      <c r="G200" s="2">
        <v>0</v>
      </c>
      <c r="H200" s="2">
        <v>0</v>
      </c>
      <c r="I200" s="2">
        <v>0</v>
      </c>
      <c r="J200" s="2">
        <v>0</v>
      </c>
      <c r="K200" s="2">
        <v>0</v>
      </c>
      <c r="L200" s="2">
        <v>0</v>
      </c>
      <c r="M200" s="2">
        <v>0</v>
      </c>
      <c r="O200" s="11" t="s">
        <v>405</v>
      </c>
      <c r="P200">
        <f t="shared" si="37"/>
        <v>38015.281668576092</v>
      </c>
      <c r="Q200">
        <f t="shared" si="38"/>
        <v>0</v>
      </c>
      <c r="R200">
        <f t="shared" si="39"/>
        <v>0</v>
      </c>
      <c r="S200">
        <f t="shared" si="40"/>
        <v>0</v>
      </c>
      <c r="T200">
        <f t="shared" si="41"/>
        <v>0</v>
      </c>
      <c r="U200">
        <f t="shared" si="42"/>
        <v>0</v>
      </c>
      <c r="V200">
        <f t="shared" si="43"/>
        <v>0</v>
      </c>
      <c r="W200">
        <f t="shared" si="44"/>
        <v>0</v>
      </c>
      <c r="X200">
        <f t="shared" si="45"/>
        <v>0</v>
      </c>
      <c r="Y200">
        <f t="shared" si="46"/>
        <v>0</v>
      </c>
      <c r="Z200">
        <f t="shared" si="47"/>
        <v>0</v>
      </c>
      <c r="AA200">
        <f t="shared" si="48"/>
        <v>0</v>
      </c>
    </row>
    <row r="201" spans="1:27" x14ac:dyDescent="0.2">
      <c r="A201" s="11" t="s">
        <v>407</v>
      </c>
      <c r="B201" s="2">
        <v>0</v>
      </c>
      <c r="C201" s="2">
        <v>0</v>
      </c>
      <c r="D201" s="2">
        <v>0</v>
      </c>
      <c r="E201" s="2">
        <v>0</v>
      </c>
      <c r="F201" s="2">
        <v>0</v>
      </c>
      <c r="G201" s="2">
        <v>0</v>
      </c>
      <c r="H201" s="2">
        <v>0</v>
      </c>
      <c r="I201" s="2">
        <v>0</v>
      </c>
      <c r="J201" s="2">
        <v>0</v>
      </c>
      <c r="K201" s="2">
        <v>0</v>
      </c>
      <c r="L201" s="2">
        <v>0</v>
      </c>
      <c r="M201" s="2">
        <v>0</v>
      </c>
      <c r="O201" s="11" t="s">
        <v>407</v>
      </c>
      <c r="P201">
        <f t="shared" si="37"/>
        <v>0</v>
      </c>
      <c r="Q201">
        <f t="shared" si="38"/>
        <v>0</v>
      </c>
      <c r="R201">
        <f t="shared" si="39"/>
        <v>0</v>
      </c>
      <c r="S201">
        <f t="shared" si="40"/>
        <v>0</v>
      </c>
      <c r="T201">
        <f t="shared" si="41"/>
        <v>0</v>
      </c>
      <c r="U201">
        <f t="shared" si="42"/>
        <v>0</v>
      </c>
      <c r="V201">
        <f t="shared" si="43"/>
        <v>0</v>
      </c>
      <c r="W201">
        <f t="shared" si="44"/>
        <v>0</v>
      </c>
      <c r="X201">
        <f t="shared" si="45"/>
        <v>0</v>
      </c>
      <c r="Y201">
        <f t="shared" si="46"/>
        <v>0</v>
      </c>
      <c r="Z201">
        <f t="shared" si="47"/>
        <v>0</v>
      </c>
      <c r="AA201">
        <f t="shared" si="48"/>
        <v>0</v>
      </c>
    </row>
    <row r="202" spans="1:27" x14ac:dyDescent="0.2">
      <c r="A202" s="11" t="s">
        <v>409</v>
      </c>
      <c r="B202" s="2">
        <v>802698033.98344803</v>
      </c>
      <c r="C202" s="2">
        <v>534066814.27208698</v>
      </c>
      <c r="D202" s="2">
        <v>509471459.766702</v>
      </c>
      <c r="E202" s="2">
        <v>490281787.53472</v>
      </c>
      <c r="F202" s="2">
        <v>887988467.76384401</v>
      </c>
      <c r="G202" s="2">
        <v>539050147.89515996</v>
      </c>
      <c r="H202" s="2">
        <v>489301800.823331</v>
      </c>
      <c r="I202" s="2">
        <v>515267021.45876199</v>
      </c>
      <c r="J202" s="2">
        <v>650966709.64451599</v>
      </c>
      <c r="K202" s="2">
        <v>476815597.911304</v>
      </c>
      <c r="L202" s="2">
        <v>574403090.29108596</v>
      </c>
      <c r="M202" s="2">
        <v>557248085.529809</v>
      </c>
      <c r="O202" s="11" t="s">
        <v>409</v>
      </c>
      <c r="P202">
        <f t="shared" si="37"/>
        <v>623221509.9841907</v>
      </c>
      <c r="Q202">
        <f t="shared" si="38"/>
        <v>482555888.95890129</v>
      </c>
      <c r="R202">
        <f t="shared" si="39"/>
        <v>479963432.39686972</v>
      </c>
      <c r="S202">
        <f t="shared" si="40"/>
        <v>448480012.62994659</v>
      </c>
      <c r="T202">
        <f t="shared" si="41"/>
        <v>712588477.44746697</v>
      </c>
      <c r="U202">
        <f t="shared" si="42"/>
        <v>484963996.27173102</v>
      </c>
      <c r="V202">
        <f t="shared" si="43"/>
        <v>489301800.823331</v>
      </c>
      <c r="W202">
        <f t="shared" si="44"/>
        <v>448775882.80445117</v>
      </c>
      <c r="X202">
        <f t="shared" si="45"/>
        <v>581161689.95724308</v>
      </c>
      <c r="Y202">
        <f t="shared" si="46"/>
        <v>441020072.07292658</v>
      </c>
      <c r="Z202">
        <f t="shared" si="47"/>
        <v>536754032.83406222</v>
      </c>
      <c r="AA202">
        <f t="shared" si="48"/>
        <v>508785209.19316941</v>
      </c>
    </row>
    <row r="203" spans="1:27" x14ac:dyDescent="0.2">
      <c r="A203" s="11" t="s">
        <v>411</v>
      </c>
      <c r="B203" s="2">
        <v>1241116.0304562501</v>
      </c>
      <c r="C203" s="2">
        <v>1578461.14462247</v>
      </c>
      <c r="D203" s="2">
        <v>2213136.5455236598</v>
      </c>
      <c r="E203" s="2">
        <v>1765039.0011889699</v>
      </c>
      <c r="F203" s="2">
        <v>2235529.7423143699</v>
      </c>
      <c r="G203" s="2">
        <v>2025852.5537631901</v>
      </c>
      <c r="H203" s="2">
        <v>2853131.7972914199</v>
      </c>
      <c r="I203" s="2">
        <v>2021125.3815546201</v>
      </c>
      <c r="J203" s="2">
        <v>0</v>
      </c>
      <c r="K203" s="2">
        <v>3170117.1757247602</v>
      </c>
      <c r="L203" s="2">
        <v>2984731.39402436</v>
      </c>
      <c r="M203" s="2">
        <v>3006997.3154341402</v>
      </c>
      <c r="O203" s="11" t="s">
        <v>411</v>
      </c>
      <c r="P203">
        <f t="shared" si="37"/>
        <v>963612.93265915557</v>
      </c>
      <c r="Q203">
        <f t="shared" si="38"/>
        <v>1426218.0320425704</v>
      </c>
      <c r="R203">
        <f t="shared" si="39"/>
        <v>2084954.1076136089</v>
      </c>
      <c r="S203">
        <f t="shared" si="40"/>
        <v>1614550.5170116487</v>
      </c>
      <c r="T203">
        <f t="shared" si="41"/>
        <v>1793956.5582150992</v>
      </c>
      <c r="U203">
        <f t="shared" si="42"/>
        <v>1822586.5518570798</v>
      </c>
      <c r="V203">
        <f t="shared" si="43"/>
        <v>2853131.7972914199</v>
      </c>
      <c r="W203">
        <f t="shared" si="44"/>
        <v>1760315.1173886056</v>
      </c>
      <c r="X203">
        <f t="shared" si="45"/>
        <v>0</v>
      </c>
      <c r="Y203">
        <f t="shared" si="46"/>
        <v>2932129.9710875321</v>
      </c>
      <c r="Z203">
        <f t="shared" si="47"/>
        <v>2789098.1781750866</v>
      </c>
      <c r="AA203">
        <f t="shared" si="48"/>
        <v>2745484.0992802614</v>
      </c>
    </row>
    <row r="204" spans="1:27" x14ac:dyDescent="0.2">
      <c r="A204" s="11" t="s">
        <v>413</v>
      </c>
      <c r="B204" s="2">
        <v>17559206038.014</v>
      </c>
      <c r="C204" s="2">
        <v>13170704929.5835</v>
      </c>
      <c r="D204" s="2">
        <v>12393211320.989</v>
      </c>
      <c r="E204" s="2">
        <v>12716991716.5604</v>
      </c>
      <c r="F204" s="2">
        <v>17287743859.056099</v>
      </c>
      <c r="G204" s="2">
        <v>13211169254.098499</v>
      </c>
      <c r="H204" s="2">
        <v>11081988347.813101</v>
      </c>
      <c r="I204" s="2">
        <v>13323332055.003099</v>
      </c>
      <c r="J204" s="2">
        <v>13802757517.0303</v>
      </c>
      <c r="K204" s="2">
        <v>12682570159.646999</v>
      </c>
      <c r="L204" s="2">
        <v>12653235516.332701</v>
      </c>
      <c r="M204" s="2">
        <v>13542878707.5175</v>
      </c>
      <c r="O204" s="11" t="s">
        <v>413</v>
      </c>
      <c r="P204">
        <f t="shared" si="37"/>
        <v>13633115365.722021</v>
      </c>
      <c r="Q204">
        <f t="shared" si="38"/>
        <v>11900385973.565863</v>
      </c>
      <c r="R204">
        <f t="shared" si="39"/>
        <v>11675410133.406637</v>
      </c>
      <c r="S204">
        <f t="shared" si="40"/>
        <v>11632731932.254459</v>
      </c>
      <c r="T204">
        <f t="shared" si="41"/>
        <v>13872980925.133783</v>
      </c>
      <c r="U204">
        <f t="shared" si="42"/>
        <v>11885612984.074203</v>
      </c>
      <c r="V204">
        <f t="shared" si="43"/>
        <v>11081988347.813101</v>
      </c>
      <c r="W204">
        <f t="shared" si="44"/>
        <v>11604061303.891125</v>
      </c>
      <c r="X204">
        <f t="shared" si="45"/>
        <v>12322648402.478024</v>
      </c>
      <c r="Y204">
        <f t="shared" si="46"/>
        <v>11730463580.425724</v>
      </c>
      <c r="Z204">
        <f t="shared" si="47"/>
        <v>11823883448.031239</v>
      </c>
      <c r="AA204">
        <f t="shared" si="48"/>
        <v>12365078598.216951</v>
      </c>
    </row>
    <row r="205" spans="1:27" x14ac:dyDescent="0.2">
      <c r="A205" s="15" t="s">
        <v>415</v>
      </c>
      <c r="B205" s="2">
        <v>76172.341186763195</v>
      </c>
      <c r="C205" s="2">
        <v>0</v>
      </c>
      <c r="D205" s="2">
        <v>15323660.6140256</v>
      </c>
      <c r="E205" s="2">
        <v>18035305.5927779</v>
      </c>
      <c r="F205" s="2">
        <v>11163997.6774773</v>
      </c>
      <c r="G205" s="2">
        <v>27193805.107679401</v>
      </c>
      <c r="H205" s="2">
        <v>0</v>
      </c>
      <c r="I205" s="2">
        <v>0</v>
      </c>
      <c r="J205" s="2">
        <v>21635662.115833301</v>
      </c>
      <c r="K205" s="2">
        <v>29129120.3348988</v>
      </c>
      <c r="L205" s="2">
        <v>31927058.574338101</v>
      </c>
      <c r="M205" s="2">
        <v>26624363.383134499</v>
      </c>
      <c r="O205" s="15" t="s">
        <v>415</v>
      </c>
      <c r="P205">
        <f t="shared" si="37"/>
        <v>59140.846848547793</v>
      </c>
      <c r="Q205">
        <f t="shared" si="38"/>
        <v>0</v>
      </c>
      <c r="R205">
        <f t="shared" si="39"/>
        <v>14436131.022060337</v>
      </c>
      <c r="S205">
        <f t="shared" si="40"/>
        <v>16497602.57403235</v>
      </c>
      <c r="T205">
        <f t="shared" si="41"/>
        <v>8958828.178539237</v>
      </c>
      <c r="U205">
        <f t="shared" si="42"/>
        <v>24465286.672029175</v>
      </c>
      <c r="V205">
        <f t="shared" si="43"/>
        <v>0</v>
      </c>
      <c r="W205">
        <f t="shared" si="44"/>
        <v>0</v>
      </c>
      <c r="X205">
        <f t="shared" si="45"/>
        <v>19315608.267353602</v>
      </c>
      <c r="Y205">
        <f t="shared" si="46"/>
        <v>26942337.469227877</v>
      </c>
      <c r="Z205">
        <f t="shared" si="47"/>
        <v>29834410.252947841</v>
      </c>
      <c r="AA205">
        <f t="shared" si="48"/>
        <v>24308889.784060858</v>
      </c>
    </row>
    <row r="206" spans="1:27" x14ac:dyDescent="0.2">
      <c r="A206" s="11" t="s">
        <v>417</v>
      </c>
      <c r="B206" s="2">
        <v>11877906.7984128</v>
      </c>
      <c r="C206" s="2">
        <v>7410693.4974024501</v>
      </c>
      <c r="D206" s="2">
        <v>6640199.2250913996</v>
      </c>
      <c r="E206" s="2">
        <v>5266769.4356423998</v>
      </c>
      <c r="F206" s="2">
        <v>13063938.543289499</v>
      </c>
      <c r="G206" s="2">
        <v>6702404.3216458</v>
      </c>
      <c r="H206" s="2">
        <v>5765405.0640855702</v>
      </c>
      <c r="I206" s="2">
        <v>9224553.5879672393</v>
      </c>
      <c r="J206" s="2">
        <v>5538984.96842591</v>
      </c>
      <c r="K206" s="2">
        <v>8219676.5895060003</v>
      </c>
      <c r="L206" s="2">
        <v>7070365.8537932904</v>
      </c>
      <c r="M206" s="2">
        <v>7719428.8045522999</v>
      </c>
      <c r="O206" s="11" t="s">
        <v>417</v>
      </c>
      <c r="P206">
        <f t="shared" si="37"/>
        <v>9222106.8159623183</v>
      </c>
      <c r="Q206">
        <f t="shared" si="38"/>
        <v>6695929.5969644599</v>
      </c>
      <c r="R206">
        <f t="shared" si="39"/>
        <v>6255606.179261392</v>
      </c>
      <c r="S206">
        <f t="shared" si="40"/>
        <v>4817720.9169709338</v>
      </c>
      <c r="T206">
        <f t="shared" si="41"/>
        <v>10483483.078865482</v>
      </c>
      <c r="U206">
        <f t="shared" si="42"/>
        <v>6029911.6828856599</v>
      </c>
      <c r="V206">
        <f t="shared" si="43"/>
        <v>5765405.0640855702</v>
      </c>
      <c r="W206">
        <f t="shared" si="44"/>
        <v>8034197.8188260188</v>
      </c>
      <c r="X206">
        <f t="shared" si="45"/>
        <v>4945023.7887833705</v>
      </c>
      <c r="Y206">
        <f t="shared" si="46"/>
        <v>7602608.5929227602</v>
      </c>
      <c r="Z206">
        <f t="shared" si="47"/>
        <v>6606941.1007392183</v>
      </c>
      <c r="AA206">
        <f t="shared" si="48"/>
        <v>7048083.7909775525</v>
      </c>
    </row>
    <row r="207" spans="1:27" x14ac:dyDescent="0.2">
      <c r="A207" s="11" t="s">
        <v>419</v>
      </c>
      <c r="B207" s="2">
        <v>0</v>
      </c>
      <c r="C207" s="2">
        <v>0</v>
      </c>
      <c r="D207" s="2">
        <v>0</v>
      </c>
      <c r="E207" s="2">
        <v>0</v>
      </c>
      <c r="F207" s="2">
        <v>0</v>
      </c>
      <c r="G207" s="2">
        <v>0</v>
      </c>
      <c r="H207" s="2">
        <v>0</v>
      </c>
      <c r="I207" s="2">
        <v>0</v>
      </c>
      <c r="J207" s="2">
        <v>0</v>
      </c>
      <c r="K207" s="2">
        <v>0</v>
      </c>
      <c r="L207" s="2">
        <v>0</v>
      </c>
      <c r="M207" s="2">
        <v>0</v>
      </c>
      <c r="O207" s="11" t="s">
        <v>419</v>
      </c>
      <c r="P207">
        <f t="shared" si="37"/>
        <v>0</v>
      </c>
      <c r="Q207">
        <f t="shared" si="38"/>
        <v>0</v>
      </c>
      <c r="R207">
        <f t="shared" si="39"/>
        <v>0</v>
      </c>
      <c r="S207">
        <f t="shared" si="40"/>
        <v>0</v>
      </c>
      <c r="T207">
        <f t="shared" si="41"/>
        <v>0</v>
      </c>
      <c r="U207">
        <f t="shared" si="42"/>
        <v>0</v>
      </c>
      <c r="V207">
        <f t="shared" si="43"/>
        <v>0</v>
      </c>
      <c r="W207">
        <f t="shared" si="44"/>
        <v>0</v>
      </c>
      <c r="X207">
        <f t="shared" si="45"/>
        <v>0</v>
      </c>
      <c r="Y207">
        <f t="shared" si="46"/>
        <v>0</v>
      </c>
      <c r="Z207">
        <f t="shared" si="47"/>
        <v>0</v>
      </c>
      <c r="AA207">
        <f t="shared" si="48"/>
        <v>0</v>
      </c>
    </row>
    <row r="208" spans="1:27" x14ac:dyDescent="0.2">
      <c r="A208" s="11" t="s">
        <v>9</v>
      </c>
      <c r="B208" s="2">
        <v>26053018.5457583</v>
      </c>
      <c r="C208" s="2">
        <v>17622219.471842699</v>
      </c>
      <c r="D208" s="2">
        <v>17230851.965988699</v>
      </c>
      <c r="E208" s="2">
        <v>23269448.134552199</v>
      </c>
      <c r="F208" s="2">
        <v>26644490.870688502</v>
      </c>
      <c r="G208" s="2">
        <v>22574648.8861125</v>
      </c>
      <c r="H208" s="2">
        <v>14859280.3660374</v>
      </c>
      <c r="I208" s="2">
        <v>16549006.973403901</v>
      </c>
      <c r="J208" s="2">
        <v>23605388.842905302</v>
      </c>
      <c r="K208" s="2">
        <v>18124249.827925101</v>
      </c>
      <c r="L208" s="2">
        <v>21139368.1794114</v>
      </c>
      <c r="M208" s="2">
        <v>18286636.404627401</v>
      </c>
      <c r="O208" s="11" t="s">
        <v>9</v>
      </c>
      <c r="P208">
        <f t="shared" si="37"/>
        <v>20227782.890107863</v>
      </c>
      <c r="Q208">
        <f t="shared" si="38"/>
        <v>15922550.428927409</v>
      </c>
      <c r="R208">
        <f t="shared" si="39"/>
        <v>16232859.945688382</v>
      </c>
      <c r="S208">
        <f t="shared" si="40"/>
        <v>21285478.389377914</v>
      </c>
      <c r="T208">
        <f t="shared" si="41"/>
        <v>21381535.764444444</v>
      </c>
      <c r="U208">
        <f t="shared" si="42"/>
        <v>20309598.246079247</v>
      </c>
      <c r="V208">
        <f t="shared" si="43"/>
        <v>14859280.3660374</v>
      </c>
      <c r="W208">
        <f t="shared" si="44"/>
        <v>14413488.35599939</v>
      </c>
      <c r="X208">
        <f t="shared" si="45"/>
        <v>21074115.571182139</v>
      </c>
      <c r="Y208">
        <f t="shared" si="46"/>
        <v>16763625.184229232</v>
      </c>
      <c r="Z208">
        <f t="shared" si="47"/>
        <v>19753795.398477163</v>
      </c>
      <c r="AA208">
        <f t="shared" si="48"/>
        <v>16696280.113231685</v>
      </c>
    </row>
    <row r="209" spans="1:27" x14ac:dyDescent="0.2">
      <c r="A209" s="9" t="s">
        <v>422</v>
      </c>
      <c r="B209" s="2">
        <v>2636270.9370490098</v>
      </c>
      <c r="C209" s="2">
        <v>4090609.5515712998</v>
      </c>
      <c r="D209" s="2">
        <v>4051057.2709972798</v>
      </c>
      <c r="E209" s="2">
        <v>4002802.4098558798</v>
      </c>
      <c r="F209" s="2">
        <v>4074259.6812501601</v>
      </c>
      <c r="G209" s="2">
        <v>8720296.3337035999</v>
      </c>
      <c r="H209" s="2">
        <v>3533229.62488573</v>
      </c>
      <c r="I209" s="2">
        <v>6478748.4785797196</v>
      </c>
      <c r="J209" s="2">
        <v>2992342.4335651002</v>
      </c>
      <c r="K209" s="2">
        <v>5210988.7291468102</v>
      </c>
      <c r="L209" s="2">
        <v>7034215.3074669</v>
      </c>
      <c r="M209" s="2">
        <v>7354699.8423216101</v>
      </c>
      <c r="O209" s="9" t="s">
        <v>422</v>
      </c>
      <c r="P209">
        <f t="shared" si="37"/>
        <v>2046822.9453132062</v>
      </c>
      <c r="Q209">
        <f t="shared" si="38"/>
        <v>3696068.8733912022</v>
      </c>
      <c r="R209">
        <f t="shared" si="39"/>
        <v>3816424.4833547981</v>
      </c>
      <c r="S209">
        <f t="shared" si="40"/>
        <v>3661520.6213431242</v>
      </c>
      <c r="T209">
        <f t="shared" si="41"/>
        <v>3269491.2246988364</v>
      </c>
      <c r="U209">
        <f t="shared" si="42"/>
        <v>7845336.4221859518</v>
      </c>
      <c r="V209">
        <f t="shared" si="43"/>
        <v>3533229.62488573</v>
      </c>
      <c r="W209">
        <f t="shared" si="44"/>
        <v>5642717.1677147653</v>
      </c>
      <c r="X209">
        <f t="shared" si="45"/>
        <v>2671465.0071293605</v>
      </c>
      <c r="Y209">
        <f t="shared" si="46"/>
        <v>4819789.1070816657</v>
      </c>
      <c r="Z209">
        <f t="shared" si="47"/>
        <v>6573160.0298191234</v>
      </c>
      <c r="AA209">
        <f t="shared" si="48"/>
        <v>6715074.6588404393</v>
      </c>
    </row>
    <row r="210" spans="1:27" x14ac:dyDescent="0.2">
      <c r="A210" s="11" t="s">
        <v>424</v>
      </c>
      <c r="B210" s="2">
        <v>1995671065.02122</v>
      </c>
      <c r="C210" s="2">
        <v>1954517096.9586699</v>
      </c>
      <c r="D210" s="2">
        <v>1754813428.32039</v>
      </c>
      <c r="E210" s="2">
        <v>1833763139.5381601</v>
      </c>
      <c r="F210" s="2">
        <v>1692149914.90467</v>
      </c>
      <c r="G210" s="2">
        <v>1717268058.98384</v>
      </c>
      <c r="H210" s="2">
        <v>1684587523.8924699</v>
      </c>
      <c r="I210" s="2">
        <v>1797896400.4698</v>
      </c>
      <c r="J210" s="2">
        <v>1714704036.994</v>
      </c>
      <c r="K210" s="2">
        <v>1945692876.0056601</v>
      </c>
      <c r="L210" s="2">
        <v>1598982162.1860499</v>
      </c>
      <c r="M210" s="2">
        <v>1791337913.1480401</v>
      </c>
      <c r="O210" s="11" t="s">
        <v>424</v>
      </c>
      <c r="P210">
        <f t="shared" si="37"/>
        <v>1549455812.6698105</v>
      </c>
      <c r="Q210">
        <f t="shared" si="38"/>
        <v>1766003260.2732651</v>
      </c>
      <c r="R210">
        <f t="shared" si="39"/>
        <v>1653176561.9578679</v>
      </c>
      <c r="S210">
        <f t="shared" si="40"/>
        <v>1677415186.3068433</v>
      </c>
      <c r="T210">
        <f t="shared" si="41"/>
        <v>1357907872.9606404</v>
      </c>
      <c r="U210">
        <f t="shared" si="42"/>
        <v>1544964200.0962329</v>
      </c>
      <c r="V210">
        <f t="shared" si="43"/>
        <v>1684587523.8924699</v>
      </c>
      <c r="W210">
        <f t="shared" si="44"/>
        <v>1565892072.8664446</v>
      </c>
      <c r="X210">
        <f t="shared" si="45"/>
        <v>1530831425.2508032</v>
      </c>
      <c r="Y210">
        <f t="shared" si="46"/>
        <v>1799625717.2933667</v>
      </c>
      <c r="Z210">
        <f t="shared" si="47"/>
        <v>1494177413.8926668</v>
      </c>
      <c r="AA210">
        <f t="shared" si="48"/>
        <v>1635548436.2232537</v>
      </c>
    </row>
    <row r="211" spans="1:27" x14ac:dyDescent="0.2">
      <c r="A211" s="11" t="s">
        <v>426</v>
      </c>
      <c r="B211" s="2">
        <v>0</v>
      </c>
      <c r="C211" s="2">
        <v>0</v>
      </c>
      <c r="D211" s="2">
        <v>0</v>
      </c>
      <c r="E211" s="2">
        <v>0</v>
      </c>
      <c r="F211" s="2">
        <v>0</v>
      </c>
      <c r="G211" s="2">
        <v>0</v>
      </c>
      <c r="H211" s="2">
        <v>42551.773459846299</v>
      </c>
      <c r="I211" s="2">
        <v>0</v>
      </c>
      <c r="J211" s="2">
        <v>0</v>
      </c>
      <c r="K211" s="2">
        <v>0</v>
      </c>
      <c r="L211" s="2">
        <v>0</v>
      </c>
      <c r="M211" s="2">
        <v>0</v>
      </c>
      <c r="O211" s="11" t="s">
        <v>426</v>
      </c>
      <c r="P211">
        <f t="shared" si="37"/>
        <v>0</v>
      </c>
      <c r="Q211">
        <f t="shared" si="38"/>
        <v>0</v>
      </c>
      <c r="R211">
        <f t="shared" si="39"/>
        <v>0</v>
      </c>
      <c r="S211">
        <f t="shared" si="40"/>
        <v>0</v>
      </c>
      <c r="T211">
        <f t="shared" si="41"/>
        <v>0</v>
      </c>
      <c r="U211">
        <f t="shared" si="42"/>
        <v>0</v>
      </c>
      <c r="V211">
        <f t="shared" si="43"/>
        <v>42551.773459846299</v>
      </c>
      <c r="W211">
        <f t="shared" si="44"/>
        <v>0</v>
      </c>
      <c r="X211">
        <f t="shared" si="45"/>
        <v>0</v>
      </c>
      <c r="Y211">
        <f t="shared" si="46"/>
        <v>0</v>
      </c>
      <c r="Z211">
        <f t="shared" si="47"/>
        <v>0</v>
      </c>
      <c r="AA211">
        <f t="shared" si="48"/>
        <v>0</v>
      </c>
    </row>
    <row r="212" spans="1:27" x14ac:dyDescent="0.2">
      <c r="A212" s="20" t="s">
        <v>428</v>
      </c>
      <c r="B212" s="2">
        <v>34777507.770580001</v>
      </c>
      <c r="C212" s="2">
        <v>38649543.094792001</v>
      </c>
      <c r="D212" s="2">
        <v>36657645.0736112</v>
      </c>
      <c r="E212" s="2">
        <v>33004675.884382401</v>
      </c>
      <c r="F212" s="2">
        <v>32584854.099227499</v>
      </c>
      <c r="G212" s="2">
        <v>32970331.6757432</v>
      </c>
      <c r="H212" s="2">
        <v>38232506.594450504</v>
      </c>
      <c r="I212" s="2">
        <v>41896142.244953297</v>
      </c>
      <c r="J212" s="2">
        <v>38650537.793698303</v>
      </c>
      <c r="K212" s="2">
        <v>19783931.3329117</v>
      </c>
      <c r="L212" s="2">
        <v>30970296.0459866</v>
      </c>
      <c r="M212" s="2">
        <v>41818287.725943498</v>
      </c>
      <c r="O212" s="20" t="s">
        <v>428</v>
      </c>
      <c r="P212">
        <f t="shared" si="37"/>
        <v>27001549.759264417</v>
      </c>
      <c r="Q212">
        <f t="shared" si="38"/>
        <v>34921781.559078403</v>
      </c>
      <c r="R212">
        <f t="shared" si="39"/>
        <v>34534474.534007177</v>
      </c>
      <c r="S212">
        <f t="shared" si="40"/>
        <v>30190673.677485708</v>
      </c>
      <c r="T212">
        <f t="shared" si="41"/>
        <v>26148528.289887104</v>
      </c>
      <c r="U212">
        <f t="shared" si="42"/>
        <v>29662219.49907089</v>
      </c>
      <c r="V212">
        <f t="shared" si="43"/>
        <v>38232506.594450504</v>
      </c>
      <c r="W212">
        <f t="shared" si="44"/>
        <v>36489776.056014366</v>
      </c>
      <c r="X212">
        <f t="shared" si="45"/>
        <v>34505930.225231193</v>
      </c>
      <c r="Y212">
        <f t="shared" si="46"/>
        <v>18298710.991307735</v>
      </c>
      <c r="Z212">
        <f t="shared" si="47"/>
        <v>28940358.402883917</v>
      </c>
      <c r="AA212">
        <f t="shared" si="48"/>
        <v>38181425.510893315</v>
      </c>
    </row>
    <row r="213" spans="1:27" x14ac:dyDescent="0.2">
      <c r="A213" s="11" t="s">
        <v>430</v>
      </c>
      <c r="B213" s="2">
        <v>68810932.138125002</v>
      </c>
      <c r="C213" s="2">
        <v>888537548.618909</v>
      </c>
      <c r="D213" s="2">
        <v>780791908.76485896</v>
      </c>
      <c r="E213" s="2">
        <v>797743656.22172403</v>
      </c>
      <c r="F213" s="2">
        <v>628104547.49816096</v>
      </c>
      <c r="G213" s="2">
        <v>957564357.34907305</v>
      </c>
      <c r="H213" s="2">
        <v>837044940.10427499</v>
      </c>
      <c r="I213" s="2">
        <v>722997634.72790897</v>
      </c>
      <c r="J213" s="2">
        <v>811499179.36684203</v>
      </c>
      <c r="K213" s="2">
        <v>736373251.09398901</v>
      </c>
      <c r="L213" s="2">
        <v>779455518.82964098</v>
      </c>
      <c r="M213" s="2">
        <v>817547507.65740097</v>
      </c>
      <c r="O213" s="11" t="s">
        <v>430</v>
      </c>
      <c r="P213">
        <f t="shared" si="37"/>
        <v>53425386.901378945</v>
      </c>
      <c r="Q213">
        <f t="shared" si="38"/>
        <v>802837800.79381394</v>
      </c>
      <c r="R213">
        <f t="shared" si="39"/>
        <v>735569298.99486828</v>
      </c>
      <c r="S213">
        <f t="shared" si="40"/>
        <v>729727463.09170699</v>
      </c>
      <c r="T213">
        <f t="shared" si="41"/>
        <v>504038148.49831623</v>
      </c>
      <c r="U213">
        <f t="shared" si="42"/>
        <v>861486151.59585607</v>
      </c>
      <c r="V213">
        <f t="shared" si="43"/>
        <v>837044940.10427499</v>
      </c>
      <c r="W213">
        <f t="shared" si="44"/>
        <v>629700501.44479322</v>
      </c>
      <c r="X213">
        <f t="shared" si="45"/>
        <v>724479804.40857089</v>
      </c>
      <c r="Y213">
        <f t="shared" si="46"/>
        <v>681092199.35891533</v>
      </c>
      <c r="Z213">
        <f t="shared" si="47"/>
        <v>728366368.8761822</v>
      </c>
      <c r="AA213">
        <f t="shared" si="48"/>
        <v>746446852.86509466</v>
      </c>
    </row>
    <row r="214" spans="1:27" x14ac:dyDescent="0.2">
      <c r="A214" s="20" t="s">
        <v>432</v>
      </c>
      <c r="B214" s="2">
        <v>105643.697256714</v>
      </c>
      <c r="C214" s="2">
        <v>629727.37219818402</v>
      </c>
      <c r="D214" s="2">
        <v>1065320.0244235599</v>
      </c>
      <c r="E214" s="2">
        <v>914783.97001616901</v>
      </c>
      <c r="F214" s="2">
        <v>1834733.3327613201</v>
      </c>
      <c r="G214" s="2">
        <v>1990742.9450487001</v>
      </c>
      <c r="H214" s="2">
        <v>3932489.88945403</v>
      </c>
      <c r="I214" s="2">
        <v>927067.39502561302</v>
      </c>
      <c r="J214" s="2">
        <v>1877653.4654188701</v>
      </c>
      <c r="K214" s="2">
        <v>1989872.29367177</v>
      </c>
      <c r="L214" s="2">
        <v>2021471.0844737301</v>
      </c>
      <c r="M214" s="2">
        <v>1909429.0191722</v>
      </c>
      <c r="O214" s="20" t="s">
        <v>432</v>
      </c>
      <c r="P214">
        <f t="shared" si="37"/>
        <v>82022.655764969313</v>
      </c>
      <c r="Q214">
        <f t="shared" si="38"/>
        <v>568989.95363908308</v>
      </c>
      <c r="R214">
        <f t="shared" si="39"/>
        <v>1003617.8587071216</v>
      </c>
      <c r="S214">
        <f t="shared" si="40"/>
        <v>836788.83625158283</v>
      </c>
      <c r="T214">
        <f t="shared" si="41"/>
        <v>1472327.490250926</v>
      </c>
      <c r="U214">
        <f t="shared" si="42"/>
        <v>1790999.7018836569</v>
      </c>
      <c r="V214">
        <f t="shared" si="43"/>
        <v>3932489.88945403</v>
      </c>
      <c r="W214">
        <f t="shared" si="44"/>
        <v>807436.67126994545</v>
      </c>
      <c r="X214">
        <f t="shared" si="45"/>
        <v>1676307.3210192346</v>
      </c>
      <c r="Y214">
        <f t="shared" si="46"/>
        <v>1840488.4953748675</v>
      </c>
      <c r="Z214">
        <f t="shared" si="47"/>
        <v>1888974.4417963801</v>
      </c>
      <c r="AA214">
        <f t="shared" si="48"/>
        <v>1743369.3684840268</v>
      </c>
    </row>
    <row r="215" spans="1:27" x14ac:dyDescent="0.2">
      <c r="A215" s="11" t="s">
        <v>434</v>
      </c>
      <c r="B215" s="2">
        <v>1893588980.1980901</v>
      </c>
      <c r="C215" s="2">
        <v>1503756020.05563</v>
      </c>
      <c r="D215" s="2">
        <v>1355541326.1566401</v>
      </c>
      <c r="E215" s="2">
        <v>1547343629.14745</v>
      </c>
      <c r="F215" s="2">
        <v>1897401072.9022701</v>
      </c>
      <c r="G215" s="2">
        <v>1470932941.2490799</v>
      </c>
      <c r="H215" s="2">
        <v>1174702207.6003301</v>
      </c>
      <c r="I215" s="2">
        <v>1302057642.3231101</v>
      </c>
      <c r="J215" s="2">
        <v>1656071772.00192</v>
      </c>
      <c r="K215" s="2">
        <v>1415851426.096</v>
      </c>
      <c r="L215" s="2">
        <v>1432054142.36956</v>
      </c>
      <c r="M215" s="2">
        <v>1364620092.2623899</v>
      </c>
      <c r="O215" s="11" t="s">
        <v>434</v>
      </c>
      <c r="P215">
        <f t="shared" si="37"/>
        <v>1470198422.7767675</v>
      </c>
      <c r="Q215">
        <f t="shared" si="38"/>
        <v>1358718242.069155</v>
      </c>
      <c r="R215">
        <f t="shared" si="39"/>
        <v>1277029861.4094579</v>
      </c>
      <c r="S215">
        <f t="shared" si="40"/>
        <v>1415416007.6643116</v>
      </c>
      <c r="T215">
        <f t="shared" si="41"/>
        <v>1522616780.2059722</v>
      </c>
      <c r="U215">
        <f t="shared" si="42"/>
        <v>1323345370.038976</v>
      </c>
      <c r="V215">
        <f t="shared" si="43"/>
        <v>1174702207.6003301</v>
      </c>
      <c r="W215">
        <f t="shared" si="44"/>
        <v>1134037389.4714732</v>
      </c>
      <c r="X215">
        <f t="shared" si="45"/>
        <v>1478486465.5101955</v>
      </c>
      <c r="Y215">
        <f t="shared" si="46"/>
        <v>1309560552.7937586</v>
      </c>
      <c r="Z215">
        <f t="shared" si="47"/>
        <v>1338190635.0191414</v>
      </c>
      <c r="AA215">
        <f t="shared" si="48"/>
        <v>1245941506.3773816</v>
      </c>
    </row>
    <row r="216" spans="1:27" x14ac:dyDescent="0.2">
      <c r="A216" s="11" t="s">
        <v>438</v>
      </c>
      <c r="B216" s="2">
        <v>0</v>
      </c>
      <c r="C216" s="2">
        <v>0</v>
      </c>
      <c r="D216" s="2">
        <v>0</v>
      </c>
      <c r="E216" s="2">
        <v>0</v>
      </c>
      <c r="F216" s="2">
        <v>0</v>
      </c>
      <c r="G216" s="2">
        <v>0</v>
      </c>
      <c r="H216" s="2">
        <v>0</v>
      </c>
      <c r="I216" s="2">
        <v>0</v>
      </c>
      <c r="J216" s="2">
        <v>0</v>
      </c>
      <c r="K216" s="2">
        <v>0</v>
      </c>
      <c r="L216" s="2">
        <v>0</v>
      </c>
      <c r="M216" s="2">
        <v>0</v>
      </c>
      <c r="O216" s="11" t="s">
        <v>438</v>
      </c>
      <c r="P216">
        <f t="shared" si="37"/>
        <v>0</v>
      </c>
      <c r="Q216">
        <f t="shared" si="38"/>
        <v>0</v>
      </c>
      <c r="R216">
        <f t="shared" si="39"/>
        <v>0</v>
      </c>
      <c r="S216">
        <f t="shared" si="40"/>
        <v>0</v>
      </c>
      <c r="T216">
        <f t="shared" si="41"/>
        <v>0</v>
      </c>
      <c r="U216">
        <f t="shared" si="42"/>
        <v>0</v>
      </c>
      <c r="V216">
        <f t="shared" si="43"/>
        <v>0</v>
      </c>
      <c r="W216">
        <f t="shared" si="44"/>
        <v>0</v>
      </c>
      <c r="X216">
        <f t="shared" si="45"/>
        <v>0</v>
      </c>
      <c r="Y216">
        <f t="shared" si="46"/>
        <v>0</v>
      </c>
      <c r="Z216">
        <f t="shared" si="47"/>
        <v>0</v>
      </c>
      <c r="AA216">
        <f t="shared" si="48"/>
        <v>0</v>
      </c>
    </row>
    <row r="217" spans="1:27" x14ac:dyDescent="0.2">
      <c r="A217" s="11" t="s">
        <v>441</v>
      </c>
      <c r="B217" s="2">
        <v>0</v>
      </c>
      <c r="C217" s="2">
        <v>0</v>
      </c>
      <c r="D217" s="2">
        <v>0</v>
      </c>
      <c r="E217" s="2">
        <v>0</v>
      </c>
      <c r="F217" s="2">
        <v>0</v>
      </c>
      <c r="G217" s="2">
        <v>0</v>
      </c>
      <c r="H217" s="2">
        <v>0</v>
      </c>
      <c r="I217" s="2">
        <v>0</v>
      </c>
      <c r="J217" s="2">
        <v>0</v>
      </c>
      <c r="K217" s="2">
        <v>0</v>
      </c>
      <c r="L217" s="2">
        <v>0</v>
      </c>
      <c r="M217" s="2">
        <v>0</v>
      </c>
      <c r="O217" s="11" t="s">
        <v>441</v>
      </c>
      <c r="P217">
        <f t="shared" si="37"/>
        <v>0</v>
      </c>
      <c r="Q217">
        <f t="shared" si="38"/>
        <v>0</v>
      </c>
      <c r="R217">
        <f t="shared" si="39"/>
        <v>0</v>
      </c>
      <c r="S217">
        <f t="shared" si="40"/>
        <v>0</v>
      </c>
      <c r="T217">
        <f t="shared" si="41"/>
        <v>0</v>
      </c>
      <c r="U217">
        <f t="shared" si="42"/>
        <v>0</v>
      </c>
      <c r="V217">
        <f t="shared" si="43"/>
        <v>0</v>
      </c>
      <c r="W217">
        <f t="shared" si="44"/>
        <v>0</v>
      </c>
      <c r="X217">
        <f t="shared" si="45"/>
        <v>0</v>
      </c>
      <c r="Y217">
        <f t="shared" si="46"/>
        <v>0</v>
      </c>
      <c r="Z217">
        <f t="shared" si="47"/>
        <v>0</v>
      </c>
      <c r="AA217">
        <f t="shared" si="48"/>
        <v>0</v>
      </c>
    </row>
    <row r="218" spans="1:27" x14ac:dyDescent="0.2">
      <c r="A218" s="9" t="s">
        <v>10</v>
      </c>
      <c r="B218" s="2">
        <v>0</v>
      </c>
      <c r="C218" s="2">
        <v>0</v>
      </c>
      <c r="D218" s="2">
        <v>0</v>
      </c>
      <c r="E218" s="2">
        <v>0</v>
      </c>
      <c r="F218" s="2">
        <v>0</v>
      </c>
      <c r="G218" s="2">
        <v>0</v>
      </c>
      <c r="H218" s="2">
        <v>0</v>
      </c>
      <c r="I218" s="2">
        <v>0</v>
      </c>
      <c r="J218" s="2">
        <v>0</v>
      </c>
      <c r="K218" s="2">
        <v>0</v>
      </c>
      <c r="L218" s="2">
        <v>0</v>
      </c>
      <c r="M218" s="2">
        <v>0</v>
      </c>
      <c r="O218" s="9" t="s">
        <v>10</v>
      </c>
      <c r="P218">
        <f t="shared" si="37"/>
        <v>0</v>
      </c>
      <c r="Q218">
        <f t="shared" si="38"/>
        <v>0</v>
      </c>
      <c r="R218">
        <f t="shared" si="39"/>
        <v>0</v>
      </c>
      <c r="S218">
        <f t="shared" si="40"/>
        <v>0</v>
      </c>
      <c r="T218">
        <f t="shared" si="41"/>
        <v>0</v>
      </c>
      <c r="U218">
        <f t="shared" si="42"/>
        <v>0</v>
      </c>
      <c r="V218">
        <f t="shared" si="43"/>
        <v>0</v>
      </c>
      <c r="W218">
        <f t="shared" si="44"/>
        <v>0</v>
      </c>
      <c r="X218">
        <f t="shared" si="45"/>
        <v>0</v>
      </c>
      <c r="Y218">
        <f t="shared" si="46"/>
        <v>0</v>
      </c>
      <c r="Z218">
        <f t="shared" si="47"/>
        <v>0</v>
      </c>
      <c r="AA218">
        <f t="shared" si="48"/>
        <v>0</v>
      </c>
    </row>
    <row r="219" spans="1:27" x14ac:dyDescent="0.2">
      <c r="A219" s="11" t="s">
        <v>443</v>
      </c>
      <c r="B219" s="2">
        <v>203627975.409684</v>
      </c>
      <c r="C219" s="2">
        <v>163673915.378097</v>
      </c>
      <c r="D219" s="2">
        <v>148236691.421675</v>
      </c>
      <c r="E219" s="2">
        <v>147356839.85470101</v>
      </c>
      <c r="F219" s="2">
        <v>209529456.00143901</v>
      </c>
      <c r="G219" s="2">
        <v>164264182.78566</v>
      </c>
      <c r="H219" s="2">
        <v>136110014.95661199</v>
      </c>
      <c r="I219" s="2">
        <v>175270135.75181499</v>
      </c>
      <c r="J219" s="2">
        <v>171887289.52149799</v>
      </c>
      <c r="K219" s="2">
        <v>163622764.538746</v>
      </c>
      <c r="L219" s="2">
        <v>169179600.95410001</v>
      </c>
      <c r="M219" s="2">
        <v>168548670.12176001</v>
      </c>
      <c r="O219" s="11" t="s">
        <v>443</v>
      </c>
      <c r="P219">
        <f t="shared" si="37"/>
        <v>158098474.06760156</v>
      </c>
      <c r="Q219">
        <f t="shared" si="38"/>
        <v>147887510.74584332</v>
      </c>
      <c r="R219">
        <f t="shared" si="39"/>
        <v>139650985.07084781</v>
      </c>
      <c r="S219">
        <f t="shared" si="40"/>
        <v>134793090.58459634</v>
      </c>
      <c r="T219">
        <f t="shared" si="41"/>
        <v>168142134.10727447</v>
      </c>
      <c r="U219">
        <f t="shared" si="42"/>
        <v>147782566.87082347</v>
      </c>
      <c r="V219">
        <f t="shared" si="43"/>
        <v>136110014.95661199</v>
      </c>
      <c r="W219">
        <f t="shared" si="44"/>
        <v>152652909.31795421</v>
      </c>
      <c r="X219">
        <f t="shared" si="45"/>
        <v>153455324.48968798</v>
      </c>
      <c r="Y219">
        <f t="shared" si="46"/>
        <v>151339267.68702823</v>
      </c>
      <c r="Z219">
        <f t="shared" si="47"/>
        <v>158090780.88238093</v>
      </c>
      <c r="AA219">
        <f t="shared" si="48"/>
        <v>153890291.62046865</v>
      </c>
    </row>
    <row r="220" spans="1:27" x14ac:dyDescent="0.2">
      <c r="A220" s="11" t="s">
        <v>445</v>
      </c>
      <c r="B220" s="2">
        <v>69456.004838512497</v>
      </c>
      <c r="C220" s="2">
        <v>95208.729853898898</v>
      </c>
      <c r="D220" s="2">
        <v>0</v>
      </c>
      <c r="E220" s="2">
        <v>620254.15230860503</v>
      </c>
      <c r="F220" s="2">
        <v>293871.00039703702</v>
      </c>
      <c r="G220" s="2">
        <v>258882.31701690299</v>
      </c>
      <c r="H220" s="2">
        <v>176792.979739859</v>
      </c>
      <c r="I220" s="2">
        <v>1120793.57304102</v>
      </c>
      <c r="J220" s="2">
        <v>2067899.0094381601</v>
      </c>
      <c r="K220" s="2">
        <v>1428756.5253642199</v>
      </c>
      <c r="L220" s="2">
        <v>652543.79826598999</v>
      </c>
      <c r="M220" s="2">
        <v>517412.25354633701</v>
      </c>
      <c r="O220" s="11" t="s">
        <v>445</v>
      </c>
      <c r="P220">
        <f t="shared" si="37"/>
        <v>53926.226775609117</v>
      </c>
      <c r="Q220">
        <f t="shared" si="38"/>
        <v>86025.815578740599</v>
      </c>
      <c r="R220">
        <f t="shared" si="39"/>
        <v>0</v>
      </c>
      <c r="S220">
        <f t="shared" si="40"/>
        <v>567370.84087880969</v>
      </c>
      <c r="T220">
        <f t="shared" si="41"/>
        <v>235824.10846643997</v>
      </c>
      <c r="U220">
        <f t="shared" si="42"/>
        <v>232907.09318016999</v>
      </c>
      <c r="V220">
        <f t="shared" si="43"/>
        <v>176792.979739859</v>
      </c>
      <c r="W220">
        <f t="shared" si="44"/>
        <v>976164.01639493217</v>
      </c>
      <c r="X220">
        <f t="shared" si="45"/>
        <v>1846152.2919386581</v>
      </c>
      <c r="Y220">
        <f t="shared" si="46"/>
        <v>1321496.839765724</v>
      </c>
      <c r="Z220">
        <f t="shared" si="47"/>
        <v>609773.03437317943</v>
      </c>
      <c r="AA220">
        <f t="shared" si="48"/>
        <v>472413.82876962813</v>
      </c>
    </row>
    <row r="221" spans="1:27" x14ac:dyDescent="0.2">
      <c r="A221" s="11" t="s">
        <v>447</v>
      </c>
      <c r="B221" s="2">
        <v>7407918.5708456999</v>
      </c>
      <c r="C221" s="2">
        <v>13250780.418436199</v>
      </c>
      <c r="D221" s="2">
        <v>16462444.8163643</v>
      </c>
      <c r="E221" s="2">
        <v>19260880.2453111</v>
      </c>
      <c r="F221" s="2">
        <v>11873991.0616767</v>
      </c>
      <c r="G221" s="2">
        <v>27633974.867918</v>
      </c>
      <c r="H221" s="2">
        <v>32841461.640947402</v>
      </c>
      <c r="I221" s="2">
        <v>31204478.6293067</v>
      </c>
      <c r="J221" s="2">
        <v>33821557.686715901</v>
      </c>
      <c r="K221" s="2">
        <v>40645631.931367204</v>
      </c>
      <c r="L221" s="2">
        <v>43651171.035773799</v>
      </c>
      <c r="M221" s="2">
        <v>47859490.207871698</v>
      </c>
      <c r="O221" s="11" t="s">
        <v>447</v>
      </c>
      <c r="P221">
        <f t="shared" si="37"/>
        <v>5751570.3316866281</v>
      </c>
      <c r="Q221">
        <f t="shared" si="38"/>
        <v>11972738.154368931</v>
      </c>
      <c r="R221">
        <f t="shared" si="39"/>
        <v>15508958.094187403</v>
      </c>
      <c r="S221">
        <f t="shared" si="40"/>
        <v>17618683.857534256</v>
      </c>
      <c r="T221">
        <f t="shared" si="41"/>
        <v>9528580.0649781208</v>
      </c>
      <c r="U221">
        <f t="shared" si="42"/>
        <v>24861291.546152312</v>
      </c>
      <c r="V221">
        <f t="shared" si="43"/>
        <v>32841461.640947402</v>
      </c>
      <c r="W221">
        <f t="shared" si="44"/>
        <v>27177787.168823306</v>
      </c>
      <c r="X221">
        <f t="shared" si="45"/>
        <v>30194775.44855091</v>
      </c>
      <c r="Y221">
        <f t="shared" si="46"/>
        <v>37594280.896732897</v>
      </c>
      <c r="Z221">
        <f t="shared" si="47"/>
        <v>40790069.704373591</v>
      </c>
      <c r="AA221">
        <f t="shared" si="48"/>
        <v>43697235.342027701</v>
      </c>
    </row>
    <row r="222" spans="1:27" x14ac:dyDescent="0.2">
      <c r="A222" s="11" t="s">
        <v>449</v>
      </c>
      <c r="B222" s="2">
        <v>6149884.7518240996</v>
      </c>
      <c r="C222" s="2">
        <v>10509062.4482868</v>
      </c>
      <c r="D222" s="2">
        <v>12032513.9379024</v>
      </c>
      <c r="E222" s="2">
        <v>13513802.5734575</v>
      </c>
      <c r="F222" s="2">
        <v>6118447.9768071398</v>
      </c>
      <c r="G222" s="2">
        <v>8867115.9804825801</v>
      </c>
      <c r="H222" s="2">
        <v>11324495.0355777</v>
      </c>
      <c r="I222" s="2">
        <v>7847205.2214985304</v>
      </c>
      <c r="J222" s="2">
        <v>8125274.5766136898</v>
      </c>
      <c r="K222" s="2">
        <v>9083151.5188640207</v>
      </c>
      <c r="L222" s="2">
        <v>10287380.843805199</v>
      </c>
      <c r="M222" s="2">
        <v>8236825.9695114903</v>
      </c>
      <c r="O222" s="11" t="s">
        <v>449</v>
      </c>
      <c r="P222">
        <f t="shared" si="37"/>
        <v>4774822.2855864093</v>
      </c>
      <c r="Q222">
        <f t="shared" si="38"/>
        <v>9495459.8120265398</v>
      </c>
      <c r="R222">
        <f t="shared" si="39"/>
        <v>11335603.946575113</v>
      </c>
      <c r="S222">
        <f t="shared" si="40"/>
        <v>12361606.127157291</v>
      </c>
      <c r="T222">
        <f t="shared" si="41"/>
        <v>4909901.0701274527</v>
      </c>
      <c r="U222">
        <f t="shared" si="42"/>
        <v>7977424.7685321374</v>
      </c>
      <c r="V222">
        <f t="shared" si="43"/>
        <v>11324495.0355777</v>
      </c>
      <c r="W222">
        <f t="shared" si="44"/>
        <v>6834585.378384334</v>
      </c>
      <c r="X222">
        <f t="shared" si="45"/>
        <v>7253978.1748441616</v>
      </c>
      <c r="Y222">
        <f t="shared" si="46"/>
        <v>8401260.6866184808</v>
      </c>
      <c r="Z222">
        <f t="shared" si="47"/>
        <v>9613097.9246892296</v>
      </c>
      <c r="AA222">
        <f t="shared" si="48"/>
        <v>7520483.8433876606</v>
      </c>
    </row>
    <row r="223" spans="1:27" x14ac:dyDescent="0.2">
      <c r="A223" s="11" t="s">
        <v>451</v>
      </c>
      <c r="B223" s="2">
        <v>0</v>
      </c>
      <c r="C223" s="2">
        <v>0</v>
      </c>
      <c r="D223" s="2">
        <v>0</v>
      </c>
      <c r="E223" s="2">
        <v>0</v>
      </c>
      <c r="F223" s="2">
        <v>0</v>
      </c>
      <c r="G223" s="2">
        <v>0</v>
      </c>
      <c r="H223" s="2">
        <v>0</v>
      </c>
      <c r="I223" s="2">
        <v>13944156.350293901</v>
      </c>
      <c r="J223" s="2">
        <v>0</v>
      </c>
      <c r="K223" s="2">
        <v>0</v>
      </c>
      <c r="L223" s="2">
        <v>0</v>
      </c>
      <c r="M223" s="2">
        <v>0</v>
      </c>
      <c r="O223" s="11" t="s">
        <v>451</v>
      </c>
      <c r="P223">
        <f t="shared" si="37"/>
        <v>0</v>
      </c>
      <c r="Q223">
        <f t="shared" si="38"/>
        <v>0</v>
      </c>
      <c r="R223">
        <f t="shared" si="39"/>
        <v>0</v>
      </c>
      <c r="S223">
        <f t="shared" si="40"/>
        <v>0</v>
      </c>
      <c r="T223">
        <f t="shared" si="41"/>
        <v>0</v>
      </c>
      <c r="U223">
        <f t="shared" si="42"/>
        <v>0</v>
      </c>
      <c r="V223">
        <f t="shared" si="43"/>
        <v>0</v>
      </c>
      <c r="W223">
        <f t="shared" si="44"/>
        <v>12144773.128212446</v>
      </c>
      <c r="X223">
        <f t="shared" si="45"/>
        <v>0</v>
      </c>
      <c r="Y223">
        <f t="shared" si="46"/>
        <v>0</v>
      </c>
      <c r="Z223">
        <f t="shared" si="47"/>
        <v>0</v>
      </c>
      <c r="AA223">
        <f t="shared" si="48"/>
        <v>0</v>
      </c>
    </row>
    <row r="224" spans="1:27" x14ac:dyDescent="0.2">
      <c r="A224" s="11" t="s">
        <v>453</v>
      </c>
      <c r="B224" s="2">
        <v>0</v>
      </c>
      <c r="C224" s="2">
        <v>0</v>
      </c>
      <c r="D224" s="2">
        <v>0</v>
      </c>
      <c r="E224" s="2">
        <v>0</v>
      </c>
      <c r="F224" s="2">
        <v>0</v>
      </c>
      <c r="G224" s="2">
        <v>0</v>
      </c>
      <c r="H224" s="2">
        <v>0</v>
      </c>
      <c r="I224" s="2">
        <v>0</v>
      </c>
      <c r="J224" s="2">
        <v>0</v>
      </c>
      <c r="K224" s="2">
        <v>0</v>
      </c>
      <c r="L224" s="2">
        <v>0</v>
      </c>
      <c r="M224" s="2">
        <v>0</v>
      </c>
      <c r="O224" s="11" t="s">
        <v>453</v>
      </c>
      <c r="P224">
        <f t="shared" si="37"/>
        <v>0</v>
      </c>
      <c r="Q224">
        <f t="shared" si="38"/>
        <v>0</v>
      </c>
      <c r="R224">
        <f t="shared" si="39"/>
        <v>0</v>
      </c>
      <c r="S224">
        <f t="shared" si="40"/>
        <v>0</v>
      </c>
      <c r="T224">
        <f t="shared" si="41"/>
        <v>0</v>
      </c>
      <c r="U224">
        <f t="shared" si="42"/>
        <v>0</v>
      </c>
      <c r="V224">
        <f t="shared" si="43"/>
        <v>0</v>
      </c>
      <c r="W224">
        <f t="shared" si="44"/>
        <v>0</v>
      </c>
      <c r="X224">
        <f t="shared" si="45"/>
        <v>0</v>
      </c>
      <c r="Y224">
        <f t="shared" si="46"/>
        <v>0</v>
      </c>
      <c r="Z224">
        <f t="shared" si="47"/>
        <v>0</v>
      </c>
      <c r="AA224">
        <f t="shared" si="48"/>
        <v>0</v>
      </c>
    </row>
    <row r="225" spans="1:27" x14ac:dyDescent="0.2">
      <c r="A225" s="11" t="s">
        <v>455</v>
      </c>
      <c r="B225" s="2">
        <v>1071456.80576846</v>
      </c>
      <c r="C225" s="2">
        <v>1280042.9897570901</v>
      </c>
      <c r="D225" s="2">
        <v>208306.49835977101</v>
      </c>
      <c r="E225" s="2">
        <v>857210.23838471295</v>
      </c>
      <c r="F225" s="2">
        <v>2367689.9975496801</v>
      </c>
      <c r="G225" s="2">
        <v>1067669.4974456099</v>
      </c>
      <c r="H225" s="2">
        <v>774162.16208808799</v>
      </c>
      <c r="I225" s="2">
        <v>340509.852577176</v>
      </c>
      <c r="J225" s="2">
        <v>1214529.71271051</v>
      </c>
      <c r="K225" s="2">
        <v>1326891.4854609601</v>
      </c>
      <c r="L225" s="2">
        <v>919443.56080996594</v>
      </c>
      <c r="M225" s="2">
        <v>421415.68411935098</v>
      </c>
      <c r="O225" s="11" t="s">
        <v>455</v>
      </c>
      <c r="P225">
        <f t="shared" si="37"/>
        <v>831888.08257081977</v>
      </c>
      <c r="Q225">
        <f t="shared" si="38"/>
        <v>1156582.4093933522</v>
      </c>
      <c r="R225">
        <f t="shared" si="39"/>
        <v>196241.6147689831</v>
      </c>
      <c r="S225">
        <f t="shared" si="40"/>
        <v>784123.88204420253</v>
      </c>
      <c r="T225">
        <f t="shared" si="41"/>
        <v>1900011.8488816035</v>
      </c>
      <c r="U225">
        <f t="shared" si="42"/>
        <v>960543.77909076679</v>
      </c>
      <c r="V225">
        <f t="shared" si="43"/>
        <v>774162.16208808799</v>
      </c>
      <c r="W225">
        <f t="shared" si="44"/>
        <v>296569.74603441724</v>
      </c>
      <c r="X225">
        <f t="shared" si="45"/>
        <v>1084292.222451089</v>
      </c>
      <c r="Y225">
        <f t="shared" si="46"/>
        <v>1227279.0175370898</v>
      </c>
      <c r="Z225">
        <f t="shared" si="47"/>
        <v>859178.94170444761</v>
      </c>
      <c r="AA225">
        <f t="shared" si="48"/>
        <v>384765.91049764509</v>
      </c>
    </row>
    <row r="226" spans="1:27" x14ac:dyDescent="0.2">
      <c r="A226" s="11" t="s">
        <v>11</v>
      </c>
      <c r="B226" s="2">
        <v>55416692.502806298</v>
      </c>
      <c r="C226" s="2">
        <v>3442742.4263962698</v>
      </c>
      <c r="D226" s="2">
        <v>3528927.1914894902</v>
      </c>
      <c r="E226" s="2">
        <v>0</v>
      </c>
      <c r="F226" s="2">
        <v>64745994.360022902</v>
      </c>
      <c r="G226" s="2">
        <v>0</v>
      </c>
      <c r="H226" s="2">
        <v>2258253629.38271</v>
      </c>
      <c r="I226" s="2">
        <v>34468562.477599502</v>
      </c>
      <c r="J226" s="2">
        <v>56963709.532826498</v>
      </c>
      <c r="K226" s="2">
        <v>0</v>
      </c>
      <c r="L226" s="2">
        <v>7827814.5732971299</v>
      </c>
      <c r="M226" s="2">
        <v>0</v>
      </c>
      <c r="O226" s="11" t="s">
        <v>11</v>
      </c>
      <c r="P226">
        <f t="shared" si="37"/>
        <v>43025986.507699214</v>
      </c>
      <c r="Q226">
        <f t="shared" si="38"/>
        <v>3110688.7521002172</v>
      </c>
      <c r="R226">
        <f t="shared" si="39"/>
        <v>3324535.604568603</v>
      </c>
      <c r="S226">
        <f t="shared" si="40"/>
        <v>0</v>
      </c>
      <c r="T226">
        <f t="shared" si="41"/>
        <v>51957036.849830993</v>
      </c>
      <c r="U226">
        <f t="shared" si="42"/>
        <v>0</v>
      </c>
      <c r="V226">
        <f t="shared" si="43"/>
        <v>2258253629.38271</v>
      </c>
      <c r="W226">
        <f t="shared" si="44"/>
        <v>30020666.781840779</v>
      </c>
      <c r="X226">
        <f t="shared" si="45"/>
        <v>50855328.249288239</v>
      </c>
      <c r="Y226">
        <f t="shared" si="46"/>
        <v>0</v>
      </c>
      <c r="Z226">
        <f t="shared" si="47"/>
        <v>7314743.09855342</v>
      </c>
      <c r="AA226">
        <f t="shared" si="48"/>
        <v>0</v>
      </c>
    </row>
    <row r="227" spans="1:27" x14ac:dyDescent="0.2">
      <c r="A227" s="11" t="s">
        <v>458</v>
      </c>
      <c r="B227" s="2">
        <v>37983263.996642299</v>
      </c>
      <c r="C227" s="2">
        <v>31043163.520220499</v>
      </c>
      <c r="D227" s="2">
        <v>23434356.391802698</v>
      </c>
      <c r="E227" s="2">
        <v>20524552.0242167</v>
      </c>
      <c r="F227" s="2">
        <v>37583716.742397599</v>
      </c>
      <c r="G227" s="2">
        <v>23661877.848918598</v>
      </c>
      <c r="H227" s="2">
        <v>23792544.456677198</v>
      </c>
      <c r="I227" s="2">
        <v>33113513.167375799</v>
      </c>
      <c r="J227" s="2">
        <v>23557660.425721101</v>
      </c>
      <c r="K227" s="2">
        <v>30805020.341427099</v>
      </c>
      <c r="L227" s="2">
        <v>24109981.661232501</v>
      </c>
      <c r="M227" s="2">
        <v>26823179.000632901</v>
      </c>
      <c r="O227" s="11" t="s">
        <v>458</v>
      </c>
      <c r="P227">
        <f t="shared" si="37"/>
        <v>29490525.876389131</v>
      </c>
      <c r="Q227">
        <f t="shared" si="38"/>
        <v>28049039.873435684</v>
      </c>
      <c r="R227">
        <f t="shared" si="39"/>
        <v>22077064.208801176</v>
      </c>
      <c r="S227">
        <f t="shared" si="40"/>
        <v>18774614.079240799</v>
      </c>
      <c r="T227">
        <f t="shared" si="41"/>
        <v>30159990.205418345</v>
      </c>
      <c r="U227">
        <f t="shared" si="42"/>
        <v>21287738.971434105</v>
      </c>
      <c r="V227">
        <f t="shared" si="43"/>
        <v>23792544.456677198</v>
      </c>
      <c r="W227">
        <f t="shared" si="44"/>
        <v>28840475.880591974</v>
      </c>
      <c r="X227">
        <f t="shared" si="45"/>
        <v>21031505.208503377</v>
      </c>
      <c r="Y227">
        <f t="shared" si="46"/>
        <v>28492424.221640736</v>
      </c>
      <c r="Z227">
        <f t="shared" si="47"/>
        <v>22529701.018258359</v>
      </c>
      <c r="AA227">
        <f t="shared" si="48"/>
        <v>24490414.760398138</v>
      </c>
    </row>
    <row r="228" spans="1:27" x14ac:dyDescent="0.2">
      <c r="A228" s="11" t="s">
        <v>460</v>
      </c>
      <c r="B228" s="2">
        <v>193661.93874407501</v>
      </c>
      <c r="C228" s="2">
        <v>406456.572313137</v>
      </c>
      <c r="D228" s="2">
        <v>249012.71128651599</v>
      </c>
      <c r="E228" s="2">
        <v>626248.44476234098</v>
      </c>
      <c r="F228" s="2">
        <v>256606.281862834</v>
      </c>
      <c r="G228" s="2">
        <v>635107.69733099395</v>
      </c>
      <c r="H228" s="2">
        <v>0</v>
      </c>
      <c r="I228" s="2">
        <v>137628.036748535</v>
      </c>
      <c r="J228" s="2">
        <v>443184.41033717501</v>
      </c>
      <c r="K228" s="2">
        <v>234441.92083253199</v>
      </c>
      <c r="L228" s="2">
        <v>265817.16521609598</v>
      </c>
      <c r="M228" s="2">
        <v>321455.65790503798</v>
      </c>
      <c r="O228" s="11" t="s">
        <v>460</v>
      </c>
      <c r="P228">
        <f t="shared" si="37"/>
        <v>150360.75931517361</v>
      </c>
      <c r="Q228">
        <f t="shared" si="38"/>
        <v>367253.69810345268</v>
      </c>
      <c r="R228">
        <f t="shared" si="39"/>
        <v>234590.16855282997</v>
      </c>
      <c r="S228">
        <f t="shared" si="40"/>
        <v>572854.05568243668</v>
      </c>
      <c r="T228">
        <f t="shared" si="41"/>
        <v>205920.10632363494</v>
      </c>
      <c r="U228">
        <f t="shared" si="42"/>
        <v>571383.51257901837</v>
      </c>
      <c r="V228">
        <f t="shared" si="43"/>
        <v>0</v>
      </c>
      <c r="W228">
        <f t="shared" si="44"/>
        <v>119868.22582902362</v>
      </c>
      <c r="X228">
        <f t="shared" si="45"/>
        <v>395660.48011104576</v>
      </c>
      <c r="Y228">
        <f t="shared" si="46"/>
        <v>216841.88452599995</v>
      </c>
      <c r="Z228">
        <f t="shared" si="47"/>
        <v>248394.26848130923</v>
      </c>
      <c r="AA228">
        <f t="shared" si="48"/>
        <v>293499.23023610591</v>
      </c>
    </row>
    <row r="229" spans="1:27" x14ac:dyDescent="0.2">
      <c r="A229" s="11" t="s">
        <v>462</v>
      </c>
      <c r="B229" s="2">
        <v>0</v>
      </c>
      <c r="C229" s="2">
        <v>77316.112513384607</v>
      </c>
      <c r="D229" s="2">
        <v>269392.73756058299</v>
      </c>
      <c r="E229" s="2">
        <v>138503.354143654</v>
      </c>
      <c r="F229" s="2">
        <v>168451.871484492</v>
      </c>
      <c r="G229" s="2">
        <v>562540.11685112899</v>
      </c>
      <c r="H229" s="2">
        <v>474804.74085646903</v>
      </c>
      <c r="I229" s="2">
        <v>431984.917304234</v>
      </c>
      <c r="J229" s="2">
        <v>241539.248667832</v>
      </c>
      <c r="K229" s="2">
        <v>192184.41921806399</v>
      </c>
      <c r="L229" s="2">
        <v>360145.20503682399</v>
      </c>
      <c r="M229" s="2">
        <v>751133.17899328796</v>
      </c>
      <c r="O229" s="11" t="s">
        <v>462</v>
      </c>
      <c r="P229">
        <f t="shared" si="37"/>
        <v>0</v>
      </c>
      <c r="Q229">
        <f t="shared" si="38"/>
        <v>69858.947247254022</v>
      </c>
      <c r="R229">
        <f t="shared" si="39"/>
        <v>253789.80608957994</v>
      </c>
      <c r="S229">
        <f t="shared" si="40"/>
        <v>126694.45938013162</v>
      </c>
      <c r="T229">
        <f t="shared" si="41"/>
        <v>135178.40262789733</v>
      </c>
      <c r="U229">
        <f t="shared" si="42"/>
        <v>506097.0750059961</v>
      </c>
      <c r="V229">
        <f t="shared" si="43"/>
        <v>474804.74085646903</v>
      </c>
      <c r="W229">
        <f t="shared" si="44"/>
        <v>376240.67628580198</v>
      </c>
      <c r="X229">
        <f t="shared" si="45"/>
        <v>215638.3051038908</v>
      </c>
      <c r="Y229">
        <f t="shared" si="46"/>
        <v>177756.74031244766</v>
      </c>
      <c r="Z229">
        <f t="shared" si="47"/>
        <v>336539.60864208359</v>
      </c>
      <c r="AA229">
        <f t="shared" si="48"/>
        <v>685808.4604143285</v>
      </c>
    </row>
    <row r="230" spans="1:27" x14ac:dyDescent="0.2">
      <c r="A230" s="11" t="s">
        <v>464</v>
      </c>
      <c r="B230" s="2">
        <v>2418924877.5024199</v>
      </c>
      <c r="C230" s="2">
        <v>1872457496.0206399</v>
      </c>
      <c r="D230" s="2">
        <v>1768046397.82552</v>
      </c>
      <c r="E230" s="2">
        <v>1910088613.7390101</v>
      </c>
      <c r="F230" s="2">
        <v>2193616778.9579601</v>
      </c>
      <c r="G230" s="2">
        <v>1805430011.3067</v>
      </c>
      <c r="H230" s="2">
        <v>1619786314.4202001</v>
      </c>
      <c r="I230" s="2">
        <v>1801813734.0441899</v>
      </c>
      <c r="J230" s="2">
        <v>1926880906.6417899</v>
      </c>
      <c r="K230" s="2">
        <v>1845184654.08231</v>
      </c>
      <c r="L230" s="2">
        <v>1804574269.3271301</v>
      </c>
      <c r="M230" s="2">
        <v>1877202626.2825799</v>
      </c>
      <c r="O230" s="11" t="s">
        <v>464</v>
      </c>
      <c r="P230">
        <f t="shared" si="37"/>
        <v>1878073635.2550571</v>
      </c>
      <c r="Q230">
        <f t="shared" si="38"/>
        <v>1691858335.6682141</v>
      </c>
      <c r="R230">
        <f t="shared" si="39"/>
        <v>1665643092.4037416</v>
      </c>
      <c r="S230">
        <f t="shared" si="40"/>
        <v>1747233096.137238</v>
      </c>
      <c r="T230">
        <f t="shared" si="41"/>
        <v>1760322456.1657035</v>
      </c>
      <c r="U230">
        <f t="shared" si="42"/>
        <v>1624280332.1565981</v>
      </c>
      <c r="V230">
        <f t="shared" si="43"/>
        <v>1619786314.4202001</v>
      </c>
      <c r="W230">
        <f t="shared" si="44"/>
        <v>1569303905.4888959</v>
      </c>
      <c r="X230">
        <f t="shared" si="45"/>
        <v>1720255963.1072547</v>
      </c>
      <c r="Y230">
        <f t="shared" si="46"/>
        <v>1706662853.933341</v>
      </c>
      <c r="Z230">
        <f t="shared" si="47"/>
        <v>1686294055.4847322</v>
      </c>
      <c r="AA230">
        <f t="shared" si="48"/>
        <v>1713945647.7505627</v>
      </c>
    </row>
    <row r="231" spans="1:27" x14ac:dyDescent="0.2">
      <c r="A231" s="11" t="s">
        <v>466</v>
      </c>
      <c r="B231" s="2">
        <v>79106.724161119506</v>
      </c>
      <c r="C231" s="2">
        <v>403051.82201575802</v>
      </c>
      <c r="D231" s="2">
        <v>609206.042990349</v>
      </c>
      <c r="E231" s="2">
        <v>1203924.16993449</v>
      </c>
      <c r="F231" s="2">
        <v>558048.256673611</v>
      </c>
      <c r="G231" s="2">
        <v>862892.20288205601</v>
      </c>
      <c r="H231" s="2">
        <v>1056962.1192375401</v>
      </c>
      <c r="I231" s="2">
        <v>0</v>
      </c>
      <c r="J231" s="2">
        <v>0</v>
      </c>
      <c r="K231" s="2">
        <v>1297448.65610716</v>
      </c>
      <c r="L231" s="2">
        <v>0</v>
      </c>
      <c r="M231" s="2">
        <v>0</v>
      </c>
      <c r="O231" s="11" t="s">
        <v>466</v>
      </c>
      <c r="P231">
        <f t="shared" si="37"/>
        <v>61419.126488868867</v>
      </c>
      <c r="Q231">
        <f t="shared" si="38"/>
        <v>364177.33712664474</v>
      </c>
      <c r="R231">
        <f t="shared" si="39"/>
        <v>573921.49810405006</v>
      </c>
      <c r="S231">
        <f t="shared" si="40"/>
        <v>1101276.7364920357</v>
      </c>
      <c r="T231">
        <f t="shared" si="41"/>
        <v>447819.73190108704</v>
      </c>
      <c r="U231">
        <f t="shared" si="42"/>
        <v>776313.02522671397</v>
      </c>
      <c r="V231">
        <f t="shared" si="43"/>
        <v>1056962.1192375401</v>
      </c>
      <c r="W231">
        <f t="shared" si="44"/>
        <v>0</v>
      </c>
      <c r="X231">
        <f t="shared" si="45"/>
        <v>0</v>
      </c>
      <c r="Y231">
        <f t="shared" si="46"/>
        <v>1200046.5218290547</v>
      </c>
      <c r="Z231">
        <f t="shared" si="47"/>
        <v>0</v>
      </c>
      <c r="AA231">
        <f t="shared" si="48"/>
        <v>0</v>
      </c>
    </row>
    <row r="232" spans="1:27" x14ac:dyDescent="0.2">
      <c r="A232" s="11" t="s">
        <v>468</v>
      </c>
      <c r="B232" s="2">
        <v>6866828142.9749002</v>
      </c>
      <c r="C232" s="2">
        <v>4502334513.3915396</v>
      </c>
      <c r="D232" s="2">
        <v>4056780281.2486</v>
      </c>
      <c r="E232" s="2">
        <v>4275759704.2449999</v>
      </c>
      <c r="F232" s="2">
        <v>6569009883.0291796</v>
      </c>
      <c r="G232" s="2">
        <v>4326836487.1054802</v>
      </c>
      <c r="H232" s="2">
        <v>3794721623.1619301</v>
      </c>
      <c r="I232" s="2">
        <v>4552548839.7391796</v>
      </c>
      <c r="J232" s="2">
        <v>4856732916.0944099</v>
      </c>
      <c r="K232" s="2">
        <v>4281601719.8329101</v>
      </c>
      <c r="L232" s="2">
        <v>4415855311.8270903</v>
      </c>
      <c r="M232" s="2">
        <v>4613162849.7215405</v>
      </c>
      <c r="O232" s="11" t="s">
        <v>468</v>
      </c>
      <c r="P232">
        <f t="shared" si="37"/>
        <v>5331463169.0688801</v>
      </c>
      <c r="Q232">
        <f t="shared" si="38"/>
        <v>4068082823.0475378</v>
      </c>
      <c r="R232">
        <f t="shared" si="39"/>
        <v>3821816023.1382508</v>
      </c>
      <c r="S232">
        <f t="shared" si="40"/>
        <v>3911205382.1224537</v>
      </c>
      <c r="T232">
        <f t="shared" si="41"/>
        <v>5271465701.2077484</v>
      </c>
      <c r="U232">
        <f t="shared" si="42"/>
        <v>3892698893.0334597</v>
      </c>
      <c r="V232">
        <f t="shared" si="43"/>
        <v>3794721623.1619301</v>
      </c>
      <c r="W232">
        <f t="shared" si="44"/>
        <v>3965078375.8297291</v>
      </c>
      <c r="X232">
        <f t="shared" si="45"/>
        <v>4335931572.7984791</v>
      </c>
      <c r="Y232">
        <f t="shared" si="46"/>
        <v>3960173088.5899582</v>
      </c>
      <c r="Z232">
        <f t="shared" si="47"/>
        <v>4126419559.8839192</v>
      </c>
      <c r="AA232">
        <f t="shared" si="48"/>
        <v>4211964269.5697999</v>
      </c>
    </row>
    <row r="233" spans="1:27" x14ac:dyDescent="0.2">
      <c r="A233" s="11" t="s">
        <v>470</v>
      </c>
      <c r="B233" s="2">
        <v>0</v>
      </c>
      <c r="C233" s="2">
        <v>0</v>
      </c>
      <c r="D233" s="2">
        <v>0</v>
      </c>
      <c r="E233" s="2">
        <v>0</v>
      </c>
      <c r="F233" s="2">
        <v>0</v>
      </c>
      <c r="G233" s="2">
        <v>0</v>
      </c>
      <c r="H233" s="2">
        <v>0</v>
      </c>
      <c r="I233" s="2">
        <v>0</v>
      </c>
      <c r="J233" s="2">
        <v>0</v>
      </c>
      <c r="K233" s="2">
        <v>0</v>
      </c>
      <c r="L233" s="2">
        <v>0</v>
      </c>
      <c r="M233" s="2">
        <v>0</v>
      </c>
      <c r="O233" s="11" t="s">
        <v>470</v>
      </c>
      <c r="P233">
        <f t="shared" si="37"/>
        <v>0</v>
      </c>
      <c r="Q233">
        <f t="shared" si="38"/>
        <v>0</v>
      </c>
      <c r="R233">
        <f t="shared" si="39"/>
        <v>0</v>
      </c>
      <c r="S233">
        <f t="shared" si="40"/>
        <v>0</v>
      </c>
      <c r="T233">
        <f t="shared" si="41"/>
        <v>0</v>
      </c>
      <c r="U233">
        <f t="shared" si="42"/>
        <v>0</v>
      </c>
      <c r="V233">
        <f t="shared" si="43"/>
        <v>0</v>
      </c>
      <c r="W233">
        <f t="shared" si="44"/>
        <v>0</v>
      </c>
      <c r="X233">
        <f t="shared" si="45"/>
        <v>0</v>
      </c>
      <c r="Y233">
        <f t="shared" si="46"/>
        <v>0</v>
      </c>
      <c r="Z233">
        <f t="shared" si="47"/>
        <v>0</v>
      </c>
      <c r="AA233">
        <f t="shared" si="48"/>
        <v>0</v>
      </c>
    </row>
    <row r="234" spans="1:27" x14ac:dyDescent="0.2">
      <c r="A234" s="11" t="s">
        <v>472</v>
      </c>
      <c r="B234" s="2">
        <v>0</v>
      </c>
      <c r="C234" s="2">
        <v>0</v>
      </c>
      <c r="D234" s="2">
        <v>0</v>
      </c>
      <c r="E234" s="2">
        <v>0</v>
      </c>
      <c r="F234" s="2">
        <v>0</v>
      </c>
      <c r="G234" s="2">
        <v>0</v>
      </c>
      <c r="H234" s="2">
        <v>0</v>
      </c>
      <c r="I234" s="2">
        <v>0</v>
      </c>
      <c r="J234" s="2">
        <v>0</v>
      </c>
      <c r="K234" s="2">
        <v>0</v>
      </c>
      <c r="L234" s="2">
        <v>0</v>
      </c>
      <c r="M234" s="2">
        <v>0</v>
      </c>
      <c r="O234" s="11" t="s">
        <v>472</v>
      </c>
      <c r="P234">
        <f t="shared" si="37"/>
        <v>0</v>
      </c>
      <c r="Q234">
        <f t="shared" si="38"/>
        <v>0</v>
      </c>
      <c r="R234">
        <f t="shared" si="39"/>
        <v>0</v>
      </c>
      <c r="S234">
        <f t="shared" si="40"/>
        <v>0</v>
      </c>
      <c r="T234">
        <f t="shared" si="41"/>
        <v>0</v>
      </c>
      <c r="U234">
        <f t="shared" si="42"/>
        <v>0</v>
      </c>
      <c r="V234">
        <f t="shared" si="43"/>
        <v>0</v>
      </c>
      <c r="W234">
        <f t="shared" si="44"/>
        <v>0</v>
      </c>
      <c r="X234">
        <f t="shared" si="45"/>
        <v>0</v>
      </c>
      <c r="Y234">
        <f t="shared" si="46"/>
        <v>0</v>
      </c>
      <c r="Z234">
        <f t="shared" si="47"/>
        <v>0</v>
      </c>
      <c r="AA234">
        <f t="shared" si="48"/>
        <v>0</v>
      </c>
    </row>
    <row r="235" spans="1:27" x14ac:dyDescent="0.2">
      <c r="A235" s="14" t="s">
        <v>474</v>
      </c>
      <c r="B235" s="2">
        <v>0</v>
      </c>
      <c r="C235" s="2">
        <v>0</v>
      </c>
      <c r="D235" s="2">
        <v>0</v>
      </c>
      <c r="E235" s="2">
        <v>0</v>
      </c>
      <c r="F235" s="2">
        <v>0</v>
      </c>
      <c r="G235" s="2">
        <v>0</v>
      </c>
      <c r="H235" s="2">
        <v>0</v>
      </c>
      <c r="I235" s="2">
        <v>0</v>
      </c>
      <c r="J235" s="2">
        <v>0</v>
      </c>
      <c r="K235" s="2">
        <v>0</v>
      </c>
      <c r="L235" s="2">
        <v>0</v>
      </c>
      <c r="M235" s="2">
        <v>0</v>
      </c>
      <c r="O235" s="14" t="s">
        <v>474</v>
      </c>
      <c r="P235">
        <f t="shared" si="37"/>
        <v>0</v>
      </c>
      <c r="Q235">
        <f t="shared" si="38"/>
        <v>0</v>
      </c>
      <c r="R235">
        <f t="shared" si="39"/>
        <v>0</v>
      </c>
      <c r="S235">
        <f t="shared" si="40"/>
        <v>0</v>
      </c>
      <c r="T235">
        <f t="shared" si="41"/>
        <v>0</v>
      </c>
      <c r="U235">
        <f t="shared" si="42"/>
        <v>0</v>
      </c>
      <c r="V235">
        <f t="shared" si="43"/>
        <v>0</v>
      </c>
      <c r="W235">
        <f t="shared" si="44"/>
        <v>0</v>
      </c>
      <c r="X235">
        <f t="shared" si="45"/>
        <v>0</v>
      </c>
      <c r="Y235">
        <f t="shared" si="46"/>
        <v>0</v>
      </c>
      <c r="Z235">
        <f t="shared" si="47"/>
        <v>0</v>
      </c>
      <c r="AA235">
        <f t="shared" si="48"/>
        <v>0</v>
      </c>
    </row>
    <row r="236" spans="1:27" x14ac:dyDescent="0.2">
      <c r="A236" s="11" t="s">
        <v>476</v>
      </c>
      <c r="B236" s="2">
        <v>87177.019876193299</v>
      </c>
      <c r="C236" s="2">
        <v>0</v>
      </c>
      <c r="D236" s="2">
        <v>0</v>
      </c>
      <c r="E236" s="2">
        <v>0</v>
      </c>
      <c r="F236" s="2">
        <v>0</v>
      </c>
      <c r="G236" s="2">
        <v>0</v>
      </c>
      <c r="H236" s="2">
        <v>0</v>
      </c>
      <c r="I236" s="2">
        <v>0</v>
      </c>
      <c r="J236" s="2">
        <v>219300.74950395001</v>
      </c>
      <c r="K236" s="2">
        <v>0</v>
      </c>
      <c r="L236" s="2">
        <v>89902.213927286197</v>
      </c>
      <c r="M236" s="2">
        <v>68888.325852486494</v>
      </c>
      <c r="O236" s="11" t="s">
        <v>476</v>
      </c>
      <c r="P236">
        <f t="shared" si="37"/>
        <v>67684.97201063695</v>
      </c>
      <c r="Q236">
        <f t="shared" si="38"/>
        <v>0</v>
      </c>
      <c r="R236">
        <f t="shared" si="39"/>
        <v>0</v>
      </c>
      <c r="S236">
        <f t="shared" si="40"/>
        <v>0</v>
      </c>
      <c r="T236">
        <f t="shared" si="41"/>
        <v>0</v>
      </c>
      <c r="U236">
        <f t="shared" si="42"/>
        <v>0</v>
      </c>
      <c r="V236">
        <f t="shared" si="43"/>
        <v>0</v>
      </c>
      <c r="W236">
        <f t="shared" si="44"/>
        <v>0</v>
      </c>
      <c r="X236">
        <f t="shared" si="45"/>
        <v>195784.50372708598</v>
      </c>
      <c r="Y236">
        <f t="shared" si="46"/>
        <v>0</v>
      </c>
      <c r="Z236">
        <f t="shared" si="47"/>
        <v>84009.603537695875</v>
      </c>
      <c r="AA236">
        <f t="shared" si="48"/>
        <v>62897.230497438213</v>
      </c>
    </row>
    <row r="237" spans="1:27" x14ac:dyDescent="0.2">
      <c r="A237" s="11" t="s">
        <v>478</v>
      </c>
      <c r="B237" s="2">
        <v>35228093.649884202</v>
      </c>
      <c r="C237" s="2">
        <v>24640132.6947999</v>
      </c>
      <c r="D237" s="2">
        <v>26608074.321812999</v>
      </c>
      <c r="E237" s="2">
        <v>22856467.361165401</v>
      </c>
      <c r="F237" s="2">
        <v>37575063.804487497</v>
      </c>
      <c r="G237" s="2">
        <v>25215557.543797798</v>
      </c>
      <c r="H237" s="2">
        <v>19362976.627235498</v>
      </c>
      <c r="I237" s="2">
        <v>20630354.003024202</v>
      </c>
      <c r="J237" s="2">
        <v>32349047.438944101</v>
      </c>
      <c r="K237" s="2">
        <v>20815453.402511999</v>
      </c>
      <c r="L237" s="2">
        <v>33280946.479597501</v>
      </c>
      <c r="M237" s="2">
        <v>26228700.0561684</v>
      </c>
      <c r="O237" s="11" t="s">
        <v>478</v>
      </c>
      <c r="P237">
        <f t="shared" si="37"/>
        <v>27351388.428588115</v>
      </c>
      <c r="Q237">
        <f t="shared" si="38"/>
        <v>22263583.542089965</v>
      </c>
      <c r="R237">
        <f t="shared" si="39"/>
        <v>25066963.882170063</v>
      </c>
      <c r="S237">
        <f t="shared" si="40"/>
        <v>20907708.651293732</v>
      </c>
      <c r="T237">
        <f t="shared" si="41"/>
        <v>30153046.439733714</v>
      </c>
      <c r="U237">
        <f t="shared" si="42"/>
        <v>22685528.614377316</v>
      </c>
      <c r="V237">
        <f t="shared" si="43"/>
        <v>19362976.627235498</v>
      </c>
      <c r="W237">
        <f t="shared" si="44"/>
        <v>17968169.792943951</v>
      </c>
      <c r="X237">
        <f t="shared" si="45"/>
        <v>28880166.6807051</v>
      </c>
      <c r="Y237">
        <f t="shared" si="46"/>
        <v>19252794.581426702</v>
      </c>
      <c r="Z237">
        <f t="shared" si="47"/>
        <v>31099558.030591201</v>
      </c>
      <c r="AA237">
        <f t="shared" si="48"/>
        <v>23947636.593950536</v>
      </c>
    </row>
    <row r="238" spans="1:27" x14ac:dyDescent="0.2">
      <c r="A238" s="9" t="s">
        <v>480</v>
      </c>
      <c r="B238" s="2">
        <v>30251339.202558801</v>
      </c>
      <c r="C238" s="2">
        <v>22808197.722131401</v>
      </c>
      <c r="D238" s="2">
        <v>18432761.7863614</v>
      </c>
      <c r="E238" s="2">
        <v>17002416.767412201</v>
      </c>
      <c r="F238" s="2">
        <v>31735809.011715099</v>
      </c>
      <c r="G238" s="2">
        <v>19840501.958145998</v>
      </c>
      <c r="H238" s="2">
        <v>17266853.375379801</v>
      </c>
      <c r="I238" s="2">
        <v>22563777.198833302</v>
      </c>
      <c r="J238" s="2">
        <v>20070504.4313678</v>
      </c>
      <c r="K238" s="2">
        <v>21469637.588180602</v>
      </c>
      <c r="L238" s="2">
        <v>19002805.275634199</v>
      </c>
      <c r="M238" s="2">
        <v>21491310.089452598</v>
      </c>
      <c r="O238" s="9" t="s">
        <v>480</v>
      </c>
      <c r="P238">
        <f t="shared" si="37"/>
        <v>23487394.385783933</v>
      </c>
      <c r="Q238">
        <f t="shared" si="38"/>
        <v>20608339.318657316</v>
      </c>
      <c r="R238">
        <f t="shared" si="39"/>
        <v>17365156.469387174</v>
      </c>
      <c r="S238">
        <f t="shared" si="40"/>
        <v>15552778.586638089</v>
      </c>
      <c r="T238">
        <f t="shared" si="41"/>
        <v>25467190.898515016</v>
      </c>
      <c r="U238">
        <f t="shared" si="42"/>
        <v>17849784.765351664</v>
      </c>
      <c r="V238">
        <f t="shared" si="43"/>
        <v>17266853.375379801</v>
      </c>
      <c r="W238">
        <f t="shared" si="44"/>
        <v>19652099.998834826</v>
      </c>
      <c r="X238">
        <f t="shared" si="45"/>
        <v>17918286.912087582</v>
      </c>
      <c r="Y238">
        <f t="shared" si="46"/>
        <v>19857867.817235995</v>
      </c>
      <c r="Z238">
        <f t="shared" si="47"/>
        <v>17757272.79198334</v>
      </c>
      <c r="AA238">
        <f t="shared" si="48"/>
        <v>19622249.019126497</v>
      </c>
    </row>
    <row r="239" spans="1:27" x14ac:dyDescent="0.2">
      <c r="A239" s="11" t="s">
        <v>482</v>
      </c>
      <c r="B239" s="2">
        <v>0</v>
      </c>
      <c r="C239" s="2">
        <v>0</v>
      </c>
      <c r="D239" s="2">
        <v>0</v>
      </c>
      <c r="E239" s="2">
        <v>0</v>
      </c>
      <c r="F239" s="2">
        <v>0</v>
      </c>
      <c r="G239" s="2">
        <v>0</v>
      </c>
      <c r="H239" s="2">
        <v>0</v>
      </c>
      <c r="I239" s="2">
        <v>0</v>
      </c>
      <c r="J239" s="2">
        <v>0</v>
      </c>
      <c r="K239" s="2">
        <v>0</v>
      </c>
      <c r="L239" s="2">
        <v>0</v>
      </c>
      <c r="M239" s="2">
        <v>0</v>
      </c>
      <c r="O239" s="11" t="s">
        <v>482</v>
      </c>
      <c r="P239">
        <f t="shared" si="37"/>
        <v>0</v>
      </c>
      <c r="Q239">
        <f t="shared" si="38"/>
        <v>0</v>
      </c>
      <c r="R239">
        <f t="shared" si="39"/>
        <v>0</v>
      </c>
      <c r="S239">
        <f t="shared" si="40"/>
        <v>0</v>
      </c>
      <c r="T239">
        <f t="shared" si="41"/>
        <v>0</v>
      </c>
      <c r="U239">
        <f t="shared" si="42"/>
        <v>0</v>
      </c>
      <c r="V239">
        <f t="shared" si="43"/>
        <v>0</v>
      </c>
      <c r="W239">
        <f t="shared" si="44"/>
        <v>0</v>
      </c>
      <c r="X239">
        <f t="shared" si="45"/>
        <v>0</v>
      </c>
      <c r="Y239">
        <f t="shared" si="46"/>
        <v>0</v>
      </c>
      <c r="Z239">
        <f t="shared" si="47"/>
        <v>0</v>
      </c>
      <c r="AA239">
        <f t="shared" si="48"/>
        <v>0</v>
      </c>
    </row>
    <row r="240" spans="1:27" x14ac:dyDescent="0.2">
      <c r="A240" s="11" t="s">
        <v>484</v>
      </c>
      <c r="B240" s="2">
        <v>79989256.218636096</v>
      </c>
      <c r="C240" s="2">
        <v>64356571.9125669</v>
      </c>
      <c r="D240" s="2">
        <v>56452964.160599403</v>
      </c>
      <c r="E240" s="2">
        <v>54193348.251064204</v>
      </c>
      <c r="F240" s="2">
        <v>73800311.155922502</v>
      </c>
      <c r="G240" s="2">
        <v>58174039.179799803</v>
      </c>
      <c r="H240" s="2">
        <v>54361330.584507398</v>
      </c>
      <c r="I240" s="2">
        <v>59703514.682852201</v>
      </c>
      <c r="J240" s="2">
        <v>64788576.586475298</v>
      </c>
      <c r="K240" s="2">
        <v>56430015.206682101</v>
      </c>
      <c r="L240" s="2">
        <v>55810953.495828003</v>
      </c>
      <c r="M240" s="2">
        <v>62054150.575510196</v>
      </c>
      <c r="O240" s="11" t="s">
        <v>484</v>
      </c>
      <c r="P240">
        <f t="shared" si="37"/>
        <v>62104331.806696124</v>
      </c>
      <c r="Q240">
        <f t="shared" si="38"/>
        <v>58149358.731348723</v>
      </c>
      <c r="R240">
        <f t="shared" si="39"/>
        <v>53183270.481738687</v>
      </c>
      <c r="S240">
        <f t="shared" si="40"/>
        <v>49572784.725100972</v>
      </c>
      <c r="T240">
        <f t="shared" si="41"/>
        <v>59222899.02500622</v>
      </c>
      <c r="U240">
        <f t="shared" si="42"/>
        <v>52337087.059645869</v>
      </c>
      <c r="V240">
        <f t="shared" si="43"/>
        <v>54361330.584507398</v>
      </c>
      <c r="W240">
        <f t="shared" si="44"/>
        <v>51999247.754049897</v>
      </c>
      <c r="X240">
        <f t="shared" si="45"/>
        <v>57841112.457934827</v>
      </c>
      <c r="Y240">
        <f t="shared" si="46"/>
        <v>52193698.114206105</v>
      </c>
      <c r="Z240">
        <f t="shared" si="47"/>
        <v>52152843.310816839</v>
      </c>
      <c r="AA240">
        <f t="shared" si="48"/>
        <v>56657411.306936629</v>
      </c>
    </row>
    <row r="241" spans="1:27" x14ac:dyDescent="0.2">
      <c r="A241" s="11" t="s">
        <v>486</v>
      </c>
      <c r="B241" s="2">
        <v>0</v>
      </c>
      <c r="C241" s="2">
        <v>0</v>
      </c>
      <c r="D241" s="2">
        <v>0</v>
      </c>
      <c r="E241" s="2">
        <v>0</v>
      </c>
      <c r="F241" s="2">
        <v>0</v>
      </c>
      <c r="G241" s="2">
        <v>0</v>
      </c>
      <c r="H241" s="2">
        <v>0</v>
      </c>
      <c r="I241" s="2">
        <v>0</v>
      </c>
      <c r="J241" s="2">
        <v>0</v>
      </c>
      <c r="K241" s="2">
        <v>0</v>
      </c>
      <c r="L241" s="2">
        <v>0</v>
      </c>
      <c r="M241" s="2">
        <v>0</v>
      </c>
      <c r="O241" s="11" t="s">
        <v>486</v>
      </c>
      <c r="P241">
        <f t="shared" si="37"/>
        <v>0</v>
      </c>
      <c r="Q241">
        <f t="shared" si="38"/>
        <v>0</v>
      </c>
      <c r="R241">
        <f t="shared" si="39"/>
        <v>0</v>
      </c>
      <c r="S241">
        <f t="shared" si="40"/>
        <v>0</v>
      </c>
      <c r="T241">
        <f t="shared" si="41"/>
        <v>0</v>
      </c>
      <c r="U241">
        <f t="shared" si="42"/>
        <v>0</v>
      </c>
      <c r="V241">
        <f t="shared" si="43"/>
        <v>0</v>
      </c>
      <c r="W241">
        <f t="shared" si="44"/>
        <v>0</v>
      </c>
      <c r="X241">
        <f t="shared" si="45"/>
        <v>0</v>
      </c>
      <c r="Y241">
        <f t="shared" si="46"/>
        <v>0</v>
      </c>
      <c r="Z241">
        <f t="shared" si="47"/>
        <v>0</v>
      </c>
      <c r="AA241">
        <f t="shared" si="48"/>
        <v>0</v>
      </c>
    </row>
    <row r="242" spans="1:27" x14ac:dyDescent="0.2">
      <c r="A242" s="11" t="s">
        <v>488</v>
      </c>
      <c r="B242" s="2">
        <v>7803766981.29636</v>
      </c>
      <c r="C242" s="2">
        <v>6696103459.3597898</v>
      </c>
      <c r="D242" s="2">
        <v>5407892242.0884104</v>
      </c>
      <c r="E242" s="2">
        <v>5366892304.3819103</v>
      </c>
      <c r="F242" s="2">
        <v>6735488453.3985796</v>
      </c>
      <c r="G242" s="2">
        <v>6188421274.2247696</v>
      </c>
      <c r="H242" s="2">
        <v>4331299411.6657696</v>
      </c>
      <c r="I242" s="2">
        <v>5789952343.22577</v>
      </c>
      <c r="J242" s="2">
        <v>6272989691.5677605</v>
      </c>
      <c r="K242" s="2">
        <v>6068319631.5046797</v>
      </c>
      <c r="L242" s="2">
        <v>5783332601.87432</v>
      </c>
      <c r="M242" s="2">
        <v>6241989859.7532196</v>
      </c>
      <c r="O242" s="11" t="s">
        <v>488</v>
      </c>
      <c r="P242">
        <f t="shared" si="37"/>
        <v>6058910369.4610195</v>
      </c>
      <c r="Q242">
        <f t="shared" si="38"/>
        <v>6050262010.3744917</v>
      </c>
      <c r="R242">
        <f t="shared" si="39"/>
        <v>5094673063.20502</v>
      </c>
      <c r="S242">
        <f t="shared" si="40"/>
        <v>4909307238.5078363</v>
      </c>
      <c r="T242">
        <f t="shared" si="41"/>
        <v>5405060579.1749153</v>
      </c>
      <c r="U242">
        <f t="shared" si="42"/>
        <v>5567499653.7515821</v>
      </c>
      <c r="V242">
        <f t="shared" si="43"/>
        <v>4331299411.6657696</v>
      </c>
      <c r="W242">
        <f t="shared" si="44"/>
        <v>5042804732.3319731</v>
      </c>
      <c r="X242">
        <f t="shared" si="45"/>
        <v>5600319088.8620234</v>
      </c>
      <c r="Y242">
        <f t="shared" si="46"/>
        <v>5612758418.4978323</v>
      </c>
      <c r="Z242">
        <f t="shared" si="47"/>
        <v>5404266010.6575069</v>
      </c>
      <c r="AA242">
        <f t="shared" si="48"/>
        <v>5699135087.3044825</v>
      </c>
    </row>
    <row r="243" spans="1:27" x14ac:dyDescent="0.2">
      <c r="A243" s="11" t="s">
        <v>490</v>
      </c>
      <c r="B243" s="2">
        <v>170173373.43130901</v>
      </c>
      <c r="C243" s="2">
        <v>131517764.64984401</v>
      </c>
      <c r="D243" s="2">
        <v>108429850.89714999</v>
      </c>
      <c r="E243" s="2">
        <v>90855033.665236697</v>
      </c>
      <c r="F243" s="2">
        <v>199588032.77421701</v>
      </c>
      <c r="G243" s="2">
        <v>104457856.331248</v>
      </c>
      <c r="H243" s="2">
        <v>92780316.588831693</v>
      </c>
      <c r="I243" s="2">
        <v>130026680.64002299</v>
      </c>
      <c r="J243" s="2">
        <v>121466245.643255</v>
      </c>
      <c r="K243" s="2">
        <v>113050145.634984</v>
      </c>
      <c r="L243" s="2">
        <v>111358324.596071</v>
      </c>
      <c r="M243" s="2">
        <v>102104687.102024</v>
      </c>
      <c r="O243" s="11" t="s">
        <v>490</v>
      </c>
      <c r="P243">
        <f t="shared" si="37"/>
        <v>132124039.50045164</v>
      </c>
      <c r="Q243">
        <f t="shared" si="38"/>
        <v>118832831.65795089</v>
      </c>
      <c r="R243">
        <f t="shared" si="39"/>
        <v>102149713.02751333</v>
      </c>
      <c r="S243">
        <f t="shared" si="40"/>
        <v>83108668.691459477</v>
      </c>
      <c r="T243">
        <f t="shared" si="41"/>
        <v>160164391.26677737</v>
      </c>
      <c r="U243">
        <f t="shared" si="42"/>
        <v>93976969.760952413</v>
      </c>
      <c r="V243">
        <f t="shared" si="43"/>
        <v>92780316.588831693</v>
      </c>
      <c r="W243">
        <f t="shared" si="44"/>
        <v>113247764.67773393</v>
      </c>
      <c r="X243">
        <f t="shared" si="45"/>
        <v>108441073.16846474</v>
      </c>
      <c r="Y243">
        <f t="shared" si="46"/>
        <v>104563239.11003816</v>
      </c>
      <c r="Z243">
        <f t="shared" si="47"/>
        <v>104059380.64555925</v>
      </c>
      <c r="AA243">
        <f t="shared" si="48"/>
        <v>93224823.80072251</v>
      </c>
    </row>
    <row r="244" spans="1:27" x14ac:dyDescent="0.2">
      <c r="A244" s="11" t="s">
        <v>492</v>
      </c>
      <c r="B244" s="2">
        <v>0</v>
      </c>
      <c r="C244" s="2">
        <v>557721.33141711599</v>
      </c>
      <c r="D244" s="2">
        <v>0</v>
      </c>
      <c r="E244" s="2">
        <v>0</v>
      </c>
      <c r="F244" s="2">
        <v>0</v>
      </c>
      <c r="G244" s="2">
        <v>400663.888348379</v>
      </c>
      <c r="H244" s="2">
        <v>0</v>
      </c>
      <c r="I244" s="2">
        <v>0</v>
      </c>
      <c r="J244" s="2">
        <v>0</v>
      </c>
      <c r="K244" s="2">
        <v>0</v>
      </c>
      <c r="L244" s="2">
        <v>189906.37311808701</v>
      </c>
      <c r="M244" s="2">
        <v>0</v>
      </c>
      <c r="O244" s="11" t="s">
        <v>492</v>
      </c>
      <c r="P244">
        <f t="shared" si="37"/>
        <v>0</v>
      </c>
      <c r="Q244">
        <f t="shared" si="38"/>
        <v>503928.91990517109</v>
      </c>
      <c r="R244">
        <f t="shared" si="39"/>
        <v>0</v>
      </c>
      <c r="S244">
        <f t="shared" si="40"/>
        <v>0</v>
      </c>
      <c r="T244">
        <f t="shared" si="41"/>
        <v>0</v>
      </c>
      <c r="U244">
        <f t="shared" si="42"/>
        <v>360462.8645663436</v>
      </c>
      <c r="V244">
        <f t="shared" si="43"/>
        <v>0</v>
      </c>
      <c r="W244">
        <f t="shared" si="44"/>
        <v>0</v>
      </c>
      <c r="X244">
        <f t="shared" si="45"/>
        <v>0</v>
      </c>
      <c r="Y244">
        <f t="shared" si="46"/>
        <v>0</v>
      </c>
      <c r="Z244">
        <f t="shared" si="47"/>
        <v>177459.02373256299</v>
      </c>
      <c r="AA244">
        <f t="shared" si="48"/>
        <v>0</v>
      </c>
    </row>
    <row r="245" spans="1:27" x14ac:dyDescent="0.2">
      <c r="A245" s="11" t="s">
        <v>494</v>
      </c>
      <c r="B245" s="2">
        <v>0</v>
      </c>
      <c r="C245" s="2">
        <v>0</v>
      </c>
      <c r="D245" s="2">
        <v>0</v>
      </c>
      <c r="E245" s="2">
        <v>0</v>
      </c>
      <c r="F245" s="2">
        <v>0</v>
      </c>
      <c r="G245" s="2">
        <v>0</v>
      </c>
      <c r="H245" s="2">
        <v>0</v>
      </c>
      <c r="I245" s="2">
        <v>0</v>
      </c>
      <c r="J245" s="2">
        <v>0</v>
      </c>
      <c r="K245" s="2">
        <v>0</v>
      </c>
      <c r="L245" s="2">
        <v>0</v>
      </c>
      <c r="M245" s="2">
        <v>0</v>
      </c>
      <c r="O245" s="11" t="s">
        <v>494</v>
      </c>
      <c r="P245">
        <f t="shared" si="37"/>
        <v>0</v>
      </c>
      <c r="Q245">
        <f t="shared" si="38"/>
        <v>0</v>
      </c>
      <c r="R245">
        <f t="shared" si="39"/>
        <v>0</v>
      </c>
      <c r="S245">
        <f t="shared" si="40"/>
        <v>0</v>
      </c>
      <c r="T245">
        <f t="shared" si="41"/>
        <v>0</v>
      </c>
      <c r="U245">
        <f t="shared" si="42"/>
        <v>0</v>
      </c>
      <c r="V245">
        <f t="shared" si="43"/>
        <v>0</v>
      </c>
      <c r="W245">
        <f t="shared" si="44"/>
        <v>0</v>
      </c>
      <c r="X245">
        <f t="shared" si="45"/>
        <v>0</v>
      </c>
      <c r="Y245">
        <f t="shared" si="46"/>
        <v>0</v>
      </c>
      <c r="Z245">
        <f t="shared" si="47"/>
        <v>0</v>
      </c>
      <c r="AA245">
        <f t="shared" si="48"/>
        <v>0</v>
      </c>
    </row>
    <row r="246" spans="1:27" x14ac:dyDescent="0.2">
      <c r="A246" s="11" t="s">
        <v>496</v>
      </c>
      <c r="B246" s="2">
        <v>0</v>
      </c>
      <c r="C246" s="2">
        <v>0</v>
      </c>
      <c r="D246" s="2">
        <v>0</v>
      </c>
      <c r="E246" s="2">
        <v>0</v>
      </c>
      <c r="F246" s="2">
        <v>0</v>
      </c>
      <c r="G246" s="2">
        <v>0</v>
      </c>
      <c r="H246" s="2">
        <v>0</v>
      </c>
      <c r="I246" s="2">
        <v>0</v>
      </c>
      <c r="J246" s="2">
        <v>0</v>
      </c>
      <c r="K246" s="2">
        <v>0</v>
      </c>
      <c r="L246" s="2">
        <v>0</v>
      </c>
      <c r="M246" s="2">
        <v>0</v>
      </c>
      <c r="O246" s="11" t="s">
        <v>496</v>
      </c>
      <c r="P246">
        <f t="shared" si="37"/>
        <v>0</v>
      </c>
      <c r="Q246">
        <f t="shared" si="38"/>
        <v>0</v>
      </c>
      <c r="R246">
        <f t="shared" si="39"/>
        <v>0</v>
      </c>
      <c r="S246">
        <f t="shared" si="40"/>
        <v>0</v>
      </c>
      <c r="T246">
        <f t="shared" si="41"/>
        <v>0</v>
      </c>
      <c r="U246">
        <f t="shared" si="42"/>
        <v>0</v>
      </c>
      <c r="V246">
        <f t="shared" si="43"/>
        <v>0</v>
      </c>
      <c r="W246">
        <f t="shared" si="44"/>
        <v>0</v>
      </c>
      <c r="X246">
        <f t="shared" si="45"/>
        <v>0</v>
      </c>
      <c r="Y246">
        <f t="shared" si="46"/>
        <v>0</v>
      </c>
      <c r="Z246">
        <f t="shared" si="47"/>
        <v>0</v>
      </c>
      <c r="AA246">
        <f t="shared" si="48"/>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ak Area</vt:lpstr>
      <vt:lpstr>Supernatants metaboli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tabolomics Core</dc:creator>
  <cp:lastModifiedBy>Microsoft Office User</cp:lastModifiedBy>
  <dcterms:created xsi:type="dcterms:W3CDTF">2020-03-03T19:04:37Z</dcterms:created>
  <dcterms:modified xsi:type="dcterms:W3CDTF">2022-03-28T16:32:40Z</dcterms:modified>
</cp:coreProperties>
</file>